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dedb\Documents\orit\projects\alaska\article_oded\submission\Supplementary Data files\"/>
    </mc:Choice>
  </mc:AlternateContent>
  <xr:revisionPtr revIDLastSave="0" documentId="8_{009B78C7-5A72-4D7C-9E59-86E1A29ECAFC}" xr6:coauthVersionLast="47" xr6:coauthVersionMax="47" xr10:uidLastSave="{00000000-0000-0000-0000-000000000000}"/>
  <bookViews>
    <workbookView xWindow="-110" yWindow="-110" windowWidth="19420" windowHeight="10300" xr2:uid="{6A766400-5D6D-4C72-8A9A-75C2BA0F44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" i="1" l="1"/>
  <c r="AB904" i="1"/>
  <c r="AB906" i="1" s="1"/>
  <c r="AA904" i="1"/>
  <c r="AA906" i="1" s="1"/>
  <c r="Z904" i="1"/>
  <c r="Z906" i="1" s="1"/>
  <c r="Y904" i="1"/>
  <c r="Y906" i="1" s="1"/>
  <c r="X904" i="1"/>
  <c r="X906" i="1" s="1"/>
  <c r="W904" i="1"/>
  <c r="W906" i="1" s="1"/>
  <c r="V904" i="1"/>
  <c r="V906" i="1" s="1"/>
  <c r="U904" i="1"/>
  <c r="U906" i="1" s="1"/>
  <c r="T904" i="1"/>
  <c r="T906" i="1" s="1"/>
  <c r="S904" i="1"/>
  <c r="S906" i="1" s="1"/>
  <c r="R904" i="1"/>
  <c r="R906" i="1" s="1"/>
  <c r="Q904" i="1"/>
  <c r="Q906" i="1" s="1"/>
  <c r="P904" i="1"/>
  <c r="P906" i="1" s="1"/>
  <c r="O904" i="1"/>
  <c r="O906" i="1" s="1"/>
  <c r="N904" i="1"/>
  <c r="N906" i="1" s="1"/>
  <c r="M904" i="1"/>
  <c r="M906" i="1" s="1"/>
  <c r="L904" i="1"/>
  <c r="L906" i="1" s="1"/>
  <c r="K904" i="1"/>
  <c r="K906" i="1" s="1"/>
  <c r="J904" i="1"/>
  <c r="J906" i="1" s="1"/>
  <c r="I904" i="1"/>
  <c r="I906" i="1" s="1"/>
  <c r="H904" i="1"/>
  <c r="H906" i="1" s="1"/>
  <c r="G904" i="1"/>
  <c r="G906" i="1" s="1"/>
  <c r="F904" i="1"/>
  <c r="F906" i="1" s="1"/>
  <c r="E904" i="1"/>
  <c r="E906" i="1" s="1"/>
  <c r="D904" i="1"/>
  <c r="D906" i="1" s="1"/>
  <c r="C904" i="1"/>
  <c r="C906" i="1" s="1"/>
  <c r="B904" i="1"/>
  <c r="B906" i="1" s="1"/>
  <c r="AB903" i="1"/>
  <c r="AB905" i="1" s="1"/>
  <c r="AA903" i="1"/>
  <c r="AA905" i="1" s="1"/>
  <c r="Z903" i="1"/>
  <c r="Z905" i="1" s="1"/>
  <c r="Y903" i="1"/>
  <c r="Y905" i="1" s="1"/>
  <c r="X903" i="1"/>
  <c r="X905" i="1" s="1"/>
  <c r="W903" i="1"/>
  <c r="W905" i="1" s="1"/>
  <c r="V903" i="1"/>
  <c r="V905" i="1" s="1"/>
  <c r="U903" i="1"/>
  <c r="U905" i="1" s="1"/>
  <c r="T903" i="1"/>
  <c r="T905" i="1" s="1"/>
  <c r="S903" i="1"/>
  <c r="S905" i="1" s="1"/>
  <c r="R903" i="1"/>
  <c r="R905" i="1" s="1"/>
  <c r="Q903" i="1"/>
  <c r="Q905" i="1" s="1"/>
  <c r="P903" i="1"/>
  <c r="P905" i="1" s="1"/>
  <c r="O903" i="1"/>
  <c r="O905" i="1" s="1"/>
  <c r="N903" i="1"/>
  <c r="N905" i="1" s="1"/>
  <c r="M903" i="1"/>
  <c r="M905" i="1" s="1"/>
  <c r="L903" i="1"/>
  <c r="L905" i="1" s="1"/>
  <c r="K903" i="1"/>
  <c r="K905" i="1" s="1"/>
  <c r="J903" i="1"/>
  <c r="J905" i="1" s="1"/>
  <c r="I903" i="1"/>
  <c r="I905" i="1" s="1"/>
  <c r="H903" i="1"/>
  <c r="H905" i="1" s="1"/>
  <c r="G903" i="1"/>
  <c r="G905" i="1" s="1"/>
  <c r="F903" i="1"/>
  <c r="F905" i="1" s="1"/>
  <c r="E903" i="1"/>
  <c r="E905" i="1" s="1"/>
  <c r="D903" i="1"/>
  <c r="D905" i="1" s="1"/>
  <c r="C903" i="1"/>
  <c r="C905" i="1" s="1"/>
  <c r="B903" i="1"/>
  <c r="B905" i="1" s="1"/>
  <c r="AB902" i="1"/>
  <c r="AA902" i="1"/>
  <c r="Z902" i="1"/>
  <c r="Y902" i="1"/>
  <c r="X902" i="1"/>
  <c r="W902" i="1"/>
  <c r="V902" i="1"/>
  <c r="U902" i="1"/>
  <c r="T902" i="1"/>
  <c r="S902" i="1"/>
  <c r="R902" i="1"/>
  <c r="Q902" i="1"/>
  <c r="P902" i="1"/>
  <c r="O902" i="1"/>
  <c r="N902" i="1"/>
  <c r="M902" i="1"/>
  <c r="L902" i="1"/>
  <c r="K902" i="1"/>
  <c r="J902" i="1"/>
  <c r="I902" i="1"/>
  <c r="H902" i="1"/>
  <c r="G902" i="1"/>
  <c r="F902" i="1"/>
  <c r="E902" i="1"/>
  <c r="D902" i="1"/>
  <c r="C902" i="1"/>
  <c r="B902" i="1"/>
  <c r="AG901" i="1"/>
  <c r="AF901" i="1"/>
  <c r="AE901" i="1"/>
  <c r="AD901" i="1"/>
  <c r="AC901" i="1"/>
  <c r="AG900" i="1"/>
  <c r="AF900" i="1"/>
  <c r="AE900" i="1"/>
  <c r="AD900" i="1"/>
  <c r="AC900" i="1"/>
  <c r="AG899" i="1"/>
  <c r="AF899" i="1"/>
  <c r="AE899" i="1"/>
  <c r="AD899" i="1"/>
  <c r="AC899" i="1"/>
  <c r="AG898" i="1"/>
  <c r="AF898" i="1"/>
  <c r="AE898" i="1"/>
  <c r="AD898" i="1"/>
  <c r="AC898" i="1"/>
  <c r="AG897" i="1"/>
  <c r="AF897" i="1"/>
  <c r="AE897" i="1"/>
  <c r="AD897" i="1"/>
  <c r="AC897" i="1"/>
  <c r="AG896" i="1"/>
  <c r="AF896" i="1"/>
  <c r="AE896" i="1"/>
  <c r="AD896" i="1"/>
  <c r="AC896" i="1"/>
  <c r="AG895" i="1"/>
  <c r="AF895" i="1"/>
  <c r="AE895" i="1"/>
  <c r="AD895" i="1"/>
  <c r="AC895" i="1"/>
  <c r="AG894" i="1"/>
  <c r="AF894" i="1"/>
  <c r="AE894" i="1"/>
  <c r="AD894" i="1"/>
  <c r="AC894" i="1"/>
  <c r="AG893" i="1"/>
  <c r="AF893" i="1"/>
  <c r="AE893" i="1"/>
  <c r="AD893" i="1"/>
  <c r="AC893" i="1"/>
  <c r="AG892" i="1"/>
  <c r="AF892" i="1"/>
  <c r="AE892" i="1"/>
  <c r="AD892" i="1"/>
  <c r="AC892" i="1"/>
  <c r="AG891" i="1"/>
  <c r="AF891" i="1"/>
  <c r="AE891" i="1"/>
  <c r="AD891" i="1"/>
  <c r="AC891" i="1"/>
  <c r="AG890" i="1"/>
  <c r="AF890" i="1"/>
  <c r="AE890" i="1"/>
  <c r="AD890" i="1"/>
  <c r="AC890" i="1"/>
  <c r="AG889" i="1"/>
  <c r="AF889" i="1"/>
  <c r="AE889" i="1"/>
  <c r="AD889" i="1"/>
  <c r="AC889" i="1"/>
  <c r="AG888" i="1"/>
  <c r="AF888" i="1"/>
  <c r="AE888" i="1"/>
  <c r="AD888" i="1"/>
  <c r="AC888" i="1"/>
  <c r="AG887" i="1"/>
  <c r="AF887" i="1"/>
  <c r="AE887" i="1"/>
  <c r="AD887" i="1"/>
  <c r="AC887" i="1"/>
  <c r="AG886" i="1"/>
  <c r="AF886" i="1"/>
  <c r="AE886" i="1"/>
  <c r="AD886" i="1"/>
  <c r="AC886" i="1"/>
  <c r="AG885" i="1"/>
  <c r="AF885" i="1"/>
  <c r="AE885" i="1"/>
  <c r="AD885" i="1"/>
  <c r="AC885" i="1"/>
  <c r="AG884" i="1"/>
  <c r="AF884" i="1"/>
  <c r="AE884" i="1"/>
  <c r="AD884" i="1"/>
  <c r="AC884" i="1"/>
  <c r="AG883" i="1"/>
  <c r="AF883" i="1"/>
  <c r="AE883" i="1"/>
  <c r="AD883" i="1"/>
  <c r="AC883" i="1"/>
  <c r="AG882" i="1"/>
  <c r="AF882" i="1"/>
  <c r="AE882" i="1"/>
  <c r="AD882" i="1"/>
  <c r="AC882" i="1"/>
  <c r="AG881" i="1"/>
  <c r="AF881" i="1"/>
  <c r="AE881" i="1"/>
  <c r="AD881" i="1"/>
  <c r="AC881" i="1"/>
  <c r="AG880" i="1"/>
  <c r="AF880" i="1"/>
  <c r="AE880" i="1"/>
  <c r="AD880" i="1"/>
  <c r="AC880" i="1"/>
  <c r="AG879" i="1"/>
  <c r="AF879" i="1"/>
  <c r="AE879" i="1"/>
  <c r="AD879" i="1"/>
  <c r="AC879" i="1"/>
  <c r="AG878" i="1"/>
  <c r="AF878" i="1"/>
  <c r="AE878" i="1"/>
  <c r="AD878" i="1"/>
  <c r="AC878" i="1"/>
  <c r="AG877" i="1"/>
  <c r="AF877" i="1"/>
  <c r="AE877" i="1"/>
  <c r="AD877" i="1"/>
  <c r="AC877" i="1"/>
  <c r="AG876" i="1"/>
  <c r="AF876" i="1"/>
  <c r="AE876" i="1"/>
  <c r="AD876" i="1"/>
  <c r="AC876" i="1"/>
  <c r="AG875" i="1"/>
  <c r="AF875" i="1"/>
  <c r="AE875" i="1"/>
  <c r="AD875" i="1"/>
  <c r="AC875" i="1"/>
  <c r="AG874" i="1"/>
  <c r="AF874" i="1"/>
  <c r="AE874" i="1"/>
  <c r="AD874" i="1"/>
  <c r="AC874" i="1"/>
  <c r="AG873" i="1"/>
  <c r="AF873" i="1"/>
  <c r="AE873" i="1"/>
  <c r="AD873" i="1"/>
  <c r="AC873" i="1"/>
  <c r="AG872" i="1"/>
  <c r="AF872" i="1"/>
  <c r="AE872" i="1"/>
  <c r="AD872" i="1"/>
  <c r="AC872" i="1"/>
  <c r="AG871" i="1"/>
  <c r="AF871" i="1"/>
  <c r="AE871" i="1"/>
  <c r="AD871" i="1"/>
  <c r="AC871" i="1"/>
  <c r="AG870" i="1"/>
  <c r="AF870" i="1"/>
  <c r="AE870" i="1"/>
  <c r="AD870" i="1"/>
  <c r="AC870" i="1"/>
  <c r="AG869" i="1"/>
  <c r="AF869" i="1"/>
  <c r="AE869" i="1"/>
  <c r="AD869" i="1"/>
  <c r="AC869" i="1"/>
  <c r="AG868" i="1"/>
  <c r="AF868" i="1"/>
  <c r="AE868" i="1"/>
  <c r="AD868" i="1"/>
  <c r="AC868" i="1"/>
  <c r="AG867" i="1"/>
  <c r="AF867" i="1"/>
  <c r="AE867" i="1"/>
  <c r="AD867" i="1"/>
  <c r="AC867" i="1"/>
  <c r="AG866" i="1"/>
  <c r="AF866" i="1"/>
  <c r="AE866" i="1"/>
  <c r="AD866" i="1"/>
  <c r="AC866" i="1"/>
  <c r="AG865" i="1"/>
  <c r="AF865" i="1"/>
  <c r="AE865" i="1"/>
  <c r="AD865" i="1"/>
  <c r="AC865" i="1"/>
  <c r="AG864" i="1"/>
  <c r="AF864" i="1"/>
  <c r="AE864" i="1"/>
  <c r="AD864" i="1"/>
  <c r="AC864" i="1"/>
  <c r="AG863" i="1"/>
  <c r="AF863" i="1"/>
  <c r="AE863" i="1"/>
  <c r="AD863" i="1"/>
  <c r="AC863" i="1"/>
  <c r="AG862" i="1"/>
  <c r="AF862" i="1"/>
  <c r="AE862" i="1"/>
  <c r="AD862" i="1"/>
  <c r="AC862" i="1"/>
  <c r="AG861" i="1"/>
  <c r="AF861" i="1"/>
  <c r="AE861" i="1"/>
  <c r="AD861" i="1"/>
  <c r="AC861" i="1"/>
  <c r="AG860" i="1"/>
  <c r="AF860" i="1"/>
  <c r="AE860" i="1"/>
  <c r="AD860" i="1"/>
  <c r="AC860" i="1"/>
  <c r="AG859" i="1"/>
  <c r="AF859" i="1"/>
  <c r="AE859" i="1"/>
  <c r="AD859" i="1"/>
  <c r="AC859" i="1"/>
  <c r="AG858" i="1"/>
  <c r="AF858" i="1"/>
  <c r="AE858" i="1"/>
  <c r="AD858" i="1"/>
  <c r="AC858" i="1"/>
  <c r="AG857" i="1"/>
  <c r="AF857" i="1"/>
  <c r="AE857" i="1"/>
  <c r="AD857" i="1"/>
  <c r="AC857" i="1"/>
  <c r="AG856" i="1"/>
  <c r="AF856" i="1"/>
  <c r="AE856" i="1"/>
  <c r="AD856" i="1"/>
  <c r="AC856" i="1"/>
  <c r="AG855" i="1"/>
  <c r="AF855" i="1"/>
  <c r="AE855" i="1"/>
  <c r="AD855" i="1"/>
  <c r="AC855" i="1"/>
  <c r="AG854" i="1"/>
  <c r="AF854" i="1"/>
  <c r="AE854" i="1"/>
  <c r="AD854" i="1"/>
  <c r="AC854" i="1"/>
  <c r="AG853" i="1"/>
  <c r="AF853" i="1"/>
  <c r="AE853" i="1"/>
  <c r="AD853" i="1"/>
  <c r="AC853" i="1"/>
  <c r="AG852" i="1"/>
  <c r="AF852" i="1"/>
  <c r="AE852" i="1"/>
  <c r="AD852" i="1"/>
  <c r="AC852" i="1"/>
  <c r="AG851" i="1"/>
  <c r="AF851" i="1"/>
  <c r="AE851" i="1"/>
  <c r="AD851" i="1"/>
  <c r="AC851" i="1"/>
  <c r="AG850" i="1"/>
  <c r="AF850" i="1"/>
  <c r="AE850" i="1"/>
  <c r="AD850" i="1"/>
  <c r="AC850" i="1"/>
  <c r="AG849" i="1"/>
  <c r="AF849" i="1"/>
  <c r="AE849" i="1"/>
  <c r="AD849" i="1"/>
  <c r="AC849" i="1"/>
  <c r="AG848" i="1"/>
  <c r="AF848" i="1"/>
  <c r="AE848" i="1"/>
  <c r="AD848" i="1"/>
  <c r="AC848" i="1"/>
  <c r="AG847" i="1"/>
  <c r="AF847" i="1"/>
  <c r="AE847" i="1"/>
  <c r="AD847" i="1"/>
  <c r="AC847" i="1"/>
  <c r="AG846" i="1"/>
  <c r="AF846" i="1"/>
  <c r="AE846" i="1"/>
  <c r="AD846" i="1"/>
  <c r="AC846" i="1"/>
  <c r="AG845" i="1"/>
  <c r="AF845" i="1"/>
  <c r="AE845" i="1"/>
  <c r="AD845" i="1"/>
  <c r="AC845" i="1"/>
  <c r="AG844" i="1"/>
  <c r="AF844" i="1"/>
  <c r="AE844" i="1"/>
  <c r="AD844" i="1"/>
  <c r="AC844" i="1"/>
  <c r="AG843" i="1"/>
  <c r="AF843" i="1"/>
  <c r="AE843" i="1"/>
  <c r="AD843" i="1"/>
  <c r="AC843" i="1"/>
  <c r="AG842" i="1"/>
  <c r="AF842" i="1"/>
  <c r="AE842" i="1"/>
  <c r="AD842" i="1"/>
  <c r="AC842" i="1"/>
  <c r="AG841" i="1"/>
  <c r="AF841" i="1"/>
  <c r="AE841" i="1"/>
  <c r="AD841" i="1"/>
  <c r="AC841" i="1"/>
  <c r="AG840" i="1"/>
  <c r="AF840" i="1"/>
  <c r="AE840" i="1"/>
  <c r="AD840" i="1"/>
  <c r="AC840" i="1"/>
  <c r="AG839" i="1"/>
  <c r="AF839" i="1"/>
  <c r="AE839" i="1"/>
  <c r="AD839" i="1"/>
  <c r="AC839" i="1"/>
  <c r="AG838" i="1"/>
  <c r="AF838" i="1"/>
  <c r="AE838" i="1"/>
  <c r="AD838" i="1"/>
  <c r="AC838" i="1"/>
  <c r="AG837" i="1"/>
  <c r="AF837" i="1"/>
  <c r="AE837" i="1"/>
  <c r="AD837" i="1"/>
  <c r="AC837" i="1"/>
  <c r="AG836" i="1"/>
  <c r="AF836" i="1"/>
  <c r="AE836" i="1"/>
  <c r="AD836" i="1"/>
  <c r="AC836" i="1"/>
  <c r="AG835" i="1"/>
  <c r="AF835" i="1"/>
  <c r="AE835" i="1"/>
  <c r="AD835" i="1"/>
  <c r="AC835" i="1"/>
  <c r="AG834" i="1"/>
  <c r="AF834" i="1"/>
  <c r="AE834" i="1"/>
  <c r="AD834" i="1"/>
  <c r="AC834" i="1"/>
  <c r="AG833" i="1"/>
  <c r="AF833" i="1"/>
  <c r="AE833" i="1"/>
  <c r="AD833" i="1"/>
  <c r="AC833" i="1"/>
  <c r="AG832" i="1"/>
  <c r="AF832" i="1"/>
  <c r="AE832" i="1"/>
  <c r="AD832" i="1"/>
  <c r="AC832" i="1"/>
  <c r="AG831" i="1"/>
  <c r="AF831" i="1"/>
  <c r="AE831" i="1"/>
  <c r="AD831" i="1"/>
  <c r="AC831" i="1"/>
  <c r="AG830" i="1"/>
  <c r="AF830" i="1"/>
  <c r="AE830" i="1"/>
  <c r="AD830" i="1"/>
  <c r="AC830" i="1"/>
  <c r="AG829" i="1"/>
  <c r="AF829" i="1"/>
  <c r="AE829" i="1"/>
  <c r="AD829" i="1"/>
  <c r="AC829" i="1"/>
  <c r="AG828" i="1"/>
  <c r="AF828" i="1"/>
  <c r="AE828" i="1"/>
  <c r="AD828" i="1"/>
  <c r="AC828" i="1"/>
  <c r="AG827" i="1"/>
  <c r="AF827" i="1"/>
  <c r="AE827" i="1"/>
  <c r="AD827" i="1"/>
  <c r="AC827" i="1"/>
  <c r="AG826" i="1"/>
  <c r="AF826" i="1"/>
  <c r="AE826" i="1"/>
  <c r="AD826" i="1"/>
  <c r="AC826" i="1"/>
  <c r="AG825" i="1"/>
  <c r="AF825" i="1"/>
  <c r="AE825" i="1"/>
  <c r="AD825" i="1"/>
  <c r="AC825" i="1"/>
  <c r="AG824" i="1"/>
  <c r="AF824" i="1"/>
  <c r="AE824" i="1"/>
  <c r="AD824" i="1"/>
  <c r="AC824" i="1"/>
  <c r="AG823" i="1"/>
  <c r="AF823" i="1"/>
  <c r="AE823" i="1"/>
  <c r="AD823" i="1"/>
  <c r="AC823" i="1"/>
  <c r="AG822" i="1"/>
  <c r="AF822" i="1"/>
  <c r="AE822" i="1"/>
  <c r="AD822" i="1"/>
  <c r="AC822" i="1"/>
  <c r="AG821" i="1"/>
  <c r="AF821" i="1"/>
  <c r="AE821" i="1"/>
  <c r="AD821" i="1"/>
  <c r="AC821" i="1"/>
  <c r="AG820" i="1"/>
  <c r="AF820" i="1"/>
  <c r="AE820" i="1"/>
  <c r="AD820" i="1"/>
  <c r="AC820" i="1"/>
  <c r="AG819" i="1"/>
  <c r="AF819" i="1"/>
  <c r="AE819" i="1"/>
  <c r="AD819" i="1"/>
  <c r="AC819" i="1"/>
  <c r="AG818" i="1"/>
  <c r="AF818" i="1"/>
  <c r="AE818" i="1"/>
  <c r="AD818" i="1"/>
  <c r="AC818" i="1"/>
  <c r="AG817" i="1"/>
  <c r="AF817" i="1"/>
  <c r="AE817" i="1"/>
  <c r="AD817" i="1"/>
  <c r="AC817" i="1"/>
  <c r="AG816" i="1"/>
  <c r="AF816" i="1"/>
  <c r="AE816" i="1"/>
  <c r="AD816" i="1"/>
  <c r="AC816" i="1"/>
  <c r="AG815" i="1"/>
  <c r="AF815" i="1"/>
  <c r="AE815" i="1"/>
  <c r="AD815" i="1"/>
  <c r="AC815" i="1"/>
  <c r="AG814" i="1"/>
  <c r="AF814" i="1"/>
  <c r="AE814" i="1"/>
  <c r="AD814" i="1"/>
  <c r="AC814" i="1"/>
  <c r="AG813" i="1"/>
  <c r="AF813" i="1"/>
  <c r="AE813" i="1"/>
  <c r="AD813" i="1"/>
  <c r="AC813" i="1"/>
  <c r="AG812" i="1"/>
  <c r="AF812" i="1"/>
  <c r="AE812" i="1"/>
  <c r="AD812" i="1"/>
  <c r="AC812" i="1"/>
  <c r="AG811" i="1"/>
  <c r="AF811" i="1"/>
  <c r="AE811" i="1"/>
  <c r="AD811" i="1"/>
  <c r="AC811" i="1"/>
  <c r="AG810" i="1"/>
  <c r="AF810" i="1"/>
  <c r="AE810" i="1"/>
  <c r="AD810" i="1"/>
  <c r="AC810" i="1"/>
  <c r="AG809" i="1"/>
  <c r="AF809" i="1"/>
  <c r="AE809" i="1"/>
  <c r="AD809" i="1"/>
  <c r="AC809" i="1"/>
  <c r="AG808" i="1"/>
  <c r="AF808" i="1"/>
  <c r="AE808" i="1"/>
  <c r="AD808" i="1"/>
  <c r="AC808" i="1"/>
  <c r="AG807" i="1"/>
  <c r="AF807" i="1"/>
  <c r="AE807" i="1"/>
  <c r="AD807" i="1"/>
  <c r="AC807" i="1"/>
  <c r="AG806" i="1"/>
  <c r="AF806" i="1"/>
  <c r="AE806" i="1"/>
  <c r="AD806" i="1"/>
  <c r="AC806" i="1"/>
  <c r="AG805" i="1"/>
  <c r="AF805" i="1"/>
  <c r="AE805" i="1"/>
  <c r="AD805" i="1"/>
  <c r="AC805" i="1"/>
  <c r="AG804" i="1"/>
  <c r="AF804" i="1"/>
  <c r="AE804" i="1"/>
  <c r="AD804" i="1"/>
  <c r="AC804" i="1"/>
  <c r="AG803" i="1"/>
  <c r="AF803" i="1"/>
  <c r="AE803" i="1"/>
  <c r="AD803" i="1"/>
  <c r="AC803" i="1"/>
  <c r="AG802" i="1"/>
  <c r="AF802" i="1"/>
  <c r="AE802" i="1"/>
  <c r="AD802" i="1"/>
  <c r="AC802" i="1"/>
  <c r="AG801" i="1"/>
  <c r="AF801" i="1"/>
  <c r="AE801" i="1"/>
  <c r="AD801" i="1"/>
  <c r="AC801" i="1"/>
  <c r="AG800" i="1"/>
  <c r="AF800" i="1"/>
  <c r="AE800" i="1"/>
  <c r="AD800" i="1"/>
  <c r="AC800" i="1"/>
  <c r="AG799" i="1"/>
  <c r="AF799" i="1"/>
  <c r="AE799" i="1"/>
  <c r="AD799" i="1"/>
  <c r="AC799" i="1"/>
  <c r="AG798" i="1"/>
  <c r="AF798" i="1"/>
  <c r="AE798" i="1"/>
  <c r="AD798" i="1"/>
  <c r="AC798" i="1"/>
  <c r="AG797" i="1"/>
  <c r="AF797" i="1"/>
  <c r="AE797" i="1"/>
  <c r="AD797" i="1"/>
  <c r="AC797" i="1"/>
  <c r="AG796" i="1"/>
  <c r="AF796" i="1"/>
  <c r="AE796" i="1"/>
  <c r="AD796" i="1"/>
  <c r="AC796" i="1"/>
  <c r="AG795" i="1"/>
  <c r="AF795" i="1"/>
  <c r="AE795" i="1"/>
  <c r="AD795" i="1"/>
  <c r="AC795" i="1"/>
  <c r="AG794" i="1"/>
  <c r="AF794" i="1"/>
  <c r="AE794" i="1"/>
  <c r="AD794" i="1"/>
  <c r="AC794" i="1"/>
  <c r="AG793" i="1"/>
  <c r="AF793" i="1"/>
  <c r="AE793" i="1"/>
  <c r="AD793" i="1"/>
  <c r="AC793" i="1"/>
  <c r="AG792" i="1"/>
  <c r="AF792" i="1"/>
  <c r="AE792" i="1"/>
  <c r="AD792" i="1"/>
  <c r="AC792" i="1"/>
  <c r="AG791" i="1"/>
  <c r="AF791" i="1"/>
  <c r="AE791" i="1"/>
  <c r="AD791" i="1"/>
  <c r="AC791" i="1"/>
  <c r="AG790" i="1"/>
  <c r="AF790" i="1"/>
  <c r="AE790" i="1"/>
  <c r="AD790" i="1"/>
  <c r="AC790" i="1"/>
  <c r="AG789" i="1"/>
  <c r="AF789" i="1"/>
  <c r="AE789" i="1"/>
  <c r="AD789" i="1"/>
  <c r="AC789" i="1"/>
  <c r="AG788" i="1"/>
  <c r="AF788" i="1"/>
  <c r="AE788" i="1"/>
  <c r="AD788" i="1"/>
  <c r="AC788" i="1"/>
  <c r="AG787" i="1"/>
  <c r="AF787" i="1"/>
  <c r="AE787" i="1"/>
  <c r="AD787" i="1"/>
  <c r="AC787" i="1"/>
  <c r="AG786" i="1"/>
  <c r="AF786" i="1"/>
  <c r="AE786" i="1"/>
  <c r="AD786" i="1"/>
  <c r="AC786" i="1"/>
  <c r="AG785" i="1"/>
  <c r="AF785" i="1"/>
  <c r="AE785" i="1"/>
  <c r="AD785" i="1"/>
  <c r="AC785" i="1"/>
  <c r="AG784" i="1"/>
  <c r="AF784" i="1"/>
  <c r="AE784" i="1"/>
  <c r="AD784" i="1"/>
  <c r="AC784" i="1"/>
  <c r="AG783" i="1"/>
  <c r="AF783" i="1"/>
  <c r="AE783" i="1"/>
  <c r="AD783" i="1"/>
  <c r="AC783" i="1"/>
  <c r="AG782" i="1"/>
  <c r="AF782" i="1"/>
  <c r="AE782" i="1"/>
  <c r="AD782" i="1"/>
  <c r="AC782" i="1"/>
  <c r="AG781" i="1"/>
  <c r="AF781" i="1"/>
  <c r="AE781" i="1"/>
  <c r="AD781" i="1"/>
  <c r="AC781" i="1"/>
  <c r="AG780" i="1"/>
  <c r="AF780" i="1"/>
  <c r="AE780" i="1"/>
  <c r="AD780" i="1"/>
  <c r="AC780" i="1"/>
  <c r="AG779" i="1"/>
  <c r="AF779" i="1"/>
  <c r="AE779" i="1"/>
  <c r="AD779" i="1"/>
  <c r="AC779" i="1"/>
  <c r="AG778" i="1"/>
  <c r="AF778" i="1"/>
  <c r="AE778" i="1"/>
  <c r="AD778" i="1"/>
  <c r="AC778" i="1"/>
  <c r="AG777" i="1"/>
  <c r="AF777" i="1"/>
  <c r="AE777" i="1"/>
  <c r="AD777" i="1"/>
  <c r="AC777" i="1"/>
  <c r="AG776" i="1"/>
  <c r="AF776" i="1"/>
  <c r="AE776" i="1"/>
  <c r="AD776" i="1"/>
  <c r="AC776" i="1"/>
  <c r="AG775" i="1"/>
  <c r="AF775" i="1"/>
  <c r="AE775" i="1"/>
  <c r="AD775" i="1"/>
  <c r="AC775" i="1"/>
  <c r="AG774" i="1"/>
  <c r="AF774" i="1"/>
  <c r="AE774" i="1"/>
  <c r="AD774" i="1"/>
  <c r="AC774" i="1"/>
  <c r="AG773" i="1"/>
  <c r="AF773" i="1"/>
  <c r="AE773" i="1"/>
  <c r="AD773" i="1"/>
  <c r="AC773" i="1"/>
  <c r="AG772" i="1"/>
  <c r="AF772" i="1"/>
  <c r="AE772" i="1"/>
  <c r="AD772" i="1"/>
  <c r="AC772" i="1"/>
  <c r="AG771" i="1"/>
  <c r="AF771" i="1"/>
  <c r="AE771" i="1"/>
  <c r="AD771" i="1"/>
  <c r="AC771" i="1"/>
  <c r="AG770" i="1"/>
  <c r="AF770" i="1"/>
  <c r="AE770" i="1"/>
  <c r="AD770" i="1"/>
  <c r="AC770" i="1"/>
  <c r="AG769" i="1"/>
  <c r="AF769" i="1"/>
  <c r="AE769" i="1"/>
  <c r="AD769" i="1"/>
  <c r="AC769" i="1"/>
  <c r="AG768" i="1"/>
  <c r="AF768" i="1"/>
  <c r="AE768" i="1"/>
  <c r="AD768" i="1"/>
  <c r="AC768" i="1"/>
  <c r="AG767" i="1"/>
  <c r="AF767" i="1"/>
  <c r="AE767" i="1"/>
  <c r="AD767" i="1"/>
  <c r="AC767" i="1"/>
  <c r="AG766" i="1"/>
  <c r="AF766" i="1"/>
  <c r="AE766" i="1"/>
  <c r="AD766" i="1"/>
  <c r="AC766" i="1"/>
  <c r="AG765" i="1"/>
  <c r="AF765" i="1"/>
  <c r="AE765" i="1"/>
  <c r="AD765" i="1"/>
  <c r="AC765" i="1"/>
  <c r="AG764" i="1"/>
  <c r="AF764" i="1"/>
  <c r="AE764" i="1"/>
  <c r="AD764" i="1"/>
  <c r="AC764" i="1"/>
  <c r="AG763" i="1"/>
  <c r="AF763" i="1"/>
  <c r="AE763" i="1"/>
  <c r="AD763" i="1"/>
  <c r="AC763" i="1"/>
  <c r="AG762" i="1"/>
  <c r="AF762" i="1"/>
  <c r="AE762" i="1"/>
  <c r="AD762" i="1"/>
  <c r="AC762" i="1"/>
  <c r="AG761" i="1"/>
  <c r="AF761" i="1"/>
  <c r="AE761" i="1"/>
  <c r="AD761" i="1"/>
  <c r="AC761" i="1"/>
  <c r="AG760" i="1"/>
  <c r="AF760" i="1"/>
  <c r="AE760" i="1"/>
  <c r="AD760" i="1"/>
  <c r="AC760" i="1"/>
  <c r="AG759" i="1"/>
  <c r="AF759" i="1"/>
  <c r="AE759" i="1"/>
  <c r="AD759" i="1"/>
  <c r="AC759" i="1"/>
  <c r="AG758" i="1"/>
  <c r="AF758" i="1"/>
  <c r="AE758" i="1"/>
  <c r="AD758" i="1"/>
  <c r="AC758" i="1"/>
  <c r="AG757" i="1"/>
  <c r="AF757" i="1"/>
  <c r="AE757" i="1"/>
  <c r="AD757" i="1"/>
  <c r="AC757" i="1"/>
  <c r="AG756" i="1"/>
  <c r="AF756" i="1"/>
  <c r="AE756" i="1"/>
  <c r="AD756" i="1"/>
  <c r="AC756" i="1"/>
  <c r="AG755" i="1"/>
  <c r="AF755" i="1"/>
  <c r="AE755" i="1"/>
  <c r="AD755" i="1"/>
  <c r="AC755" i="1"/>
  <c r="AG754" i="1"/>
  <c r="AF754" i="1"/>
  <c r="AE754" i="1"/>
  <c r="AD754" i="1"/>
  <c r="AC754" i="1"/>
  <c r="AG753" i="1"/>
  <c r="AF753" i="1"/>
  <c r="AE753" i="1"/>
  <c r="AD753" i="1"/>
  <c r="AC753" i="1"/>
  <c r="AG752" i="1"/>
  <c r="AF752" i="1"/>
  <c r="AE752" i="1"/>
  <c r="AD752" i="1"/>
  <c r="AC752" i="1"/>
  <c r="AG751" i="1"/>
  <c r="AF751" i="1"/>
  <c r="AE751" i="1"/>
  <c r="AD751" i="1"/>
  <c r="AC751" i="1"/>
  <c r="AG750" i="1"/>
  <c r="AF750" i="1"/>
  <c r="AE750" i="1"/>
  <c r="AD750" i="1"/>
  <c r="AC750" i="1"/>
  <c r="AG749" i="1"/>
  <c r="AF749" i="1"/>
  <c r="AE749" i="1"/>
  <c r="AD749" i="1"/>
  <c r="AC749" i="1"/>
  <c r="AG748" i="1"/>
  <c r="AF748" i="1"/>
  <c r="AE748" i="1"/>
  <c r="AD748" i="1"/>
  <c r="AC748" i="1"/>
  <c r="AG747" i="1"/>
  <c r="AF747" i="1"/>
  <c r="AE747" i="1"/>
  <c r="AD747" i="1"/>
  <c r="AC747" i="1"/>
  <c r="AG746" i="1"/>
  <c r="AF746" i="1"/>
  <c r="AE746" i="1"/>
  <c r="AD746" i="1"/>
  <c r="AC746" i="1"/>
  <c r="AG745" i="1"/>
  <c r="AF745" i="1"/>
  <c r="AE745" i="1"/>
  <c r="AD745" i="1"/>
  <c r="AC745" i="1"/>
  <c r="AG744" i="1"/>
  <c r="AF744" i="1"/>
  <c r="AE744" i="1"/>
  <c r="AD744" i="1"/>
  <c r="AC744" i="1"/>
  <c r="AG743" i="1"/>
  <c r="AF743" i="1"/>
  <c r="AE743" i="1"/>
  <c r="AD743" i="1"/>
  <c r="AC743" i="1"/>
  <c r="AG742" i="1"/>
  <c r="AF742" i="1"/>
  <c r="AE742" i="1"/>
  <c r="AD742" i="1"/>
  <c r="AC742" i="1"/>
  <c r="AG741" i="1"/>
  <c r="AF741" i="1"/>
  <c r="AE741" i="1"/>
  <c r="AD741" i="1"/>
  <c r="AC741" i="1"/>
  <c r="AG740" i="1"/>
  <c r="AF740" i="1"/>
  <c r="AE740" i="1"/>
  <c r="AD740" i="1"/>
  <c r="AC740" i="1"/>
  <c r="AG739" i="1"/>
  <c r="AF739" i="1"/>
  <c r="AE739" i="1"/>
  <c r="AD739" i="1"/>
  <c r="AC739" i="1"/>
  <c r="AG738" i="1"/>
  <c r="AF738" i="1"/>
  <c r="AE738" i="1"/>
  <c r="AD738" i="1"/>
  <c r="AC738" i="1"/>
  <c r="AG737" i="1"/>
  <c r="AF737" i="1"/>
  <c r="AE737" i="1"/>
  <c r="AD737" i="1"/>
  <c r="AC737" i="1"/>
  <c r="AG736" i="1"/>
  <c r="AF736" i="1"/>
  <c r="AE736" i="1"/>
  <c r="AD736" i="1"/>
  <c r="AC736" i="1"/>
  <c r="AG735" i="1"/>
  <c r="AF735" i="1"/>
  <c r="AE735" i="1"/>
  <c r="AD735" i="1"/>
  <c r="AC735" i="1"/>
  <c r="AG734" i="1"/>
  <c r="AF734" i="1"/>
  <c r="AE734" i="1"/>
  <c r="AD734" i="1"/>
  <c r="AC734" i="1"/>
  <c r="AG733" i="1"/>
  <c r="AF733" i="1"/>
  <c r="AE733" i="1"/>
  <c r="AD733" i="1"/>
  <c r="AC733" i="1"/>
  <c r="AG732" i="1"/>
  <c r="AF732" i="1"/>
  <c r="AE732" i="1"/>
  <c r="AD732" i="1"/>
  <c r="AC732" i="1"/>
  <c r="AG731" i="1"/>
  <c r="AF731" i="1"/>
  <c r="AE731" i="1"/>
  <c r="AD731" i="1"/>
  <c r="AC731" i="1"/>
  <c r="AG730" i="1"/>
  <c r="AF730" i="1"/>
  <c r="AE730" i="1"/>
  <c r="AD730" i="1"/>
  <c r="AC730" i="1"/>
  <c r="AG729" i="1"/>
  <c r="AF729" i="1"/>
  <c r="AE729" i="1"/>
  <c r="AD729" i="1"/>
  <c r="AC729" i="1"/>
  <c r="AG728" i="1"/>
  <c r="AF728" i="1"/>
  <c r="AE728" i="1"/>
  <c r="AD728" i="1"/>
  <c r="AC728" i="1"/>
  <c r="AG727" i="1"/>
  <c r="AF727" i="1"/>
  <c r="AE727" i="1"/>
  <c r="AD727" i="1"/>
  <c r="AC727" i="1"/>
  <c r="AG726" i="1"/>
  <c r="AF726" i="1"/>
  <c r="AE726" i="1"/>
  <c r="AD726" i="1"/>
  <c r="AC726" i="1"/>
  <c r="AG725" i="1"/>
  <c r="AF725" i="1"/>
  <c r="AE725" i="1"/>
  <c r="AD725" i="1"/>
  <c r="AC725" i="1"/>
  <c r="AG724" i="1"/>
  <c r="AF724" i="1"/>
  <c r="AE724" i="1"/>
  <c r="AD724" i="1"/>
  <c r="AC724" i="1"/>
  <c r="AG723" i="1"/>
  <c r="AF723" i="1"/>
  <c r="AE723" i="1"/>
  <c r="AD723" i="1"/>
  <c r="AC723" i="1"/>
  <c r="AG722" i="1"/>
  <c r="AF722" i="1"/>
  <c r="AE722" i="1"/>
  <c r="AD722" i="1"/>
  <c r="AC722" i="1"/>
  <c r="AG721" i="1"/>
  <c r="AF721" i="1"/>
  <c r="AE721" i="1"/>
  <c r="AD721" i="1"/>
  <c r="AC721" i="1"/>
  <c r="AG720" i="1"/>
  <c r="AF720" i="1"/>
  <c r="AE720" i="1"/>
  <c r="AD720" i="1"/>
  <c r="AC720" i="1"/>
  <c r="AG719" i="1"/>
  <c r="AF719" i="1"/>
  <c r="AE719" i="1"/>
  <c r="AD719" i="1"/>
  <c r="AC719" i="1"/>
  <c r="AG718" i="1"/>
  <c r="AF718" i="1"/>
  <c r="AE718" i="1"/>
  <c r="AD718" i="1"/>
  <c r="AC718" i="1"/>
  <c r="AG717" i="1"/>
  <c r="AF717" i="1"/>
  <c r="AE717" i="1"/>
  <c r="AD717" i="1"/>
  <c r="AC717" i="1"/>
  <c r="AG716" i="1"/>
  <c r="AF716" i="1"/>
  <c r="AE716" i="1"/>
  <c r="AD716" i="1"/>
  <c r="AC716" i="1"/>
  <c r="AG715" i="1"/>
  <c r="AF715" i="1"/>
  <c r="AE715" i="1"/>
  <c r="AD715" i="1"/>
  <c r="AC715" i="1"/>
  <c r="AG714" i="1"/>
  <c r="AF714" i="1"/>
  <c r="AE714" i="1"/>
  <c r="AD714" i="1"/>
  <c r="AC714" i="1"/>
  <c r="AG713" i="1"/>
  <c r="AF713" i="1"/>
  <c r="AE713" i="1"/>
  <c r="AD713" i="1"/>
  <c r="AC713" i="1"/>
  <c r="AG712" i="1"/>
  <c r="AF712" i="1"/>
  <c r="AE712" i="1"/>
  <c r="AD712" i="1"/>
  <c r="AC712" i="1"/>
  <c r="AG711" i="1"/>
  <c r="AF711" i="1"/>
  <c r="AE711" i="1"/>
  <c r="AD711" i="1"/>
  <c r="AC711" i="1"/>
  <c r="AG710" i="1"/>
  <c r="AF710" i="1"/>
  <c r="AE710" i="1"/>
  <c r="AD710" i="1"/>
  <c r="AC710" i="1"/>
  <c r="AG709" i="1"/>
  <c r="AF709" i="1"/>
  <c r="AE709" i="1"/>
  <c r="AD709" i="1"/>
  <c r="AC709" i="1"/>
  <c r="AG708" i="1"/>
  <c r="AF708" i="1"/>
  <c r="AE708" i="1"/>
  <c r="AD708" i="1"/>
  <c r="AC708" i="1"/>
  <c r="AG707" i="1"/>
  <c r="AF707" i="1"/>
  <c r="AE707" i="1"/>
  <c r="AD707" i="1"/>
  <c r="AC707" i="1"/>
  <c r="AG706" i="1"/>
  <c r="AF706" i="1"/>
  <c r="AE706" i="1"/>
  <c r="AD706" i="1"/>
  <c r="AC706" i="1"/>
  <c r="AG705" i="1"/>
  <c r="AF705" i="1"/>
  <c r="AE705" i="1"/>
  <c r="AD705" i="1"/>
  <c r="AC705" i="1"/>
  <c r="AG704" i="1"/>
  <c r="AF704" i="1"/>
  <c r="AE704" i="1"/>
  <c r="AD704" i="1"/>
  <c r="AC704" i="1"/>
  <c r="AG703" i="1"/>
  <c r="AF703" i="1"/>
  <c r="AE703" i="1"/>
  <c r="AD703" i="1"/>
  <c r="AC703" i="1"/>
  <c r="AG702" i="1"/>
  <c r="AF702" i="1"/>
  <c r="AE702" i="1"/>
  <c r="AD702" i="1"/>
  <c r="AC702" i="1"/>
  <c r="AG701" i="1"/>
  <c r="AF701" i="1"/>
  <c r="AE701" i="1"/>
  <c r="AD701" i="1"/>
  <c r="AC701" i="1"/>
  <c r="AG700" i="1"/>
  <c r="AF700" i="1"/>
  <c r="AE700" i="1"/>
  <c r="AD700" i="1"/>
  <c r="AC700" i="1"/>
  <c r="AG699" i="1"/>
  <c r="AF699" i="1"/>
  <c r="AE699" i="1"/>
  <c r="AD699" i="1"/>
  <c r="AC699" i="1"/>
  <c r="AG698" i="1"/>
  <c r="AF698" i="1"/>
  <c r="AE698" i="1"/>
  <c r="AD698" i="1"/>
  <c r="AC698" i="1"/>
  <c r="AG697" i="1"/>
  <c r="AF697" i="1"/>
  <c r="AE697" i="1"/>
  <c r="AD697" i="1"/>
  <c r="AC697" i="1"/>
  <c r="AG696" i="1"/>
  <c r="AF696" i="1"/>
  <c r="AE696" i="1"/>
  <c r="AD696" i="1"/>
  <c r="AC696" i="1"/>
  <c r="AG695" i="1"/>
  <c r="AF695" i="1"/>
  <c r="AE695" i="1"/>
  <c r="AD695" i="1"/>
  <c r="AC695" i="1"/>
  <c r="AG694" i="1"/>
  <c r="AF694" i="1"/>
  <c r="AE694" i="1"/>
  <c r="AD694" i="1"/>
  <c r="AC694" i="1"/>
  <c r="AG693" i="1"/>
  <c r="AF693" i="1"/>
  <c r="AE693" i="1"/>
  <c r="AD693" i="1"/>
  <c r="AC693" i="1"/>
  <c r="AG692" i="1"/>
  <c r="AF692" i="1"/>
  <c r="AE692" i="1"/>
  <c r="AD692" i="1"/>
  <c r="AC692" i="1"/>
  <c r="AG691" i="1"/>
  <c r="AF691" i="1"/>
  <c r="AE691" i="1"/>
  <c r="AD691" i="1"/>
  <c r="AC691" i="1"/>
  <c r="AG690" i="1"/>
  <c r="AF690" i="1"/>
  <c r="AE690" i="1"/>
  <c r="AD690" i="1"/>
  <c r="AC690" i="1"/>
  <c r="AG689" i="1"/>
  <c r="AF689" i="1"/>
  <c r="AE689" i="1"/>
  <c r="AD689" i="1"/>
  <c r="AC689" i="1"/>
  <c r="AG688" i="1"/>
  <c r="AF688" i="1"/>
  <c r="AE688" i="1"/>
  <c r="AD688" i="1"/>
  <c r="AC688" i="1"/>
  <c r="AG687" i="1"/>
  <c r="AF687" i="1"/>
  <c r="AE687" i="1"/>
  <c r="AD687" i="1"/>
  <c r="AC687" i="1"/>
  <c r="AG686" i="1"/>
  <c r="AF686" i="1"/>
  <c r="AE686" i="1"/>
  <c r="AD686" i="1"/>
  <c r="AC686" i="1"/>
  <c r="AG685" i="1"/>
  <c r="AF685" i="1"/>
  <c r="AE685" i="1"/>
  <c r="AD685" i="1"/>
  <c r="AC685" i="1"/>
  <c r="AG684" i="1"/>
  <c r="AF684" i="1"/>
  <c r="AE684" i="1"/>
  <c r="AD684" i="1"/>
  <c r="AC684" i="1"/>
  <c r="AG683" i="1"/>
  <c r="AF683" i="1"/>
  <c r="AE683" i="1"/>
  <c r="AD683" i="1"/>
  <c r="AC683" i="1"/>
  <c r="AG682" i="1"/>
  <c r="AF682" i="1"/>
  <c r="AE682" i="1"/>
  <c r="AD682" i="1"/>
  <c r="AC682" i="1"/>
  <c r="AG681" i="1"/>
  <c r="AF681" i="1"/>
  <c r="AE681" i="1"/>
  <c r="AD681" i="1"/>
  <c r="AC681" i="1"/>
  <c r="AG680" i="1"/>
  <c r="AF680" i="1"/>
  <c r="AE680" i="1"/>
  <c r="AD680" i="1"/>
  <c r="AC680" i="1"/>
  <c r="AG679" i="1"/>
  <c r="AF679" i="1"/>
  <c r="AE679" i="1"/>
  <c r="AD679" i="1"/>
  <c r="AC679" i="1"/>
  <c r="AG678" i="1"/>
  <c r="AF678" i="1"/>
  <c r="AE678" i="1"/>
  <c r="AD678" i="1"/>
  <c r="AC678" i="1"/>
  <c r="AG677" i="1"/>
  <c r="AF677" i="1"/>
  <c r="AE677" i="1"/>
  <c r="AD677" i="1"/>
  <c r="AC677" i="1"/>
  <c r="AG676" i="1"/>
  <c r="AF676" i="1"/>
  <c r="AE676" i="1"/>
  <c r="AD676" i="1"/>
  <c r="AC676" i="1"/>
  <c r="AG675" i="1"/>
  <c r="AF675" i="1"/>
  <c r="AE675" i="1"/>
  <c r="AD675" i="1"/>
  <c r="AC675" i="1"/>
  <c r="AG674" i="1"/>
  <c r="AF674" i="1"/>
  <c r="AE674" i="1"/>
  <c r="AD674" i="1"/>
  <c r="AC674" i="1"/>
  <c r="AG673" i="1"/>
  <c r="AF673" i="1"/>
  <c r="AE673" i="1"/>
  <c r="AD673" i="1"/>
  <c r="AC673" i="1"/>
  <c r="AG672" i="1"/>
  <c r="AF672" i="1"/>
  <c r="AE672" i="1"/>
  <c r="AD672" i="1"/>
  <c r="AC672" i="1"/>
  <c r="AG671" i="1"/>
  <c r="AF671" i="1"/>
  <c r="AE671" i="1"/>
  <c r="AD671" i="1"/>
  <c r="AC671" i="1"/>
  <c r="AG670" i="1"/>
  <c r="AF670" i="1"/>
  <c r="AE670" i="1"/>
  <c r="AD670" i="1"/>
  <c r="AC670" i="1"/>
  <c r="AG669" i="1"/>
  <c r="AF669" i="1"/>
  <c r="AE669" i="1"/>
  <c r="AD669" i="1"/>
  <c r="AC669" i="1"/>
  <c r="AG668" i="1"/>
  <c r="AF668" i="1"/>
  <c r="AE668" i="1"/>
  <c r="AD668" i="1"/>
  <c r="AC668" i="1"/>
  <c r="AG667" i="1"/>
  <c r="AF667" i="1"/>
  <c r="AE667" i="1"/>
  <c r="AD667" i="1"/>
  <c r="AC667" i="1"/>
  <c r="AG666" i="1"/>
  <c r="AF666" i="1"/>
  <c r="AE666" i="1"/>
  <c r="AD666" i="1"/>
  <c r="AC666" i="1"/>
  <c r="AG665" i="1"/>
  <c r="AF665" i="1"/>
  <c r="AE665" i="1"/>
  <c r="AD665" i="1"/>
  <c r="AC665" i="1"/>
  <c r="AG664" i="1"/>
  <c r="AF664" i="1"/>
  <c r="AE664" i="1"/>
  <c r="AD664" i="1"/>
  <c r="AC664" i="1"/>
  <c r="AG663" i="1"/>
  <c r="AF663" i="1"/>
  <c r="AE663" i="1"/>
  <c r="AD663" i="1"/>
  <c r="AC663" i="1"/>
  <c r="AG662" i="1"/>
  <c r="AF662" i="1"/>
  <c r="AE662" i="1"/>
  <c r="AD662" i="1"/>
  <c r="AC662" i="1"/>
  <c r="AG661" i="1"/>
  <c r="AF661" i="1"/>
  <c r="AE661" i="1"/>
  <c r="AD661" i="1"/>
  <c r="AC661" i="1"/>
  <c r="AG660" i="1"/>
  <c r="AF660" i="1"/>
  <c r="AE660" i="1"/>
  <c r="AD660" i="1"/>
  <c r="AC660" i="1"/>
  <c r="AG659" i="1"/>
  <c r="AF659" i="1"/>
  <c r="AE659" i="1"/>
  <c r="AD659" i="1"/>
  <c r="AC659" i="1"/>
  <c r="AG658" i="1"/>
  <c r="AF658" i="1"/>
  <c r="AE658" i="1"/>
  <c r="AD658" i="1"/>
  <c r="AC658" i="1"/>
  <c r="AG657" i="1"/>
  <c r="AF657" i="1"/>
  <c r="AE657" i="1"/>
  <c r="AD657" i="1"/>
  <c r="AC657" i="1"/>
  <c r="AG656" i="1"/>
  <c r="AF656" i="1"/>
  <c r="AE656" i="1"/>
  <c r="AD656" i="1"/>
  <c r="AC656" i="1"/>
  <c r="AG655" i="1"/>
  <c r="AF655" i="1"/>
  <c r="AE655" i="1"/>
  <c r="AD655" i="1"/>
  <c r="AC655" i="1"/>
  <c r="AG654" i="1"/>
  <c r="AF654" i="1"/>
  <c r="AE654" i="1"/>
  <c r="AD654" i="1"/>
  <c r="AC654" i="1"/>
  <c r="AG653" i="1"/>
  <c r="AF653" i="1"/>
  <c r="AE653" i="1"/>
  <c r="AD653" i="1"/>
  <c r="AC653" i="1"/>
  <c r="AG652" i="1"/>
  <c r="AF652" i="1"/>
  <c r="AE652" i="1"/>
  <c r="AD652" i="1"/>
  <c r="AC652" i="1"/>
  <c r="AG651" i="1"/>
  <c r="AF651" i="1"/>
  <c r="AE651" i="1"/>
  <c r="AD651" i="1"/>
  <c r="AC651" i="1"/>
  <c r="AG650" i="1"/>
  <c r="AF650" i="1"/>
  <c r="AE650" i="1"/>
  <c r="AD650" i="1"/>
  <c r="AC650" i="1"/>
  <c r="AG649" i="1"/>
  <c r="AF649" i="1"/>
  <c r="AE649" i="1"/>
  <c r="AD649" i="1"/>
  <c r="AC649" i="1"/>
  <c r="AG648" i="1"/>
  <c r="AF648" i="1"/>
  <c r="AE648" i="1"/>
  <c r="AD648" i="1"/>
  <c r="AC648" i="1"/>
  <c r="AG647" i="1"/>
  <c r="AF647" i="1"/>
  <c r="AE647" i="1"/>
  <c r="AD647" i="1"/>
  <c r="AC647" i="1"/>
  <c r="AG646" i="1"/>
  <c r="AF646" i="1"/>
  <c r="AE646" i="1"/>
  <c r="AD646" i="1"/>
  <c r="AC646" i="1"/>
  <c r="AG645" i="1"/>
  <c r="AF645" i="1"/>
  <c r="AE645" i="1"/>
  <c r="AD645" i="1"/>
  <c r="AC645" i="1"/>
  <c r="AG644" i="1"/>
  <c r="AF644" i="1"/>
  <c r="AE644" i="1"/>
  <c r="AD644" i="1"/>
  <c r="AC644" i="1"/>
  <c r="AG643" i="1"/>
  <c r="AF643" i="1"/>
  <c r="AE643" i="1"/>
  <c r="AD643" i="1"/>
  <c r="AC643" i="1"/>
  <c r="AG642" i="1"/>
  <c r="AF642" i="1"/>
  <c r="AE642" i="1"/>
  <c r="AD642" i="1"/>
  <c r="AC642" i="1"/>
  <c r="AG641" i="1"/>
  <c r="AF641" i="1"/>
  <c r="AE641" i="1"/>
  <c r="AD641" i="1"/>
  <c r="AC641" i="1"/>
  <c r="AG640" i="1"/>
  <c r="AF640" i="1"/>
  <c r="AE640" i="1"/>
  <c r="AD640" i="1"/>
  <c r="AC640" i="1"/>
  <c r="AG639" i="1"/>
  <c r="AF639" i="1"/>
  <c r="AE639" i="1"/>
  <c r="AD639" i="1"/>
  <c r="AC639" i="1"/>
  <c r="AG638" i="1"/>
  <c r="AF638" i="1"/>
  <c r="AE638" i="1"/>
  <c r="AD638" i="1"/>
  <c r="AC638" i="1"/>
  <c r="AG637" i="1"/>
  <c r="AF637" i="1"/>
  <c r="AE637" i="1"/>
  <c r="AD637" i="1"/>
  <c r="AC637" i="1"/>
  <c r="AG636" i="1"/>
  <c r="AF636" i="1"/>
  <c r="AE636" i="1"/>
  <c r="AD636" i="1"/>
  <c r="AC636" i="1"/>
  <c r="AG635" i="1"/>
  <c r="AF635" i="1"/>
  <c r="AE635" i="1"/>
  <c r="AD635" i="1"/>
  <c r="AC635" i="1"/>
  <c r="AG634" i="1"/>
  <c r="AF634" i="1"/>
  <c r="AE634" i="1"/>
  <c r="AD634" i="1"/>
  <c r="AC634" i="1"/>
  <c r="AG633" i="1"/>
  <c r="AF633" i="1"/>
  <c r="AE633" i="1"/>
  <c r="AD633" i="1"/>
  <c r="AC633" i="1"/>
  <c r="AG632" i="1"/>
  <c r="AF632" i="1"/>
  <c r="AE632" i="1"/>
  <c r="AD632" i="1"/>
  <c r="AC632" i="1"/>
  <c r="AG631" i="1"/>
  <c r="AF631" i="1"/>
  <c r="AE631" i="1"/>
  <c r="AD631" i="1"/>
  <c r="AC631" i="1"/>
  <c r="AG630" i="1"/>
  <c r="AF630" i="1"/>
  <c r="AE630" i="1"/>
  <c r="AD630" i="1"/>
  <c r="AC630" i="1"/>
  <c r="AG629" i="1"/>
  <c r="AF629" i="1"/>
  <c r="AE629" i="1"/>
  <c r="AD629" i="1"/>
  <c r="AC629" i="1"/>
  <c r="AG628" i="1"/>
  <c r="AF628" i="1"/>
  <c r="AE628" i="1"/>
  <c r="AD628" i="1"/>
  <c r="AC628" i="1"/>
  <c r="AG627" i="1"/>
  <c r="AF627" i="1"/>
  <c r="AE627" i="1"/>
  <c r="AD627" i="1"/>
  <c r="AC627" i="1"/>
  <c r="AG626" i="1"/>
  <c r="AF626" i="1"/>
  <c r="AE626" i="1"/>
  <c r="AD626" i="1"/>
  <c r="AC626" i="1"/>
  <c r="AG625" i="1"/>
  <c r="AF625" i="1"/>
  <c r="AE625" i="1"/>
  <c r="AD625" i="1"/>
  <c r="AC625" i="1"/>
  <c r="AG624" i="1"/>
  <c r="AF624" i="1"/>
  <c r="AE624" i="1"/>
  <c r="AD624" i="1"/>
  <c r="AC624" i="1"/>
  <c r="AG623" i="1"/>
  <c r="AF623" i="1"/>
  <c r="AE623" i="1"/>
  <c r="AD623" i="1"/>
  <c r="AC623" i="1"/>
  <c r="AG622" i="1"/>
  <c r="AF622" i="1"/>
  <c r="AE622" i="1"/>
  <c r="AD622" i="1"/>
  <c r="AC622" i="1"/>
  <c r="AG621" i="1"/>
  <c r="AF621" i="1"/>
  <c r="AE621" i="1"/>
  <c r="AD621" i="1"/>
  <c r="AC621" i="1"/>
  <c r="AG620" i="1"/>
  <c r="AF620" i="1"/>
  <c r="AE620" i="1"/>
  <c r="AD620" i="1"/>
  <c r="AC620" i="1"/>
  <c r="AG619" i="1"/>
  <c r="AF619" i="1"/>
  <c r="AE619" i="1"/>
  <c r="AD619" i="1"/>
  <c r="AC619" i="1"/>
  <c r="AG618" i="1"/>
  <c r="AF618" i="1"/>
  <c r="AE618" i="1"/>
  <c r="AD618" i="1"/>
  <c r="AC618" i="1"/>
  <c r="AG617" i="1"/>
  <c r="AF617" i="1"/>
  <c r="AE617" i="1"/>
  <c r="AD617" i="1"/>
  <c r="AC617" i="1"/>
  <c r="AG616" i="1"/>
  <c r="AF616" i="1"/>
  <c r="AE616" i="1"/>
  <c r="AD616" i="1"/>
  <c r="AC616" i="1"/>
  <c r="AG615" i="1"/>
  <c r="AF615" i="1"/>
  <c r="AE615" i="1"/>
  <c r="AD615" i="1"/>
  <c r="AC615" i="1"/>
  <c r="AG614" i="1"/>
  <c r="AF614" i="1"/>
  <c r="AE614" i="1"/>
  <c r="AD614" i="1"/>
  <c r="AC614" i="1"/>
  <c r="AG613" i="1"/>
  <c r="AF613" i="1"/>
  <c r="AE613" i="1"/>
  <c r="AD613" i="1"/>
  <c r="AC613" i="1"/>
  <c r="AG612" i="1"/>
  <c r="AF612" i="1"/>
  <c r="AE612" i="1"/>
  <c r="AD612" i="1"/>
  <c r="AC612" i="1"/>
  <c r="AG611" i="1"/>
  <c r="AF611" i="1"/>
  <c r="AE611" i="1"/>
  <c r="AD611" i="1"/>
  <c r="AC611" i="1"/>
  <c r="AG610" i="1"/>
  <c r="AF610" i="1"/>
  <c r="AE610" i="1"/>
  <c r="AD610" i="1"/>
  <c r="AC610" i="1"/>
  <c r="AG609" i="1"/>
  <c r="AF609" i="1"/>
  <c r="AE609" i="1"/>
  <c r="AD609" i="1"/>
  <c r="AC609" i="1"/>
  <c r="AG608" i="1"/>
  <c r="AF608" i="1"/>
  <c r="AE608" i="1"/>
  <c r="AD608" i="1"/>
  <c r="AC608" i="1"/>
  <c r="AG607" i="1"/>
  <c r="AF607" i="1"/>
  <c r="AE607" i="1"/>
  <c r="AD607" i="1"/>
  <c r="AC607" i="1"/>
  <c r="AG606" i="1"/>
  <c r="AF606" i="1"/>
  <c r="AE606" i="1"/>
  <c r="AD606" i="1"/>
  <c r="AC606" i="1"/>
  <c r="AG605" i="1"/>
  <c r="AF605" i="1"/>
  <c r="AE605" i="1"/>
  <c r="AD605" i="1"/>
  <c r="AC605" i="1"/>
  <c r="AG604" i="1"/>
  <c r="AF604" i="1"/>
  <c r="AE604" i="1"/>
  <c r="AD604" i="1"/>
  <c r="AC604" i="1"/>
  <c r="AG603" i="1"/>
  <c r="AF603" i="1"/>
  <c r="AE603" i="1"/>
  <c r="AD603" i="1"/>
  <c r="AC603" i="1"/>
  <c r="AG602" i="1"/>
  <c r="AF602" i="1"/>
  <c r="AE602" i="1"/>
  <c r="AD602" i="1"/>
  <c r="AC602" i="1"/>
  <c r="AG601" i="1"/>
  <c r="AF601" i="1"/>
  <c r="AE601" i="1"/>
  <c r="AD601" i="1"/>
  <c r="AC601" i="1"/>
  <c r="AG600" i="1"/>
  <c r="AF600" i="1"/>
  <c r="AE600" i="1"/>
  <c r="AD600" i="1"/>
  <c r="AC600" i="1"/>
  <c r="AG599" i="1"/>
  <c r="AF599" i="1"/>
  <c r="AE599" i="1"/>
  <c r="AD599" i="1"/>
  <c r="AC599" i="1"/>
  <c r="AG598" i="1"/>
  <c r="AF598" i="1"/>
  <c r="AE598" i="1"/>
  <c r="AD598" i="1"/>
  <c r="AC598" i="1"/>
  <c r="AG597" i="1"/>
  <c r="AF597" i="1"/>
  <c r="AE597" i="1"/>
  <c r="AD597" i="1"/>
  <c r="AC597" i="1"/>
  <c r="AG596" i="1"/>
  <c r="AF596" i="1"/>
  <c r="AE596" i="1"/>
  <c r="AD596" i="1"/>
  <c r="AC596" i="1"/>
  <c r="AG595" i="1"/>
  <c r="AF595" i="1"/>
  <c r="AE595" i="1"/>
  <c r="AD595" i="1"/>
  <c r="AC595" i="1"/>
  <c r="AG594" i="1"/>
  <c r="AF594" i="1"/>
  <c r="AE594" i="1"/>
  <c r="AD594" i="1"/>
  <c r="AC594" i="1"/>
  <c r="AG593" i="1"/>
  <c r="AF593" i="1"/>
  <c r="AE593" i="1"/>
  <c r="AD593" i="1"/>
  <c r="AC593" i="1"/>
  <c r="AG592" i="1"/>
  <c r="AF592" i="1"/>
  <c r="AE592" i="1"/>
  <c r="AD592" i="1"/>
  <c r="AC592" i="1"/>
  <c r="AG591" i="1"/>
  <c r="AF591" i="1"/>
  <c r="AE591" i="1"/>
  <c r="AD591" i="1"/>
  <c r="AC591" i="1"/>
  <c r="AG590" i="1"/>
  <c r="AF590" i="1"/>
  <c r="AE590" i="1"/>
  <c r="AD590" i="1"/>
  <c r="AC590" i="1"/>
  <c r="AG589" i="1"/>
  <c r="AF589" i="1"/>
  <c r="AE589" i="1"/>
  <c r="AD589" i="1"/>
  <c r="AC589" i="1"/>
  <c r="AG588" i="1"/>
  <c r="AF588" i="1"/>
  <c r="AE588" i="1"/>
  <c r="AD588" i="1"/>
  <c r="AC588" i="1"/>
  <c r="AG587" i="1"/>
  <c r="AF587" i="1"/>
  <c r="AE587" i="1"/>
  <c r="AD587" i="1"/>
  <c r="AC587" i="1"/>
  <c r="AG586" i="1"/>
  <c r="AF586" i="1"/>
  <c r="AE586" i="1"/>
  <c r="AD586" i="1"/>
  <c r="AC586" i="1"/>
  <c r="AG585" i="1"/>
  <c r="AF585" i="1"/>
  <c r="AE585" i="1"/>
  <c r="AD585" i="1"/>
  <c r="AC585" i="1"/>
  <c r="AG584" i="1"/>
  <c r="AF584" i="1"/>
  <c r="AE584" i="1"/>
  <c r="AD584" i="1"/>
  <c r="AC584" i="1"/>
  <c r="AG583" i="1"/>
  <c r="AF583" i="1"/>
  <c r="AE583" i="1"/>
  <c r="AD583" i="1"/>
  <c r="AC583" i="1"/>
  <c r="AG582" i="1"/>
  <c r="AF582" i="1"/>
  <c r="AE582" i="1"/>
  <c r="AD582" i="1"/>
  <c r="AC582" i="1"/>
  <c r="AG581" i="1"/>
  <c r="AF581" i="1"/>
  <c r="AE581" i="1"/>
  <c r="AD581" i="1"/>
  <c r="AC581" i="1"/>
  <c r="AG580" i="1"/>
  <c r="AF580" i="1"/>
  <c r="AE580" i="1"/>
  <c r="AD580" i="1"/>
  <c r="AC580" i="1"/>
  <c r="AG579" i="1"/>
  <c r="AF579" i="1"/>
  <c r="AE579" i="1"/>
  <c r="AD579" i="1"/>
  <c r="AC579" i="1"/>
  <c r="AG578" i="1"/>
  <c r="AF578" i="1"/>
  <c r="AE578" i="1"/>
  <c r="AD578" i="1"/>
  <c r="AC578" i="1"/>
  <c r="AG577" i="1"/>
  <c r="AF577" i="1"/>
  <c r="AE577" i="1"/>
  <c r="AD577" i="1"/>
  <c r="AC577" i="1"/>
  <c r="AG576" i="1"/>
  <c r="AF576" i="1"/>
  <c r="AE576" i="1"/>
  <c r="AD576" i="1"/>
  <c r="AC576" i="1"/>
  <c r="AG575" i="1"/>
  <c r="AF575" i="1"/>
  <c r="AE575" i="1"/>
  <c r="AD575" i="1"/>
  <c r="AC575" i="1"/>
  <c r="AG574" i="1"/>
  <c r="AF574" i="1"/>
  <c r="AE574" i="1"/>
  <c r="AD574" i="1"/>
  <c r="AC574" i="1"/>
  <c r="AG573" i="1"/>
  <c r="AF573" i="1"/>
  <c r="AE573" i="1"/>
  <c r="AD573" i="1"/>
  <c r="AC573" i="1"/>
  <c r="AG572" i="1"/>
  <c r="AF572" i="1"/>
  <c r="AE572" i="1"/>
  <c r="AD572" i="1"/>
  <c r="AC572" i="1"/>
  <c r="AG571" i="1"/>
  <c r="AF571" i="1"/>
  <c r="AE571" i="1"/>
  <c r="AD571" i="1"/>
  <c r="AC571" i="1"/>
  <c r="AG570" i="1"/>
  <c r="AF570" i="1"/>
  <c r="AE570" i="1"/>
  <c r="AD570" i="1"/>
  <c r="AC570" i="1"/>
  <c r="AG569" i="1"/>
  <c r="AF569" i="1"/>
  <c r="AE569" i="1"/>
  <c r="AD569" i="1"/>
  <c r="AC569" i="1"/>
  <c r="AG568" i="1"/>
  <c r="AF568" i="1"/>
  <c r="AE568" i="1"/>
  <c r="AD568" i="1"/>
  <c r="AC568" i="1"/>
  <c r="AG567" i="1"/>
  <c r="AF567" i="1"/>
  <c r="AE567" i="1"/>
  <c r="AD567" i="1"/>
  <c r="AC567" i="1"/>
  <c r="AG566" i="1"/>
  <c r="AF566" i="1"/>
  <c r="AE566" i="1"/>
  <c r="AD566" i="1"/>
  <c r="AC566" i="1"/>
  <c r="AG565" i="1"/>
  <c r="AF565" i="1"/>
  <c r="AE565" i="1"/>
  <c r="AD565" i="1"/>
  <c r="AC565" i="1"/>
  <c r="AG564" i="1"/>
  <c r="AF564" i="1"/>
  <c r="AE564" i="1"/>
  <c r="AD564" i="1"/>
  <c r="AC564" i="1"/>
  <c r="AG563" i="1"/>
  <c r="AF563" i="1"/>
  <c r="AE563" i="1"/>
  <c r="AD563" i="1"/>
  <c r="AC563" i="1"/>
  <c r="AG562" i="1"/>
  <c r="AF562" i="1"/>
  <c r="AE562" i="1"/>
  <c r="AD562" i="1"/>
  <c r="AC562" i="1"/>
  <c r="AG561" i="1"/>
  <c r="AF561" i="1"/>
  <c r="AE561" i="1"/>
  <c r="AD561" i="1"/>
  <c r="AC561" i="1"/>
  <c r="AG560" i="1"/>
  <c r="AF560" i="1"/>
  <c r="AE560" i="1"/>
  <c r="AD560" i="1"/>
  <c r="AC560" i="1"/>
  <c r="AG559" i="1"/>
  <c r="AF559" i="1"/>
  <c r="AE559" i="1"/>
  <c r="AD559" i="1"/>
  <c r="AC559" i="1"/>
  <c r="AG558" i="1"/>
  <c r="AF558" i="1"/>
  <c r="AE558" i="1"/>
  <c r="AD558" i="1"/>
  <c r="AC558" i="1"/>
  <c r="AG557" i="1"/>
  <c r="AF557" i="1"/>
  <c r="AE557" i="1"/>
  <c r="AD557" i="1"/>
  <c r="AC557" i="1"/>
  <c r="AG556" i="1"/>
  <c r="AF556" i="1"/>
  <c r="AE556" i="1"/>
  <c r="AD556" i="1"/>
  <c r="AC556" i="1"/>
  <c r="AG555" i="1"/>
  <c r="AF555" i="1"/>
  <c r="AE555" i="1"/>
  <c r="AD555" i="1"/>
  <c r="AC555" i="1"/>
  <c r="AG554" i="1"/>
  <c r="AF554" i="1"/>
  <c r="AE554" i="1"/>
  <c r="AD554" i="1"/>
  <c r="AC554" i="1"/>
  <c r="AG553" i="1"/>
  <c r="AF553" i="1"/>
  <c r="AE553" i="1"/>
  <c r="AD553" i="1"/>
  <c r="AC553" i="1"/>
  <c r="AG552" i="1"/>
  <c r="AF552" i="1"/>
  <c r="AE552" i="1"/>
  <c r="AD552" i="1"/>
  <c r="AC552" i="1"/>
  <c r="AG551" i="1"/>
  <c r="AF551" i="1"/>
  <c r="AE551" i="1"/>
  <c r="AD551" i="1"/>
  <c r="AC551" i="1"/>
  <c r="AG550" i="1"/>
  <c r="AF550" i="1"/>
  <c r="AE550" i="1"/>
  <c r="AD550" i="1"/>
  <c r="AC550" i="1"/>
  <c r="AG549" i="1"/>
  <c r="AF549" i="1"/>
  <c r="AE549" i="1"/>
  <c r="AD549" i="1"/>
  <c r="AC549" i="1"/>
  <c r="AG548" i="1"/>
  <c r="AF548" i="1"/>
  <c r="AE548" i="1"/>
  <c r="AD548" i="1"/>
  <c r="AC548" i="1"/>
  <c r="AG547" i="1"/>
  <c r="AF547" i="1"/>
  <c r="AE547" i="1"/>
  <c r="AD547" i="1"/>
  <c r="AC547" i="1"/>
  <c r="AG546" i="1"/>
  <c r="AF546" i="1"/>
  <c r="AE546" i="1"/>
  <c r="AD546" i="1"/>
  <c r="AC546" i="1"/>
  <c r="AG545" i="1"/>
  <c r="AF545" i="1"/>
  <c r="AE545" i="1"/>
  <c r="AD545" i="1"/>
  <c r="AC545" i="1"/>
  <c r="AG544" i="1"/>
  <c r="AF544" i="1"/>
  <c r="AE544" i="1"/>
  <c r="AD544" i="1"/>
  <c r="AC544" i="1"/>
  <c r="AG543" i="1"/>
  <c r="AF543" i="1"/>
  <c r="AE543" i="1"/>
  <c r="AD543" i="1"/>
  <c r="AC543" i="1"/>
  <c r="AG542" i="1"/>
  <c r="AF542" i="1"/>
  <c r="AE542" i="1"/>
  <c r="AD542" i="1"/>
  <c r="AC542" i="1"/>
  <c r="AG541" i="1"/>
  <c r="AF541" i="1"/>
  <c r="AE541" i="1"/>
  <c r="AD541" i="1"/>
  <c r="AC541" i="1"/>
  <c r="AG540" i="1"/>
  <c r="AF540" i="1"/>
  <c r="AE540" i="1"/>
  <c r="AD540" i="1"/>
  <c r="AC540" i="1"/>
  <c r="AG539" i="1"/>
  <c r="AF539" i="1"/>
  <c r="AE539" i="1"/>
  <c r="AD539" i="1"/>
  <c r="AC539" i="1"/>
  <c r="AG538" i="1"/>
  <c r="AF538" i="1"/>
  <c r="AE538" i="1"/>
  <c r="AD538" i="1"/>
  <c r="AC538" i="1"/>
  <c r="AG537" i="1"/>
  <c r="AF537" i="1"/>
  <c r="AE537" i="1"/>
  <c r="AD537" i="1"/>
  <c r="AC537" i="1"/>
  <c r="AG536" i="1"/>
  <c r="AF536" i="1"/>
  <c r="AE536" i="1"/>
  <c r="AD536" i="1"/>
  <c r="AC536" i="1"/>
  <c r="AG535" i="1"/>
  <c r="AF535" i="1"/>
  <c r="AE535" i="1"/>
  <c r="AD535" i="1"/>
  <c r="AC535" i="1"/>
  <c r="AG534" i="1"/>
  <c r="AF534" i="1"/>
  <c r="AE534" i="1"/>
  <c r="AD534" i="1"/>
  <c r="AC534" i="1"/>
  <c r="AG533" i="1"/>
  <c r="AF533" i="1"/>
  <c r="AE533" i="1"/>
  <c r="AD533" i="1"/>
  <c r="AC533" i="1"/>
  <c r="AG532" i="1"/>
  <c r="AF532" i="1"/>
  <c r="AE532" i="1"/>
  <c r="AD532" i="1"/>
  <c r="AC532" i="1"/>
  <c r="AG531" i="1"/>
  <c r="AF531" i="1"/>
  <c r="AE531" i="1"/>
  <c r="AD531" i="1"/>
  <c r="AC531" i="1"/>
  <c r="AG530" i="1"/>
  <c r="AF530" i="1"/>
  <c r="AE530" i="1"/>
  <c r="AD530" i="1"/>
  <c r="AC530" i="1"/>
  <c r="AG529" i="1"/>
  <c r="AF529" i="1"/>
  <c r="AE529" i="1"/>
  <c r="AD529" i="1"/>
  <c r="AC529" i="1"/>
  <c r="AG528" i="1"/>
  <c r="AF528" i="1"/>
  <c r="AE528" i="1"/>
  <c r="AD528" i="1"/>
  <c r="AC528" i="1"/>
  <c r="AG527" i="1"/>
  <c r="AF527" i="1"/>
  <c r="AE527" i="1"/>
  <c r="AD527" i="1"/>
  <c r="AC527" i="1"/>
  <c r="AG526" i="1"/>
  <c r="AF526" i="1"/>
  <c r="AE526" i="1"/>
  <c r="AD526" i="1"/>
  <c r="AC526" i="1"/>
  <c r="AG525" i="1"/>
  <c r="AF525" i="1"/>
  <c r="AE525" i="1"/>
  <c r="AD525" i="1"/>
  <c r="AC525" i="1"/>
  <c r="AG524" i="1"/>
  <c r="AF524" i="1"/>
  <c r="AE524" i="1"/>
  <c r="AD524" i="1"/>
  <c r="AC524" i="1"/>
  <c r="AG523" i="1"/>
  <c r="AF523" i="1"/>
  <c r="AE523" i="1"/>
  <c r="AD523" i="1"/>
  <c r="AC523" i="1"/>
  <c r="AG522" i="1"/>
  <c r="AF522" i="1"/>
  <c r="AE522" i="1"/>
  <c r="AD522" i="1"/>
  <c r="AC522" i="1"/>
  <c r="AG521" i="1"/>
  <c r="AF521" i="1"/>
  <c r="AE521" i="1"/>
  <c r="AD521" i="1"/>
  <c r="AC521" i="1"/>
  <c r="AG520" i="1"/>
  <c r="AF520" i="1"/>
  <c r="AE520" i="1"/>
  <c r="AD520" i="1"/>
  <c r="AC520" i="1"/>
  <c r="AG519" i="1"/>
  <c r="AF519" i="1"/>
  <c r="AE519" i="1"/>
  <c r="AD519" i="1"/>
  <c r="AC519" i="1"/>
  <c r="AG518" i="1"/>
  <c r="AF518" i="1"/>
  <c r="AE518" i="1"/>
  <c r="AD518" i="1"/>
  <c r="AC518" i="1"/>
  <c r="AG517" i="1"/>
  <c r="AF517" i="1"/>
  <c r="AE517" i="1"/>
  <c r="AD517" i="1"/>
  <c r="AC517" i="1"/>
  <c r="AG516" i="1"/>
  <c r="AF516" i="1"/>
  <c r="AE516" i="1"/>
  <c r="AD516" i="1"/>
  <c r="AC516" i="1"/>
  <c r="AG515" i="1"/>
  <c r="AF515" i="1"/>
  <c r="AE515" i="1"/>
  <c r="AD515" i="1"/>
  <c r="AC515" i="1"/>
  <c r="AG514" i="1"/>
  <c r="AF514" i="1"/>
  <c r="AE514" i="1"/>
  <c r="AD514" i="1"/>
  <c r="AC514" i="1"/>
  <c r="AG513" i="1"/>
  <c r="AF513" i="1"/>
  <c r="AE513" i="1"/>
  <c r="AD513" i="1"/>
  <c r="AC513" i="1"/>
  <c r="AG512" i="1"/>
  <c r="AF512" i="1"/>
  <c r="AE512" i="1"/>
  <c r="AD512" i="1"/>
  <c r="AC512" i="1"/>
  <c r="AG511" i="1"/>
  <c r="AF511" i="1"/>
  <c r="AE511" i="1"/>
  <c r="AD511" i="1"/>
  <c r="AC511" i="1"/>
  <c r="AG510" i="1"/>
  <c r="AF510" i="1"/>
  <c r="AE510" i="1"/>
  <c r="AD510" i="1"/>
  <c r="AC510" i="1"/>
  <c r="AG509" i="1"/>
  <c r="AF509" i="1"/>
  <c r="AE509" i="1"/>
  <c r="AD509" i="1"/>
  <c r="AC509" i="1"/>
  <c r="AG508" i="1"/>
  <c r="AF508" i="1"/>
  <c r="AE508" i="1"/>
  <c r="AD508" i="1"/>
  <c r="AC508" i="1"/>
  <c r="AG507" i="1"/>
  <c r="AF507" i="1"/>
  <c r="AE507" i="1"/>
  <c r="AD507" i="1"/>
  <c r="AC507" i="1"/>
  <c r="AG506" i="1"/>
  <c r="AF506" i="1"/>
  <c r="AE506" i="1"/>
  <c r="AD506" i="1"/>
  <c r="AC506" i="1"/>
  <c r="AG505" i="1"/>
  <c r="AF505" i="1"/>
  <c r="AE505" i="1"/>
  <c r="AD505" i="1"/>
  <c r="AC505" i="1"/>
  <c r="AG504" i="1"/>
  <c r="AF504" i="1"/>
  <c r="AE504" i="1"/>
  <c r="AD504" i="1"/>
  <c r="AC504" i="1"/>
  <c r="AG503" i="1"/>
  <c r="AF503" i="1"/>
  <c r="AE503" i="1"/>
  <c r="AD503" i="1"/>
  <c r="AC503" i="1"/>
  <c r="AG502" i="1"/>
  <c r="AF502" i="1"/>
  <c r="AE502" i="1"/>
  <c r="AD502" i="1"/>
  <c r="AC502" i="1"/>
  <c r="AG501" i="1"/>
  <c r="AF501" i="1"/>
  <c r="AE501" i="1"/>
  <c r="AD501" i="1"/>
  <c r="AC501" i="1"/>
  <c r="AG500" i="1"/>
  <c r="AF500" i="1"/>
  <c r="AE500" i="1"/>
  <c r="AD500" i="1"/>
  <c r="AC500" i="1"/>
  <c r="AG499" i="1"/>
  <c r="AF499" i="1"/>
  <c r="AE499" i="1"/>
  <c r="AD499" i="1"/>
  <c r="AC499" i="1"/>
  <c r="AG498" i="1"/>
  <c r="AF498" i="1"/>
  <c r="AE498" i="1"/>
  <c r="AD498" i="1"/>
  <c r="AC498" i="1"/>
  <c r="AG497" i="1"/>
  <c r="AF497" i="1"/>
  <c r="AE497" i="1"/>
  <c r="AD497" i="1"/>
  <c r="AC497" i="1"/>
  <c r="AG496" i="1"/>
  <c r="AF496" i="1"/>
  <c r="AE496" i="1"/>
  <c r="AD496" i="1"/>
  <c r="AC496" i="1"/>
  <c r="AG495" i="1"/>
  <c r="AF495" i="1"/>
  <c r="AE495" i="1"/>
  <c r="AD495" i="1"/>
  <c r="AC495" i="1"/>
  <c r="AG494" i="1"/>
  <c r="AF494" i="1"/>
  <c r="AE494" i="1"/>
  <c r="AD494" i="1"/>
  <c r="AC494" i="1"/>
  <c r="AG493" i="1"/>
  <c r="AF493" i="1"/>
  <c r="AE493" i="1"/>
  <c r="AD493" i="1"/>
  <c r="AC493" i="1"/>
  <c r="AG492" i="1"/>
  <c r="AF492" i="1"/>
  <c r="AE492" i="1"/>
  <c r="AD492" i="1"/>
  <c r="AC492" i="1"/>
  <c r="AG491" i="1"/>
  <c r="AF491" i="1"/>
  <c r="AE491" i="1"/>
  <c r="AD491" i="1"/>
  <c r="AC491" i="1"/>
  <c r="AG490" i="1"/>
  <c r="AF490" i="1"/>
  <c r="AE490" i="1"/>
  <c r="AD490" i="1"/>
  <c r="AC490" i="1"/>
  <c r="AG489" i="1"/>
  <c r="AF489" i="1"/>
  <c r="AE489" i="1"/>
  <c r="AD489" i="1"/>
  <c r="AC489" i="1"/>
  <c r="AG488" i="1"/>
  <c r="AF488" i="1"/>
  <c r="AE488" i="1"/>
  <c r="AD488" i="1"/>
  <c r="AC488" i="1"/>
  <c r="AG487" i="1"/>
  <c r="AF487" i="1"/>
  <c r="AE487" i="1"/>
  <c r="AD487" i="1"/>
  <c r="AC487" i="1"/>
  <c r="AG486" i="1"/>
  <c r="AF486" i="1"/>
  <c r="AE486" i="1"/>
  <c r="AD486" i="1"/>
  <c r="AC486" i="1"/>
  <c r="AG485" i="1"/>
  <c r="AF485" i="1"/>
  <c r="AE485" i="1"/>
  <c r="AD485" i="1"/>
  <c r="AC485" i="1"/>
  <c r="AG484" i="1"/>
  <c r="AF484" i="1"/>
  <c r="AE484" i="1"/>
  <c r="AD484" i="1"/>
  <c r="AC484" i="1"/>
  <c r="AG483" i="1"/>
  <c r="AF483" i="1"/>
  <c r="AE483" i="1"/>
  <c r="AD483" i="1"/>
  <c r="AC483" i="1"/>
  <c r="AG482" i="1"/>
  <c r="AF482" i="1"/>
  <c r="AE482" i="1"/>
  <c r="AD482" i="1"/>
  <c r="AC482" i="1"/>
  <c r="AG481" i="1"/>
  <c r="AF481" i="1"/>
  <c r="AE481" i="1"/>
  <c r="AD481" i="1"/>
  <c r="AC481" i="1"/>
  <c r="AG480" i="1"/>
  <c r="AF480" i="1"/>
  <c r="AE480" i="1"/>
  <c r="AD480" i="1"/>
  <c r="AC480" i="1"/>
  <c r="AG479" i="1"/>
  <c r="AF479" i="1"/>
  <c r="AE479" i="1"/>
  <c r="AD479" i="1"/>
  <c r="AC479" i="1"/>
  <c r="AG478" i="1"/>
  <c r="AF478" i="1"/>
  <c r="AE478" i="1"/>
  <c r="AD478" i="1"/>
  <c r="AC478" i="1"/>
  <c r="AG477" i="1"/>
  <c r="AF477" i="1"/>
  <c r="AE477" i="1"/>
  <c r="AD477" i="1"/>
  <c r="AC477" i="1"/>
  <c r="AG476" i="1"/>
  <c r="AF476" i="1"/>
  <c r="AE476" i="1"/>
  <c r="AD476" i="1"/>
  <c r="AC476" i="1"/>
  <c r="AG475" i="1"/>
  <c r="AF475" i="1"/>
  <c r="AE475" i="1"/>
  <c r="AD475" i="1"/>
  <c r="AC475" i="1"/>
  <c r="AG474" i="1"/>
  <c r="AF474" i="1"/>
  <c r="AE474" i="1"/>
  <c r="AD474" i="1"/>
  <c r="AC474" i="1"/>
  <c r="AG473" i="1"/>
  <c r="AF473" i="1"/>
  <c r="AE473" i="1"/>
  <c r="AD473" i="1"/>
  <c r="AC473" i="1"/>
  <c r="AG472" i="1"/>
  <c r="AF472" i="1"/>
  <c r="AE472" i="1"/>
  <c r="AD472" i="1"/>
  <c r="AC472" i="1"/>
  <c r="AG471" i="1"/>
  <c r="AF471" i="1"/>
  <c r="AE471" i="1"/>
  <c r="AD471" i="1"/>
  <c r="AC471" i="1"/>
  <c r="AG470" i="1"/>
  <c r="AF470" i="1"/>
  <c r="AE470" i="1"/>
  <c r="AD470" i="1"/>
  <c r="AC470" i="1"/>
  <c r="AG469" i="1"/>
  <c r="AF469" i="1"/>
  <c r="AE469" i="1"/>
  <c r="AD469" i="1"/>
  <c r="AC469" i="1"/>
  <c r="AG468" i="1"/>
  <c r="AF468" i="1"/>
  <c r="AE468" i="1"/>
  <c r="AD468" i="1"/>
  <c r="AC468" i="1"/>
  <c r="AG467" i="1"/>
  <c r="AF467" i="1"/>
  <c r="AE467" i="1"/>
  <c r="AD467" i="1"/>
  <c r="AC467" i="1"/>
  <c r="AG466" i="1"/>
  <c r="AF466" i="1"/>
  <c r="AE466" i="1"/>
  <c r="AD466" i="1"/>
  <c r="AC466" i="1"/>
  <c r="AG465" i="1"/>
  <c r="AF465" i="1"/>
  <c r="AE465" i="1"/>
  <c r="AD465" i="1"/>
  <c r="AC465" i="1"/>
  <c r="AG464" i="1"/>
  <c r="AF464" i="1"/>
  <c r="AE464" i="1"/>
  <c r="AD464" i="1"/>
  <c r="AC464" i="1"/>
  <c r="AG463" i="1"/>
  <c r="AF463" i="1"/>
  <c r="AE463" i="1"/>
  <c r="AD463" i="1"/>
  <c r="AC463" i="1"/>
  <c r="AG462" i="1"/>
  <c r="AF462" i="1"/>
  <c r="AE462" i="1"/>
  <c r="AD462" i="1"/>
  <c r="AC462" i="1"/>
  <c r="AG461" i="1"/>
  <c r="AF461" i="1"/>
  <c r="AE461" i="1"/>
  <c r="AD461" i="1"/>
  <c r="AC461" i="1"/>
  <c r="AG460" i="1"/>
  <c r="AF460" i="1"/>
  <c r="AE460" i="1"/>
  <c r="AD460" i="1"/>
  <c r="AC460" i="1"/>
  <c r="AG459" i="1"/>
  <c r="AF459" i="1"/>
  <c r="AE459" i="1"/>
  <c r="AD459" i="1"/>
  <c r="AC459" i="1"/>
  <c r="AG458" i="1"/>
  <c r="AF458" i="1"/>
  <c r="AE458" i="1"/>
  <c r="AD458" i="1"/>
  <c r="AC458" i="1"/>
  <c r="AG457" i="1"/>
  <c r="AF457" i="1"/>
  <c r="AE457" i="1"/>
  <c r="AD457" i="1"/>
  <c r="AC457" i="1"/>
  <c r="AG456" i="1"/>
  <c r="AF456" i="1"/>
  <c r="AE456" i="1"/>
  <c r="AD456" i="1"/>
  <c r="AC456" i="1"/>
  <c r="AG455" i="1"/>
  <c r="AF455" i="1"/>
  <c r="AE455" i="1"/>
  <c r="AD455" i="1"/>
  <c r="AC455" i="1"/>
  <c r="AG454" i="1"/>
  <c r="AF454" i="1"/>
  <c r="AE454" i="1"/>
  <c r="AD454" i="1"/>
  <c r="AC454" i="1"/>
  <c r="AG453" i="1"/>
  <c r="AF453" i="1"/>
  <c r="AE453" i="1"/>
  <c r="AD453" i="1"/>
  <c r="AC453" i="1"/>
  <c r="AG452" i="1"/>
  <c r="AF452" i="1"/>
  <c r="AE452" i="1"/>
  <c r="AD452" i="1"/>
  <c r="AC452" i="1"/>
  <c r="AG451" i="1"/>
  <c r="AF451" i="1"/>
  <c r="AE451" i="1"/>
  <c r="AD451" i="1"/>
  <c r="AC451" i="1"/>
  <c r="AG450" i="1"/>
  <c r="AF450" i="1"/>
  <c r="AE450" i="1"/>
  <c r="AD450" i="1"/>
  <c r="AC450" i="1"/>
  <c r="AG449" i="1"/>
  <c r="AF449" i="1"/>
  <c r="AE449" i="1"/>
  <c r="AD449" i="1"/>
  <c r="AC449" i="1"/>
  <c r="AG448" i="1"/>
  <c r="AF448" i="1"/>
  <c r="AE448" i="1"/>
  <c r="AD448" i="1"/>
  <c r="AC448" i="1"/>
  <c r="AG447" i="1"/>
  <c r="AF447" i="1"/>
  <c r="AE447" i="1"/>
  <c r="AD447" i="1"/>
  <c r="AC447" i="1"/>
  <c r="AG446" i="1"/>
  <c r="AF446" i="1"/>
  <c r="AE446" i="1"/>
  <c r="AD446" i="1"/>
  <c r="AC446" i="1"/>
  <c r="AG445" i="1"/>
  <c r="AF445" i="1"/>
  <c r="AE445" i="1"/>
  <c r="AD445" i="1"/>
  <c r="AC445" i="1"/>
  <c r="AG444" i="1"/>
  <c r="AF444" i="1"/>
  <c r="AE444" i="1"/>
  <c r="AD444" i="1"/>
  <c r="AC444" i="1"/>
  <c r="AG443" i="1"/>
  <c r="AF443" i="1"/>
  <c r="AE443" i="1"/>
  <c r="AD443" i="1"/>
  <c r="AC443" i="1"/>
  <c r="AG442" i="1"/>
  <c r="AF442" i="1"/>
  <c r="AE442" i="1"/>
  <c r="AD442" i="1"/>
  <c r="AC442" i="1"/>
  <c r="AG441" i="1"/>
  <c r="AF441" i="1"/>
  <c r="AE441" i="1"/>
  <c r="AD441" i="1"/>
  <c r="AC441" i="1"/>
  <c r="AG440" i="1"/>
  <c r="AF440" i="1"/>
  <c r="AE440" i="1"/>
  <c r="AD440" i="1"/>
  <c r="AC440" i="1"/>
  <c r="AG439" i="1"/>
  <c r="AF439" i="1"/>
  <c r="AE439" i="1"/>
  <c r="AD439" i="1"/>
  <c r="AC439" i="1"/>
  <c r="AG438" i="1"/>
  <c r="AF438" i="1"/>
  <c r="AE438" i="1"/>
  <c r="AD438" i="1"/>
  <c r="AC438" i="1"/>
  <c r="AG437" i="1"/>
  <c r="AF437" i="1"/>
  <c r="AE437" i="1"/>
  <c r="AD437" i="1"/>
  <c r="AC437" i="1"/>
  <c r="AG436" i="1"/>
  <c r="AF436" i="1"/>
  <c r="AE436" i="1"/>
  <c r="AD436" i="1"/>
  <c r="AC436" i="1"/>
  <c r="AG435" i="1"/>
  <c r="AF435" i="1"/>
  <c r="AE435" i="1"/>
  <c r="AD435" i="1"/>
  <c r="AC435" i="1"/>
  <c r="AG434" i="1"/>
  <c r="AF434" i="1"/>
  <c r="AE434" i="1"/>
  <c r="AD434" i="1"/>
  <c r="AC434" i="1"/>
  <c r="AG433" i="1"/>
  <c r="AF433" i="1"/>
  <c r="AE433" i="1"/>
  <c r="AD433" i="1"/>
  <c r="AC433" i="1"/>
  <c r="AG432" i="1"/>
  <c r="AF432" i="1"/>
  <c r="AE432" i="1"/>
  <c r="AD432" i="1"/>
  <c r="AC432" i="1"/>
  <c r="AG431" i="1"/>
  <c r="AF431" i="1"/>
  <c r="AE431" i="1"/>
  <c r="AD431" i="1"/>
  <c r="AC431" i="1"/>
  <c r="AG430" i="1"/>
  <c r="AF430" i="1"/>
  <c r="AE430" i="1"/>
  <c r="AD430" i="1"/>
  <c r="AC430" i="1"/>
  <c r="AG429" i="1"/>
  <c r="AF429" i="1"/>
  <c r="AE429" i="1"/>
  <c r="AD429" i="1"/>
  <c r="AC429" i="1"/>
  <c r="AG428" i="1"/>
  <c r="AF428" i="1"/>
  <c r="AE428" i="1"/>
  <c r="AD428" i="1"/>
  <c r="AC428" i="1"/>
  <c r="AG427" i="1"/>
  <c r="AF427" i="1"/>
  <c r="AE427" i="1"/>
  <c r="AD427" i="1"/>
  <c r="AC427" i="1"/>
  <c r="AG426" i="1"/>
  <c r="AF426" i="1"/>
  <c r="AE426" i="1"/>
  <c r="AD426" i="1"/>
  <c r="AC426" i="1"/>
  <c r="AG425" i="1"/>
  <c r="AF425" i="1"/>
  <c r="AE425" i="1"/>
  <c r="AD425" i="1"/>
  <c r="AC425" i="1"/>
  <c r="AG424" i="1"/>
  <c r="AF424" i="1"/>
  <c r="AE424" i="1"/>
  <c r="AD424" i="1"/>
  <c r="AC424" i="1"/>
  <c r="AG423" i="1"/>
  <c r="AF423" i="1"/>
  <c r="AE423" i="1"/>
  <c r="AD423" i="1"/>
  <c r="AC423" i="1"/>
  <c r="AG422" i="1"/>
  <c r="AF422" i="1"/>
  <c r="AE422" i="1"/>
  <c r="AD422" i="1"/>
  <c r="AC422" i="1"/>
  <c r="AG421" i="1"/>
  <c r="AF421" i="1"/>
  <c r="AE421" i="1"/>
  <c r="AD421" i="1"/>
  <c r="AC421" i="1"/>
  <c r="AG420" i="1"/>
  <c r="AF420" i="1"/>
  <c r="AE420" i="1"/>
  <c r="AD420" i="1"/>
  <c r="AC420" i="1"/>
  <c r="AG419" i="1"/>
  <c r="AF419" i="1"/>
  <c r="AE419" i="1"/>
  <c r="AD419" i="1"/>
  <c r="AC419" i="1"/>
  <c r="AG418" i="1"/>
  <c r="AF418" i="1"/>
  <c r="AE418" i="1"/>
  <c r="AD418" i="1"/>
  <c r="AC418" i="1"/>
  <c r="AG417" i="1"/>
  <c r="AF417" i="1"/>
  <c r="AE417" i="1"/>
  <c r="AD417" i="1"/>
  <c r="AC417" i="1"/>
  <c r="AG416" i="1"/>
  <c r="AF416" i="1"/>
  <c r="AE416" i="1"/>
  <c r="AD416" i="1"/>
  <c r="AC416" i="1"/>
  <c r="AG415" i="1"/>
  <c r="AF415" i="1"/>
  <c r="AE415" i="1"/>
  <c r="AD415" i="1"/>
  <c r="AC415" i="1"/>
  <c r="AG414" i="1"/>
  <c r="AF414" i="1"/>
  <c r="AE414" i="1"/>
  <c r="AD414" i="1"/>
  <c r="AC414" i="1"/>
  <c r="AG413" i="1"/>
  <c r="AF413" i="1"/>
  <c r="AE413" i="1"/>
  <c r="AD413" i="1"/>
  <c r="AC413" i="1"/>
  <c r="AG412" i="1"/>
  <c r="AF412" i="1"/>
  <c r="AE412" i="1"/>
  <c r="AD412" i="1"/>
  <c r="AC412" i="1"/>
  <c r="AG411" i="1"/>
  <c r="AF411" i="1"/>
  <c r="AE411" i="1"/>
  <c r="AD411" i="1"/>
  <c r="AC411" i="1"/>
  <c r="AG410" i="1"/>
  <c r="AF410" i="1"/>
  <c r="AE410" i="1"/>
  <c r="AD410" i="1"/>
  <c r="AC410" i="1"/>
  <c r="AG409" i="1"/>
  <c r="AF409" i="1"/>
  <c r="AE409" i="1"/>
  <c r="AD409" i="1"/>
  <c r="AC409" i="1"/>
  <c r="AG408" i="1"/>
  <c r="AF408" i="1"/>
  <c r="AE408" i="1"/>
  <c r="AD408" i="1"/>
  <c r="AC408" i="1"/>
  <c r="AG407" i="1"/>
  <c r="AF407" i="1"/>
  <c r="AE407" i="1"/>
  <c r="AD407" i="1"/>
  <c r="AC407" i="1"/>
  <c r="AG406" i="1"/>
  <c r="AF406" i="1"/>
  <c r="AE406" i="1"/>
  <c r="AD406" i="1"/>
  <c r="AC406" i="1"/>
  <c r="AG405" i="1"/>
  <c r="AF405" i="1"/>
  <c r="AE405" i="1"/>
  <c r="AD405" i="1"/>
  <c r="AC405" i="1"/>
  <c r="AG404" i="1"/>
  <c r="AF404" i="1"/>
  <c r="AE404" i="1"/>
  <c r="AD404" i="1"/>
  <c r="AC404" i="1"/>
  <c r="AG403" i="1"/>
  <c r="AF403" i="1"/>
  <c r="AE403" i="1"/>
  <c r="AD403" i="1"/>
  <c r="AC403" i="1"/>
  <c r="AG402" i="1"/>
  <c r="AF402" i="1"/>
  <c r="AE402" i="1"/>
  <c r="AD402" i="1"/>
  <c r="AC402" i="1"/>
  <c r="AG401" i="1"/>
  <c r="AF401" i="1"/>
  <c r="AE401" i="1"/>
  <c r="AD401" i="1"/>
  <c r="AC401" i="1"/>
  <c r="AG400" i="1"/>
  <c r="AF400" i="1"/>
  <c r="AE400" i="1"/>
  <c r="AD400" i="1"/>
  <c r="AC400" i="1"/>
  <c r="AG399" i="1"/>
  <c r="AF399" i="1"/>
  <c r="AE399" i="1"/>
  <c r="AD399" i="1"/>
  <c r="AC399" i="1"/>
  <c r="AG398" i="1"/>
  <c r="AF398" i="1"/>
  <c r="AE398" i="1"/>
  <c r="AD398" i="1"/>
  <c r="AC398" i="1"/>
  <c r="AG397" i="1"/>
  <c r="AF397" i="1"/>
  <c r="AE397" i="1"/>
  <c r="AD397" i="1"/>
  <c r="AC397" i="1"/>
  <c r="AG396" i="1"/>
  <c r="AF396" i="1"/>
  <c r="AE396" i="1"/>
  <c r="AD396" i="1"/>
  <c r="AC396" i="1"/>
  <c r="AG395" i="1"/>
  <c r="AF395" i="1"/>
  <c r="AE395" i="1"/>
  <c r="AD395" i="1"/>
  <c r="AC395" i="1"/>
  <c r="AG394" i="1"/>
  <c r="AF394" i="1"/>
  <c r="AE394" i="1"/>
  <c r="AD394" i="1"/>
  <c r="AC394" i="1"/>
  <c r="AG393" i="1"/>
  <c r="AF393" i="1"/>
  <c r="AE393" i="1"/>
  <c r="AD393" i="1"/>
  <c r="AC393" i="1"/>
  <c r="AG392" i="1"/>
  <c r="AF392" i="1"/>
  <c r="AE392" i="1"/>
  <c r="AD392" i="1"/>
  <c r="AC392" i="1"/>
  <c r="AG391" i="1"/>
  <c r="AF391" i="1"/>
  <c r="AE391" i="1"/>
  <c r="AD391" i="1"/>
  <c r="AC391" i="1"/>
  <c r="AG390" i="1"/>
  <c r="AF390" i="1"/>
  <c r="AE390" i="1"/>
  <c r="AD390" i="1"/>
  <c r="AC390" i="1"/>
  <c r="AG389" i="1"/>
  <c r="AF389" i="1"/>
  <c r="AE389" i="1"/>
  <c r="AD389" i="1"/>
  <c r="AC389" i="1"/>
  <c r="AG388" i="1"/>
  <c r="AF388" i="1"/>
  <c r="AE388" i="1"/>
  <c r="AD388" i="1"/>
  <c r="AC388" i="1"/>
  <c r="AG387" i="1"/>
  <c r="AF387" i="1"/>
  <c r="AE387" i="1"/>
  <c r="AD387" i="1"/>
  <c r="AC387" i="1"/>
  <c r="AG386" i="1"/>
  <c r="AF386" i="1"/>
  <c r="AE386" i="1"/>
  <c r="AD386" i="1"/>
  <c r="AC386" i="1"/>
  <c r="AG385" i="1"/>
  <c r="AF385" i="1"/>
  <c r="AE385" i="1"/>
  <c r="AD385" i="1"/>
  <c r="AC385" i="1"/>
  <c r="AG384" i="1"/>
  <c r="AF384" i="1"/>
  <c r="AE384" i="1"/>
  <c r="AD384" i="1"/>
  <c r="AC384" i="1"/>
  <c r="AG383" i="1"/>
  <c r="AF383" i="1"/>
  <c r="AE383" i="1"/>
  <c r="AD383" i="1"/>
  <c r="AC383" i="1"/>
  <c r="AG382" i="1"/>
  <c r="AF382" i="1"/>
  <c r="AE382" i="1"/>
  <c r="AD382" i="1"/>
  <c r="AC382" i="1"/>
  <c r="AG381" i="1"/>
  <c r="AF381" i="1"/>
  <c r="AE381" i="1"/>
  <c r="AD381" i="1"/>
  <c r="AC381" i="1"/>
  <c r="AG380" i="1"/>
  <c r="AF380" i="1"/>
  <c r="AE380" i="1"/>
  <c r="AD380" i="1"/>
  <c r="AC380" i="1"/>
  <c r="AG379" i="1"/>
  <c r="AF379" i="1"/>
  <c r="AE379" i="1"/>
  <c r="AD379" i="1"/>
  <c r="AC379" i="1"/>
  <c r="AG378" i="1"/>
  <c r="AF378" i="1"/>
  <c r="AE378" i="1"/>
  <c r="AD378" i="1"/>
  <c r="AC378" i="1"/>
  <c r="AG377" i="1"/>
  <c r="AF377" i="1"/>
  <c r="AE377" i="1"/>
  <c r="AD377" i="1"/>
  <c r="AC377" i="1"/>
  <c r="AG376" i="1"/>
  <c r="AF376" i="1"/>
  <c r="AE376" i="1"/>
  <c r="AD376" i="1"/>
  <c r="AC376" i="1"/>
  <c r="AG375" i="1"/>
  <c r="AF375" i="1"/>
  <c r="AE375" i="1"/>
  <c r="AD375" i="1"/>
  <c r="AC375" i="1"/>
  <c r="AG374" i="1"/>
  <c r="AF374" i="1"/>
  <c r="AE374" i="1"/>
  <c r="AD374" i="1"/>
  <c r="AC374" i="1"/>
  <c r="AG373" i="1"/>
  <c r="AF373" i="1"/>
  <c r="AE373" i="1"/>
  <c r="AD373" i="1"/>
  <c r="AC373" i="1"/>
  <c r="AG372" i="1"/>
  <c r="AF372" i="1"/>
  <c r="AE372" i="1"/>
  <c r="AD372" i="1"/>
  <c r="AC372" i="1"/>
  <c r="AG371" i="1"/>
  <c r="AF371" i="1"/>
  <c r="AE371" i="1"/>
  <c r="AD371" i="1"/>
  <c r="AC371" i="1"/>
  <c r="AG370" i="1"/>
  <c r="AF370" i="1"/>
  <c r="AE370" i="1"/>
  <c r="AD370" i="1"/>
  <c r="AC370" i="1"/>
  <c r="AG369" i="1"/>
  <c r="AF369" i="1"/>
  <c r="AE369" i="1"/>
  <c r="AD369" i="1"/>
  <c r="AC369" i="1"/>
  <c r="AG368" i="1"/>
  <c r="AF368" i="1"/>
  <c r="AE368" i="1"/>
  <c r="AD368" i="1"/>
  <c r="AC368" i="1"/>
  <c r="AG367" i="1"/>
  <c r="AF367" i="1"/>
  <c r="AE367" i="1"/>
  <c r="AD367" i="1"/>
  <c r="AC367" i="1"/>
  <c r="AG366" i="1"/>
  <c r="AF366" i="1"/>
  <c r="AE366" i="1"/>
  <c r="AD366" i="1"/>
  <c r="AC366" i="1"/>
  <c r="AG365" i="1"/>
  <c r="AF365" i="1"/>
  <c r="AE365" i="1"/>
  <c r="AD365" i="1"/>
  <c r="AC365" i="1"/>
  <c r="AG364" i="1"/>
  <c r="AF364" i="1"/>
  <c r="AE364" i="1"/>
  <c r="AD364" i="1"/>
  <c r="AC364" i="1"/>
  <c r="AG363" i="1"/>
  <c r="AF363" i="1"/>
  <c r="AE363" i="1"/>
  <c r="AD363" i="1"/>
  <c r="AC363" i="1"/>
  <c r="AG362" i="1"/>
  <c r="AF362" i="1"/>
  <c r="AE362" i="1"/>
  <c r="AD362" i="1"/>
  <c r="AC362" i="1"/>
  <c r="AG361" i="1"/>
  <c r="AF361" i="1"/>
  <c r="AE361" i="1"/>
  <c r="AD361" i="1"/>
  <c r="AC361" i="1"/>
  <c r="AG360" i="1"/>
  <c r="AF360" i="1"/>
  <c r="AE360" i="1"/>
  <c r="AD360" i="1"/>
  <c r="AC360" i="1"/>
  <c r="AG359" i="1"/>
  <c r="AF359" i="1"/>
  <c r="AE359" i="1"/>
  <c r="AD359" i="1"/>
  <c r="AC359" i="1"/>
  <c r="AG358" i="1"/>
  <c r="AF358" i="1"/>
  <c r="AE358" i="1"/>
  <c r="AD358" i="1"/>
  <c r="AC358" i="1"/>
  <c r="AG357" i="1"/>
  <c r="AF357" i="1"/>
  <c r="AE357" i="1"/>
  <c r="AD357" i="1"/>
  <c r="AC357" i="1"/>
  <c r="AG356" i="1"/>
  <c r="AF356" i="1"/>
  <c r="AE356" i="1"/>
  <c r="AD356" i="1"/>
  <c r="AC356" i="1"/>
  <c r="AG355" i="1"/>
  <c r="AF355" i="1"/>
  <c r="AE355" i="1"/>
  <c r="AD355" i="1"/>
  <c r="AC355" i="1"/>
  <c r="AG354" i="1"/>
  <c r="AF354" i="1"/>
  <c r="AE354" i="1"/>
  <c r="AD354" i="1"/>
  <c r="AC354" i="1"/>
  <c r="AG353" i="1"/>
  <c r="AF353" i="1"/>
  <c r="AE353" i="1"/>
  <c r="AD353" i="1"/>
  <c r="AC353" i="1"/>
  <c r="AG352" i="1"/>
  <c r="AF352" i="1"/>
  <c r="AE352" i="1"/>
  <c r="AD352" i="1"/>
  <c r="AC352" i="1"/>
  <c r="AG351" i="1"/>
  <c r="AF351" i="1"/>
  <c r="AE351" i="1"/>
  <c r="AD351" i="1"/>
  <c r="AC351" i="1"/>
  <c r="AG350" i="1"/>
  <c r="AF350" i="1"/>
  <c r="AE350" i="1"/>
  <c r="AD350" i="1"/>
  <c r="AC350" i="1"/>
  <c r="AG349" i="1"/>
  <c r="AF349" i="1"/>
  <c r="AE349" i="1"/>
  <c r="AD349" i="1"/>
  <c r="AC349" i="1"/>
  <c r="AG348" i="1"/>
  <c r="AF348" i="1"/>
  <c r="AE348" i="1"/>
  <c r="AD348" i="1"/>
  <c r="AC348" i="1"/>
  <c r="AG347" i="1"/>
  <c r="AF347" i="1"/>
  <c r="AE347" i="1"/>
  <c r="AD347" i="1"/>
  <c r="AC347" i="1"/>
  <c r="AG346" i="1"/>
  <c r="AF346" i="1"/>
  <c r="AE346" i="1"/>
  <c r="AD346" i="1"/>
  <c r="AC346" i="1"/>
  <c r="AG345" i="1"/>
  <c r="AF345" i="1"/>
  <c r="AE345" i="1"/>
  <c r="AD345" i="1"/>
  <c r="AC345" i="1"/>
  <c r="AG344" i="1"/>
  <c r="AF344" i="1"/>
  <c r="AE344" i="1"/>
  <c r="AD344" i="1"/>
  <c r="AC344" i="1"/>
  <c r="AG343" i="1"/>
  <c r="AF343" i="1"/>
  <c r="AE343" i="1"/>
  <c r="AD343" i="1"/>
  <c r="AC343" i="1"/>
  <c r="AG342" i="1"/>
  <c r="AF342" i="1"/>
  <c r="AE342" i="1"/>
  <c r="AD342" i="1"/>
  <c r="AC342" i="1"/>
  <c r="AG341" i="1"/>
  <c r="AF341" i="1"/>
  <c r="AE341" i="1"/>
  <c r="AD341" i="1"/>
  <c r="AC341" i="1"/>
  <c r="AG340" i="1"/>
  <c r="AF340" i="1"/>
  <c r="AE340" i="1"/>
  <c r="AD340" i="1"/>
  <c r="AC340" i="1"/>
  <c r="AG339" i="1"/>
  <c r="AF339" i="1"/>
  <c r="AE339" i="1"/>
  <c r="AD339" i="1"/>
  <c r="AC339" i="1"/>
  <c r="AG338" i="1"/>
  <c r="AF338" i="1"/>
  <c r="AE338" i="1"/>
  <c r="AD338" i="1"/>
  <c r="AC338" i="1"/>
  <c r="AG337" i="1"/>
  <c r="AF337" i="1"/>
  <c r="AE337" i="1"/>
  <c r="AD337" i="1"/>
  <c r="AC337" i="1"/>
  <c r="AG336" i="1"/>
  <c r="AF336" i="1"/>
  <c r="AE336" i="1"/>
  <c r="AD336" i="1"/>
  <c r="AC336" i="1"/>
  <c r="AG335" i="1"/>
  <c r="AF335" i="1"/>
  <c r="AE335" i="1"/>
  <c r="AD335" i="1"/>
  <c r="AC335" i="1"/>
  <c r="AG334" i="1"/>
  <c r="AF334" i="1"/>
  <c r="AE334" i="1"/>
  <c r="AD334" i="1"/>
  <c r="AC334" i="1"/>
  <c r="AG333" i="1"/>
  <c r="AF333" i="1"/>
  <c r="AE333" i="1"/>
  <c r="AD333" i="1"/>
  <c r="AC333" i="1"/>
  <c r="AG332" i="1"/>
  <c r="AF332" i="1"/>
  <c r="AE332" i="1"/>
  <c r="AD332" i="1"/>
  <c r="AC332" i="1"/>
  <c r="AG331" i="1"/>
  <c r="AF331" i="1"/>
  <c r="AE331" i="1"/>
  <c r="AD331" i="1"/>
  <c r="AC331" i="1"/>
  <c r="AG330" i="1"/>
  <c r="AF330" i="1"/>
  <c r="AE330" i="1"/>
  <c r="AD330" i="1"/>
  <c r="AC330" i="1"/>
  <c r="AG329" i="1"/>
  <c r="AF329" i="1"/>
  <c r="AE329" i="1"/>
  <c r="AD329" i="1"/>
  <c r="AC329" i="1"/>
  <c r="AG328" i="1"/>
  <c r="AF328" i="1"/>
  <c r="AE328" i="1"/>
  <c r="AD328" i="1"/>
  <c r="AC328" i="1"/>
  <c r="AG327" i="1"/>
  <c r="AF327" i="1"/>
  <c r="AE327" i="1"/>
  <c r="AD327" i="1"/>
  <c r="AC327" i="1"/>
  <c r="AG326" i="1"/>
  <c r="AF326" i="1"/>
  <c r="AE326" i="1"/>
  <c r="AD326" i="1"/>
  <c r="AC326" i="1"/>
  <c r="AG325" i="1"/>
  <c r="AF325" i="1"/>
  <c r="AE325" i="1"/>
  <c r="AD325" i="1"/>
  <c r="AC325" i="1"/>
  <c r="AG324" i="1"/>
  <c r="AF324" i="1"/>
  <c r="AE324" i="1"/>
  <c r="AD324" i="1"/>
  <c r="AC324" i="1"/>
  <c r="AG323" i="1"/>
  <c r="AF323" i="1"/>
  <c r="AE323" i="1"/>
  <c r="AD323" i="1"/>
  <c r="AC323" i="1"/>
  <c r="AG322" i="1"/>
  <c r="AF322" i="1"/>
  <c r="AE322" i="1"/>
  <c r="AD322" i="1"/>
  <c r="AC322" i="1"/>
  <c r="AG321" i="1"/>
  <c r="AF321" i="1"/>
  <c r="AE321" i="1"/>
  <c r="AD321" i="1"/>
  <c r="AC321" i="1"/>
  <c r="AG320" i="1"/>
  <c r="AF320" i="1"/>
  <c r="AE320" i="1"/>
  <c r="AD320" i="1"/>
  <c r="AC320" i="1"/>
  <c r="AG319" i="1"/>
  <c r="AF319" i="1"/>
  <c r="AE319" i="1"/>
  <c r="AD319" i="1"/>
  <c r="AC319" i="1"/>
  <c r="AG318" i="1"/>
  <c r="AF318" i="1"/>
  <c r="AE318" i="1"/>
  <c r="AD318" i="1"/>
  <c r="AC318" i="1"/>
  <c r="AG317" i="1"/>
  <c r="AF317" i="1"/>
  <c r="AE317" i="1"/>
  <c r="AD317" i="1"/>
  <c r="AC317" i="1"/>
  <c r="AG316" i="1"/>
  <c r="AF316" i="1"/>
  <c r="AE316" i="1"/>
  <c r="AD316" i="1"/>
  <c r="AC316" i="1"/>
  <c r="AG315" i="1"/>
  <c r="AF315" i="1"/>
  <c r="AE315" i="1"/>
  <c r="AD315" i="1"/>
  <c r="AC315" i="1"/>
  <c r="AG314" i="1"/>
  <c r="AF314" i="1"/>
  <c r="AE314" i="1"/>
  <c r="AD314" i="1"/>
  <c r="AC314" i="1"/>
  <c r="AG313" i="1"/>
  <c r="AF313" i="1"/>
  <c r="AE313" i="1"/>
  <c r="AD313" i="1"/>
  <c r="AC313" i="1"/>
  <c r="AG312" i="1"/>
  <c r="AF312" i="1"/>
  <c r="AE312" i="1"/>
  <c r="AD312" i="1"/>
  <c r="AC312" i="1"/>
  <c r="AG311" i="1"/>
  <c r="AF311" i="1"/>
  <c r="AE311" i="1"/>
  <c r="AD311" i="1"/>
  <c r="AC311" i="1"/>
  <c r="AG310" i="1"/>
  <c r="AF310" i="1"/>
  <c r="AE310" i="1"/>
  <c r="AD310" i="1"/>
  <c r="AC310" i="1"/>
  <c r="AG309" i="1"/>
  <c r="AF309" i="1"/>
  <c r="AE309" i="1"/>
  <c r="AD309" i="1"/>
  <c r="AC309" i="1"/>
  <c r="AG308" i="1"/>
  <c r="AF308" i="1"/>
  <c r="AE308" i="1"/>
  <c r="AD308" i="1"/>
  <c r="AC308" i="1"/>
  <c r="AG307" i="1"/>
  <c r="AF307" i="1"/>
  <c r="AE307" i="1"/>
  <c r="AD307" i="1"/>
  <c r="AC307" i="1"/>
  <c r="AG306" i="1"/>
  <c r="AF306" i="1"/>
  <c r="AE306" i="1"/>
  <c r="AD306" i="1"/>
  <c r="AC306" i="1"/>
  <c r="AG305" i="1"/>
  <c r="AF305" i="1"/>
  <c r="AE305" i="1"/>
  <c r="AD305" i="1"/>
  <c r="AC305" i="1"/>
  <c r="AG304" i="1"/>
  <c r="AF304" i="1"/>
  <c r="AE304" i="1"/>
  <c r="AD304" i="1"/>
  <c r="AC304" i="1"/>
  <c r="AG303" i="1"/>
  <c r="AF303" i="1"/>
  <c r="AE303" i="1"/>
  <c r="AD303" i="1"/>
  <c r="AC303" i="1"/>
  <c r="AG302" i="1"/>
  <c r="AF302" i="1"/>
  <c r="AE302" i="1"/>
  <c r="AD302" i="1"/>
  <c r="AC302" i="1"/>
  <c r="AG301" i="1"/>
  <c r="AF301" i="1"/>
  <c r="AE301" i="1"/>
  <c r="AD301" i="1"/>
  <c r="AC301" i="1"/>
  <c r="AG300" i="1"/>
  <c r="AF300" i="1"/>
  <c r="AE300" i="1"/>
  <c r="AD300" i="1"/>
  <c r="AC300" i="1"/>
  <c r="AG299" i="1"/>
  <c r="AF299" i="1"/>
  <c r="AE299" i="1"/>
  <c r="AD299" i="1"/>
  <c r="AC299" i="1"/>
  <c r="AG298" i="1"/>
  <c r="AF298" i="1"/>
  <c r="AE298" i="1"/>
  <c r="AD298" i="1"/>
  <c r="AC298" i="1"/>
  <c r="AG297" i="1"/>
  <c r="AF297" i="1"/>
  <c r="AE297" i="1"/>
  <c r="AD297" i="1"/>
  <c r="AC297" i="1"/>
  <c r="AG296" i="1"/>
  <c r="AF296" i="1"/>
  <c r="AE296" i="1"/>
  <c r="AD296" i="1"/>
  <c r="AC296" i="1"/>
  <c r="AG295" i="1"/>
  <c r="AF295" i="1"/>
  <c r="AE295" i="1"/>
  <c r="AD295" i="1"/>
  <c r="AC295" i="1"/>
  <c r="AG294" i="1"/>
  <c r="AF294" i="1"/>
  <c r="AE294" i="1"/>
  <c r="AD294" i="1"/>
  <c r="AC294" i="1"/>
  <c r="AG293" i="1"/>
  <c r="AF293" i="1"/>
  <c r="AE293" i="1"/>
  <c r="AD293" i="1"/>
  <c r="AC293" i="1"/>
  <c r="AG292" i="1"/>
  <c r="AF292" i="1"/>
  <c r="AE292" i="1"/>
  <c r="AD292" i="1"/>
  <c r="AC292" i="1"/>
  <c r="AG291" i="1"/>
  <c r="AF291" i="1"/>
  <c r="AE291" i="1"/>
  <c r="AD291" i="1"/>
  <c r="AC291" i="1"/>
  <c r="AG290" i="1"/>
  <c r="AF290" i="1"/>
  <c r="AE290" i="1"/>
  <c r="AD290" i="1"/>
  <c r="AC290" i="1"/>
  <c r="AG289" i="1"/>
  <c r="AF289" i="1"/>
  <c r="AE289" i="1"/>
  <c r="AD289" i="1"/>
  <c r="AC289" i="1"/>
  <c r="AG288" i="1"/>
  <c r="AF288" i="1"/>
  <c r="AE288" i="1"/>
  <c r="AD288" i="1"/>
  <c r="AC288" i="1"/>
  <c r="AG287" i="1"/>
  <c r="AF287" i="1"/>
  <c r="AE287" i="1"/>
  <c r="AD287" i="1"/>
  <c r="AC287" i="1"/>
  <c r="AG286" i="1"/>
  <c r="AF286" i="1"/>
  <c r="AE286" i="1"/>
  <c r="AD286" i="1"/>
  <c r="AC286" i="1"/>
  <c r="AG285" i="1"/>
  <c r="AF285" i="1"/>
  <c r="AE285" i="1"/>
  <c r="AD285" i="1"/>
  <c r="AC285" i="1"/>
  <c r="AG284" i="1"/>
  <c r="AF284" i="1"/>
  <c r="AE284" i="1"/>
  <c r="AD284" i="1"/>
  <c r="AC284" i="1"/>
  <c r="AG283" i="1"/>
  <c r="AF283" i="1"/>
  <c r="AE283" i="1"/>
  <c r="AD283" i="1"/>
  <c r="AC283" i="1"/>
  <c r="AG282" i="1"/>
  <c r="AF282" i="1"/>
  <c r="AE282" i="1"/>
  <c r="AD282" i="1"/>
  <c r="AC282" i="1"/>
  <c r="AG281" i="1"/>
  <c r="AF281" i="1"/>
  <c r="AE281" i="1"/>
  <c r="AD281" i="1"/>
  <c r="AC281" i="1"/>
  <c r="AG280" i="1"/>
  <c r="AF280" i="1"/>
  <c r="AE280" i="1"/>
  <c r="AD280" i="1"/>
  <c r="AC280" i="1"/>
  <c r="AG279" i="1"/>
  <c r="AF279" i="1"/>
  <c r="AE279" i="1"/>
  <c r="AD279" i="1"/>
  <c r="AC279" i="1"/>
  <c r="AG278" i="1"/>
  <c r="AF278" i="1"/>
  <c r="AE278" i="1"/>
  <c r="AD278" i="1"/>
  <c r="AC278" i="1"/>
  <c r="AG277" i="1"/>
  <c r="AF277" i="1"/>
  <c r="AE277" i="1"/>
  <c r="AD277" i="1"/>
  <c r="AC277" i="1"/>
  <c r="AG276" i="1"/>
  <c r="AF276" i="1"/>
  <c r="AE276" i="1"/>
  <c r="AD276" i="1"/>
  <c r="AC276" i="1"/>
  <c r="AG275" i="1"/>
  <c r="AF275" i="1"/>
  <c r="AE275" i="1"/>
  <c r="AD275" i="1"/>
  <c r="AC275" i="1"/>
  <c r="AG274" i="1"/>
  <c r="AF274" i="1"/>
  <c r="AE274" i="1"/>
  <c r="AD274" i="1"/>
  <c r="AC274" i="1"/>
  <c r="AG273" i="1"/>
  <c r="AF273" i="1"/>
  <c r="AE273" i="1"/>
  <c r="AD273" i="1"/>
  <c r="AC273" i="1"/>
  <c r="AG272" i="1"/>
  <c r="AF272" i="1"/>
  <c r="AE272" i="1"/>
  <c r="AD272" i="1"/>
  <c r="AC272" i="1"/>
  <c r="AG271" i="1"/>
  <c r="AF271" i="1"/>
  <c r="AE271" i="1"/>
  <c r="AD271" i="1"/>
  <c r="AC271" i="1"/>
  <c r="AG270" i="1"/>
  <c r="AF270" i="1"/>
  <c r="AE270" i="1"/>
  <c r="AD270" i="1"/>
  <c r="AC270" i="1"/>
  <c r="AG269" i="1"/>
  <c r="AF269" i="1"/>
  <c r="AE269" i="1"/>
  <c r="AD269" i="1"/>
  <c r="AC269" i="1"/>
  <c r="AG268" i="1"/>
  <c r="AF268" i="1"/>
  <c r="AE268" i="1"/>
  <c r="AD268" i="1"/>
  <c r="AC268" i="1"/>
  <c r="AG267" i="1"/>
  <c r="AF267" i="1"/>
  <c r="AE267" i="1"/>
  <c r="AD267" i="1"/>
  <c r="AC267" i="1"/>
  <c r="AG266" i="1"/>
  <c r="AF266" i="1"/>
  <c r="AE266" i="1"/>
  <c r="AD266" i="1"/>
  <c r="AC266" i="1"/>
  <c r="AG265" i="1"/>
  <c r="AF265" i="1"/>
  <c r="AE265" i="1"/>
  <c r="AD265" i="1"/>
  <c r="AC265" i="1"/>
  <c r="AG264" i="1"/>
  <c r="AF264" i="1"/>
  <c r="AE264" i="1"/>
  <c r="AD264" i="1"/>
  <c r="AC264" i="1"/>
  <c r="AG263" i="1"/>
  <c r="AF263" i="1"/>
  <c r="AE263" i="1"/>
  <c r="AD263" i="1"/>
  <c r="AC263" i="1"/>
  <c r="AG262" i="1"/>
  <c r="AF262" i="1"/>
  <c r="AE262" i="1"/>
  <c r="AD262" i="1"/>
  <c r="AC262" i="1"/>
  <c r="AG261" i="1"/>
  <c r="AF261" i="1"/>
  <c r="AE261" i="1"/>
  <c r="AD261" i="1"/>
  <c r="AC261" i="1"/>
  <c r="AG260" i="1"/>
  <c r="AF260" i="1"/>
  <c r="AE260" i="1"/>
  <c r="AD260" i="1"/>
  <c r="AC260" i="1"/>
  <c r="AG259" i="1"/>
  <c r="AF259" i="1"/>
  <c r="AE259" i="1"/>
  <c r="AD259" i="1"/>
  <c r="AC259" i="1"/>
  <c r="AG258" i="1"/>
  <c r="AF258" i="1"/>
  <c r="AE258" i="1"/>
  <c r="AD258" i="1"/>
  <c r="AC258" i="1"/>
  <c r="AG257" i="1"/>
  <c r="AF257" i="1"/>
  <c r="AE257" i="1"/>
  <c r="AD257" i="1"/>
  <c r="AC257" i="1"/>
  <c r="AG256" i="1"/>
  <c r="AF256" i="1"/>
  <c r="AE256" i="1"/>
  <c r="AD256" i="1"/>
  <c r="AC256" i="1"/>
  <c r="AG255" i="1"/>
  <c r="AF255" i="1"/>
  <c r="AE255" i="1"/>
  <c r="AD255" i="1"/>
  <c r="AC255" i="1"/>
  <c r="AG254" i="1"/>
  <c r="AF254" i="1"/>
  <c r="AE254" i="1"/>
  <c r="AD254" i="1"/>
  <c r="AC254" i="1"/>
  <c r="AG253" i="1"/>
  <c r="AF253" i="1"/>
  <c r="AE253" i="1"/>
  <c r="AD253" i="1"/>
  <c r="AC253" i="1"/>
  <c r="AG252" i="1"/>
  <c r="AF252" i="1"/>
  <c r="AE252" i="1"/>
  <c r="AD252" i="1"/>
  <c r="AC252" i="1"/>
  <c r="AG251" i="1"/>
  <c r="AF251" i="1"/>
  <c r="AE251" i="1"/>
  <c r="AD251" i="1"/>
  <c r="AC251" i="1"/>
  <c r="AG250" i="1"/>
  <c r="AF250" i="1"/>
  <c r="AE250" i="1"/>
  <c r="AD250" i="1"/>
  <c r="AC250" i="1"/>
  <c r="AG249" i="1"/>
  <c r="AF249" i="1"/>
  <c r="AE249" i="1"/>
  <c r="AD249" i="1"/>
  <c r="AC249" i="1"/>
  <c r="AG248" i="1"/>
  <c r="AF248" i="1"/>
  <c r="AE248" i="1"/>
  <c r="AD248" i="1"/>
  <c r="AC248" i="1"/>
  <c r="AG247" i="1"/>
  <c r="AF247" i="1"/>
  <c r="AE247" i="1"/>
  <c r="AD247" i="1"/>
  <c r="AC247" i="1"/>
  <c r="AG246" i="1"/>
  <c r="AF246" i="1"/>
  <c r="AE246" i="1"/>
  <c r="AD246" i="1"/>
  <c r="AC246" i="1"/>
  <c r="AG245" i="1"/>
  <c r="AF245" i="1"/>
  <c r="AE245" i="1"/>
  <c r="AD245" i="1"/>
  <c r="AC245" i="1"/>
  <c r="AG244" i="1"/>
  <c r="AF244" i="1"/>
  <c r="AE244" i="1"/>
  <c r="AD244" i="1"/>
  <c r="AC244" i="1"/>
  <c r="AG243" i="1"/>
  <c r="AF243" i="1"/>
  <c r="AE243" i="1"/>
  <c r="AD243" i="1"/>
  <c r="AC243" i="1"/>
  <c r="AG242" i="1"/>
  <c r="AF242" i="1"/>
  <c r="AE242" i="1"/>
  <c r="AD242" i="1"/>
  <c r="AC242" i="1"/>
  <c r="AG241" i="1"/>
  <c r="AF241" i="1"/>
  <c r="AE241" i="1"/>
  <c r="AD241" i="1"/>
  <c r="AC241" i="1"/>
  <c r="AG240" i="1"/>
  <c r="AF240" i="1"/>
  <c r="AE240" i="1"/>
  <c r="AD240" i="1"/>
  <c r="AC240" i="1"/>
  <c r="AG239" i="1"/>
  <c r="AF239" i="1"/>
  <c r="AE239" i="1"/>
  <c r="AD239" i="1"/>
  <c r="AC239" i="1"/>
  <c r="AG238" i="1"/>
  <c r="AF238" i="1"/>
  <c r="AE238" i="1"/>
  <c r="AD238" i="1"/>
  <c r="AC238" i="1"/>
  <c r="AG237" i="1"/>
  <c r="AF237" i="1"/>
  <c r="AE237" i="1"/>
  <c r="AD237" i="1"/>
  <c r="AC237" i="1"/>
  <c r="AG236" i="1"/>
  <c r="AF236" i="1"/>
  <c r="AE236" i="1"/>
  <c r="AD236" i="1"/>
  <c r="AC236" i="1"/>
  <c r="AG235" i="1"/>
  <c r="AF235" i="1"/>
  <c r="AE235" i="1"/>
  <c r="AD235" i="1"/>
  <c r="AC235" i="1"/>
  <c r="AG234" i="1"/>
  <c r="AF234" i="1"/>
  <c r="AE234" i="1"/>
  <c r="AD234" i="1"/>
  <c r="AC234" i="1"/>
  <c r="AG233" i="1"/>
  <c r="AF233" i="1"/>
  <c r="AE233" i="1"/>
  <c r="AD233" i="1"/>
  <c r="AC233" i="1"/>
  <c r="AG232" i="1"/>
  <c r="AF232" i="1"/>
  <c r="AE232" i="1"/>
  <c r="AD232" i="1"/>
  <c r="AC232" i="1"/>
  <c r="AG231" i="1"/>
  <c r="AF231" i="1"/>
  <c r="AE231" i="1"/>
  <c r="AD231" i="1"/>
  <c r="AC231" i="1"/>
  <c r="AG230" i="1"/>
  <c r="AF230" i="1"/>
  <c r="AE230" i="1"/>
  <c r="AD230" i="1"/>
  <c r="AC230" i="1"/>
  <c r="AG229" i="1"/>
  <c r="AF229" i="1"/>
  <c r="AE229" i="1"/>
  <c r="AD229" i="1"/>
  <c r="AC229" i="1"/>
  <c r="AG228" i="1"/>
  <c r="AF228" i="1"/>
  <c r="AE228" i="1"/>
  <c r="AD228" i="1"/>
  <c r="AC228" i="1"/>
  <c r="AG227" i="1"/>
  <c r="AF227" i="1"/>
  <c r="AE227" i="1"/>
  <c r="AD227" i="1"/>
  <c r="AC227" i="1"/>
  <c r="AG226" i="1"/>
  <c r="AF226" i="1"/>
  <c r="AE226" i="1"/>
  <c r="AD226" i="1"/>
  <c r="AC226" i="1"/>
  <c r="AG225" i="1"/>
  <c r="AF225" i="1"/>
  <c r="AE225" i="1"/>
  <c r="AD225" i="1"/>
  <c r="AC225" i="1"/>
  <c r="AG224" i="1"/>
  <c r="AF224" i="1"/>
  <c r="AE224" i="1"/>
  <c r="AD224" i="1"/>
  <c r="AC224" i="1"/>
  <c r="AG223" i="1"/>
  <c r="AF223" i="1"/>
  <c r="AE223" i="1"/>
  <c r="AD223" i="1"/>
  <c r="AC223" i="1"/>
  <c r="AG222" i="1"/>
  <c r="AF222" i="1"/>
  <c r="AE222" i="1"/>
  <c r="AD222" i="1"/>
  <c r="AC222" i="1"/>
  <c r="AG221" i="1"/>
  <c r="AF221" i="1"/>
  <c r="AE221" i="1"/>
  <c r="AD221" i="1"/>
  <c r="AC221" i="1"/>
  <c r="AG220" i="1"/>
  <c r="AF220" i="1"/>
  <c r="AE220" i="1"/>
  <c r="AD220" i="1"/>
  <c r="AC220" i="1"/>
  <c r="AG219" i="1"/>
  <c r="AF219" i="1"/>
  <c r="AE219" i="1"/>
  <c r="AD219" i="1"/>
  <c r="AC219" i="1"/>
  <c r="AG218" i="1"/>
  <c r="AF218" i="1"/>
  <c r="AE218" i="1"/>
  <c r="AD218" i="1"/>
  <c r="AC218" i="1"/>
  <c r="AG217" i="1"/>
  <c r="AF217" i="1"/>
  <c r="AE217" i="1"/>
  <c r="AD217" i="1"/>
  <c r="AC217" i="1"/>
  <c r="AG216" i="1"/>
  <c r="AF216" i="1"/>
  <c r="AE216" i="1"/>
  <c r="AD216" i="1"/>
  <c r="AC216" i="1"/>
  <c r="AG215" i="1"/>
  <c r="AF215" i="1"/>
  <c r="AE215" i="1"/>
  <c r="AD215" i="1"/>
  <c r="AC215" i="1"/>
  <c r="AG214" i="1"/>
  <c r="AF214" i="1"/>
  <c r="AE214" i="1"/>
  <c r="AD214" i="1"/>
  <c r="AC214" i="1"/>
  <c r="AG213" i="1"/>
  <c r="AF213" i="1"/>
  <c r="AE213" i="1"/>
  <c r="AD213" i="1"/>
  <c r="AC213" i="1"/>
  <c r="AG212" i="1"/>
  <c r="AF212" i="1"/>
  <c r="AE212" i="1"/>
  <c r="AD212" i="1"/>
  <c r="AC212" i="1"/>
  <c r="AG211" i="1"/>
  <c r="AF211" i="1"/>
  <c r="AE211" i="1"/>
  <c r="AD211" i="1"/>
  <c r="AC211" i="1"/>
  <c r="AG210" i="1"/>
  <c r="AF210" i="1"/>
  <c r="AE210" i="1"/>
  <c r="AD210" i="1"/>
  <c r="AC210" i="1"/>
  <c r="AG209" i="1"/>
  <c r="AF209" i="1"/>
  <c r="AE209" i="1"/>
  <c r="AD209" i="1"/>
  <c r="AC209" i="1"/>
  <c r="AG208" i="1"/>
  <c r="AF208" i="1"/>
  <c r="AE208" i="1"/>
  <c r="AD208" i="1"/>
  <c r="AC208" i="1"/>
  <c r="AG207" i="1"/>
  <c r="AF207" i="1"/>
  <c r="AE207" i="1"/>
  <c r="AD207" i="1"/>
  <c r="AC207" i="1"/>
  <c r="AG206" i="1"/>
  <c r="AF206" i="1"/>
  <c r="AE206" i="1"/>
  <c r="AD206" i="1"/>
  <c r="AC206" i="1"/>
  <c r="AG205" i="1"/>
  <c r="AF205" i="1"/>
  <c r="AE205" i="1"/>
  <c r="AD205" i="1"/>
  <c r="AC205" i="1"/>
  <c r="AG204" i="1"/>
  <c r="AF204" i="1"/>
  <c r="AE204" i="1"/>
  <c r="AD204" i="1"/>
  <c r="AC204" i="1"/>
  <c r="AG203" i="1"/>
  <c r="AF203" i="1"/>
  <c r="AE203" i="1"/>
  <c r="AD203" i="1"/>
  <c r="AC203" i="1"/>
  <c r="AG202" i="1"/>
  <c r="AF202" i="1"/>
  <c r="AE202" i="1"/>
  <c r="AD202" i="1"/>
  <c r="AC202" i="1"/>
  <c r="AG201" i="1"/>
  <c r="AF201" i="1"/>
  <c r="AE201" i="1"/>
  <c r="AD201" i="1"/>
  <c r="AC201" i="1"/>
  <c r="AG200" i="1"/>
  <c r="AF200" i="1"/>
  <c r="AE200" i="1"/>
  <c r="AD200" i="1"/>
  <c r="AC200" i="1"/>
  <c r="AG199" i="1"/>
  <c r="AF199" i="1"/>
  <c r="AE199" i="1"/>
  <c r="AD199" i="1"/>
  <c r="AC199" i="1"/>
  <c r="AG198" i="1"/>
  <c r="AF198" i="1"/>
  <c r="AE198" i="1"/>
  <c r="AD198" i="1"/>
  <c r="AC198" i="1"/>
  <c r="AG197" i="1"/>
  <c r="AF197" i="1"/>
  <c r="AE197" i="1"/>
  <c r="AD197" i="1"/>
  <c r="AC197" i="1"/>
  <c r="AG196" i="1"/>
  <c r="AF196" i="1"/>
  <c r="AE196" i="1"/>
  <c r="AD196" i="1"/>
  <c r="AC196" i="1"/>
  <c r="AG195" i="1"/>
  <c r="AF195" i="1"/>
  <c r="AE195" i="1"/>
  <c r="AD195" i="1"/>
  <c r="AC195" i="1"/>
  <c r="AG194" i="1"/>
  <c r="AF194" i="1"/>
  <c r="AE194" i="1"/>
  <c r="AD194" i="1"/>
  <c r="AC194" i="1"/>
  <c r="AG193" i="1"/>
  <c r="AF193" i="1"/>
  <c r="AE193" i="1"/>
  <c r="AD193" i="1"/>
  <c r="AC193" i="1"/>
  <c r="AG192" i="1"/>
  <c r="AF192" i="1"/>
  <c r="AE192" i="1"/>
  <c r="AD192" i="1"/>
  <c r="AC192" i="1"/>
  <c r="AG191" i="1"/>
  <c r="AF191" i="1"/>
  <c r="AE191" i="1"/>
  <c r="AD191" i="1"/>
  <c r="AC191" i="1"/>
  <c r="AG190" i="1"/>
  <c r="AF190" i="1"/>
  <c r="AE190" i="1"/>
  <c r="AD190" i="1"/>
  <c r="AC190" i="1"/>
  <c r="AG189" i="1"/>
  <c r="AF189" i="1"/>
  <c r="AE189" i="1"/>
  <c r="AD189" i="1"/>
  <c r="AC189" i="1"/>
  <c r="AG188" i="1"/>
  <c r="AF188" i="1"/>
  <c r="AE188" i="1"/>
  <c r="AD188" i="1"/>
  <c r="AC188" i="1"/>
  <c r="AG187" i="1"/>
  <c r="AF187" i="1"/>
  <c r="AE187" i="1"/>
  <c r="AD187" i="1"/>
  <c r="AC187" i="1"/>
  <c r="AG186" i="1"/>
  <c r="AF186" i="1"/>
  <c r="AE186" i="1"/>
  <c r="AD186" i="1"/>
  <c r="AC186" i="1"/>
  <c r="AG185" i="1"/>
  <c r="AF185" i="1"/>
  <c r="AE185" i="1"/>
  <c r="AD185" i="1"/>
  <c r="AC185" i="1"/>
  <c r="AG184" i="1"/>
  <c r="AF184" i="1"/>
  <c r="AE184" i="1"/>
  <c r="AD184" i="1"/>
  <c r="AC184" i="1"/>
  <c r="AG183" i="1"/>
  <c r="AF183" i="1"/>
  <c r="AE183" i="1"/>
  <c r="AD183" i="1"/>
  <c r="AC183" i="1"/>
  <c r="AG182" i="1"/>
  <c r="AF182" i="1"/>
  <c r="AE182" i="1"/>
  <c r="AD182" i="1"/>
  <c r="AC182" i="1"/>
  <c r="AG181" i="1"/>
  <c r="AF181" i="1"/>
  <c r="AE181" i="1"/>
  <c r="AD181" i="1"/>
  <c r="AC181" i="1"/>
  <c r="AG180" i="1"/>
  <c r="AF180" i="1"/>
  <c r="AE180" i="1"/>
  <c r="AD180" i="1"/>
  <c r="AC180" i="1"/>
  <c r="AG179" i="1"/>
  <c r="AF179" i="1"/>
  <c r="AE179" i="1"/>
  <c r="AD179" i="1"/>
  <c r="AC179" i="1"/>
  <c r="AG178" i="1"/>
  <c r="AF178" i="1"/>
  <c r="AE178" i="1"/>
  <c r="AD178" i="1"/>
  <c r="AC178" i="1"/>
  <c r="AG177" i="1"/>
  <c r="AF177" i="1"/>
  <c r="AE177" i="1"/>
  <c r="AD177" i="1"/>
  <c r="AC177" i="1"/>
  <c r="AG176" i="1"/>
  <c r="AF176" i="1"/>
  <c r="AE176" i="1"/>
  <c r="AD176" i="1"/>
  <c r="AC176" i="1"/>
  <c r="AG175" i="1"/>
  <c r="AF175" i="1"/>
  <c r="AE175" i="1"/>
  <c r="AD175" i="1"/>
  <c r="AC175" i="1"/>
  <c r="AG174" i="1"/>
  <c r="AF174" i="1"/>
  <c r="AE174" i="1"/>
  <c r="AD174" i="1"/>
  <c r="AC174" i="1"/>
  <c r="AG173" i="1"/>
  <c r="AF173" i="1"/>
  <c r="AE173" i="1"/>
  <c r="AD173" i="1"/>
  <c r="AC173" i="1"/>
  <c r="AG172" i="1"/>
  <c r="AF172" i="1"/>
  <c r="AE172" i="1"/>
  <c r="AD172" i="1"/>
  <c r="AC172" i="1"/>
  <c r="AG171" i="1"/>
  <c r="AF171" i="1"/>
  <c r="AE171" i="1"/>
  <c r="AD171" i="1"/>
  <c r="AC171" i="1"/>
  <c r="AG170" i="1"/>
  <c r="AF170" i="1"/>
  <c r="AE170" i="1"/>
  <c r="AD170" i="1"/>
  <c r="AC170" i="1"/>
  <c r="AG169" i="1"/>
  <c r="AF169" i="1"/>
  <c r="AE169" i="1"/>
  <c r="AD169" i="1"/>
  <c r="AC169" i="1"/>
  <c r="AG168" i="1"/>
  <c r="AF168" i="1"/>
  <c r="AE168" i="1"/>
  <c r="AD168" i="1"/>
  <c r="AC168" i="1"/>
  <c r="AG167" i="1"/>
  <c r="AF167" i="1"/>
  <c r="AE167" i="1"/>
  <c r="AD167" i="1"/>
  <c r="AC167" i="1"/>
  <c r="AG166" i="1"/>
  <c r="AF166" i="1"/>
  <c r="AE166" i="1"/>
  <c r="AD166" i="1"/>
  <c r="AC166" i="1"/>
  <c r="AG165" i="1"/>
  <c r="AF165" i="1"/>
  <c r="AE165" i="1"/>
  <c r="AD165" i="1"/>
  <c r="AC165" i="1"/>
  <c r="AG164" i="1"/>
  <c r="AF164" i="1"/>
  <c r="AE164" i="1"/>
  <c r="AD164" i="1"/>
  <c r="AC164" i="1"/>
  <c r="AG163" i="1"/>
  <c r="AF163" i="1"/>
  <c r="AE163" i="1"/>
  <c r="AD163" i="1"/>
  <c r="AC163" i="1"/>
  <c r="AG162" i="1"/>
  <c r="AF162" i="1"/>
  <c r="AE162" i="1"/>
  <c r="AD162" i="1"/>
  <c r="AC162" i="1"/>
  <c r="AG161" i="1"/>
  <c r="AF161" i="1"/>
  <c r="AE161" i="1"/>
  <c r="AD161" i="1"/>
  <c r="AC161" i="1"/>
  <c r="AG160" i="1"/>
  <c r="AF160" i="1"/>
  <c r="AE160" i="1"/>
  <c r="AD160" i="1"/>
  <c r="AC160" i="1"/>
  <c r="AG159" i="1"/>
  <c r="AF159" i="1"/>
  <c r="AE159" i="1"/>
  <c r="AD159" i="1"/>
  <c r="AC159" i="1"/>
  <c r="AG158" i="1"/>
  <c r="AF158" i="1"/>
  <c r="AE158" i="1"/>
  <c r="AD158" i="1"/>
  <c r="AC158" i="1"/>
  <c r="AG157" i="1"/>
  <c r="AF157" i="1"/>
  <c r="AE157" i="1"/>
  <c r="AD157" i="1"/>
  <c r="AC157" i="1"/>
  <c r="AG156" i="1"/>
  <c r="AF156" i="1"/>
  <c r="AE156" i="1"/>
  <c r="AD156" i="1"/>
  <c r="AC156" i="1"/>
  <c r="AG155" i="1"/>
  <c r="AF155" i="1"/>
  <c r="AE155" i="1"/>
  <c r="AD155" i="1"/>
  <c r="AC155" i="1"/>
  <c r="AG154" i="1"/>
  <c r="AF154" i="1"/>
  <c r="AE154" i="1"/>
  <c r="AD154" i="1"/>
  <c r="AC154" i="1"/>
  <c r="AG153" i="1"/>
  <c r="AF153" i="1"/>
  <c r="AE153" i="1"/>
  <c r="AD153" i="1"/>
  <c r="AC153" i="1"/>
  <c r="AG152" i="1"/>
  <c r="AF152" i="1"/>
  <c r="AE152" i="1"/>
  <c r="AD152" i="1"/>
  <c r="AC152" i="1"/>
  <c r="AG151" i="1"/>
  <c r="AF151" i="1"/>
  <c r="AE151" i="1"/>
  <c r="AD151" i="1"/>
  <c r="AC151" i="1"/>
  <c r="AG150" i="1"/>
  <c r="AF150" i="1"/>
  <c r="AE150" i="1"/>
  <c r="AD150" i="1"/>
  <c r="AC150" i="1"/>
  <c r="AG149" i="1"/>
  <c r="AF149" i="1"/>
  <c r="AE149" i="1"/>
  <c r="AD149" i="1"/>
  <c r="AC149" i="1"/>
  <c r="AG148" i="1"/>
  <c r="AF148" i="1"/>
  <c r="AE148" i="1"/>
  <c r="AD148" i="1"/>
  <c r="AC148" i="1"/>
  <c r="AG147" i="1"/>
  <c r="AF147" i="1"/>
  <c r="AE147" i="1"/>
  <c r="AD147" i="1"/>
  <c r="AC147" i="1"/>
  <c r="AG146" i="1"/>
  <c r="AF146" i="1"/>
  <c r="AE146" i="1"/>
  <c r="AD146" i="1"/>
  <c r="AC146" i="1"/>
  <c r="AG145" i="1"/>
  <c r="AF145" i="1"/>
  <c r="AE145" i="1"/>
  <c r="AD145" i="1"/>
  <c r="AC145" i="1"/>
  <c r="AG144" i="1"/>
  <c r="AF144" i="1"/>
  <c r="AE144" i="1"/>
  <c r="AD144" i="1"/>
  <c r="AC144" i="1"/>
  <c r="AG143" i="1"/>
  <c r="AF143" i="1"/>
  <c r="AE143" i="1"/>
  <c r="AD143" i="1"/>
  <c r="AC143" i="1"/>
  <c r="AG142" i="1"/>
  <c r="AF142" i="1"/>
  <c r="AE142" i="1"/>
  <c r="AD142" i="1"/>
  <c r="AC142" i="1"/>
  <c r="AG141" i="1"/>
  <c r="AF141" i="1"/>
  <c r="AE141" i="1"/>
  <c r="AD141" i="1"/>
  <c r="AC141" i="1"/>
  <c r="AG140" i="1"/>
  <c r="AF140" i="1"/>
  <c r="AE140" i="1"/>
  <c r="AD140" i="1"/>
  <c r="AC140" i="1"/>
  <c r="AG139" i="1"/>
  <c r="AF139" i="1"/>
  <c r="AE139" i="1"/>
  <c r="AD139" i="1"/>
  <c r="AC139" i="1"/>
  <c r="AG138" i="1"/>
  <c r="AF138" i="1"/>
  <c r="AE138" i="1"/>
  <c r="AD138" i="1"/>
  <c r="AC138" i="1"/>
  <c r="AG137" i="1"/>
  <c r="AF137" i="1"/>
  <c r="AE137" i="1"/>
  <c r="AD137" i="1"/>
  <c r="AC137" i="1"/>
  <c r="AG136" i="1"/>
  <c r="AF136" i="1"/>
  <c r="AE136" i="1"/>
  <c r="AD136" i="1"/>
  <c r="AC136" i="1"/>
  <c r="AG135" i="1"/>
  <c r="AF135" i="1"/>
  <c r="AE135" i="1"/>
  <c r="AD135" i="1"/>
  <c r="AC135" i="1"/>
  <c r="AG134" i="1"/>
  <c r="AF134" i="1"/>
  <c r="AE134" i="1"/>
  <c r="AD134" i="1"/>
  <c r="AC134" i="1"/>
  <c r="AG133" i="1"/>
  <c r="AF133" i="1"/>
  <c r="AE133" i="1"/>
  <c r="AD133" i="1"/>
  <c r="AC133" i="1"/>
  <c r="AG132" i="1"/>
  <c r="AF132" i="1"/>
  <c r="AE132" i="1"/>
  <c r="AD132" i="1"/>
  <c r="AC132" i="1"/>
  <c r="AG131" i="1"/>
  <c r="AF131" i="1"/>
  <c r="AE131" i="1"/>
  <c r="AD131" i="1"/>
  <c r="AC131" i="1"/>
  <c r="AG130" i="1"/>
  <c r="AF130" i="1"/>
  <c r="AE130" i="1"/>
  <c r="AD130" i="1"/>
  <c r="AC130" i="1"/>
  <c r="AG129" i="1"/>
  <c r="AF129" i="1"/>
  <c r="AE129" i="1"/>
  <c r="AD129" i="1"/>
  <c r="AC129" i="1"/>
  <c r="AG128" i="1"/>
  <c r="AF128" i="1"/>
  <c r="AE128" i="1"/>
  <c r="AD128" i="1"/>
  <c r="AC128" i="1"/>
  <c r="AG127" i="1"/>
  <c r="AF127" i="1"/>
  <c r="AE127" i="1"/>
  <c r="AD127" i="1"/>
  <c r="AC127" i="1"/>
  <c r="AG126" i="1"/>
  <c r="AF126" i="1"/>
  <c r="AE126" i="1"/>
  <c r="AD126" i="1"/>
  <c r="AC126" i="1"/>
  <c r="AG125" i="1"/>
  <c r="AF125" i="1"/>
  <c r="AE125" i="1"/>
  <c r="AD125" i="1"/>
  <c r="AC125" i="1"/>
  <c r="AG124" i="1"/>
  <c r="AF124" i="1"/>
  <c r="AE124" i="1"/>
  <c r="AD124" i="1"/>
  <c r="AC124" i="1"/>
  <c r="AG123" i="1"/>
  <c r="AF123" i="1"/>
  <c r="AE123" i="1"/>
  <c r="AD123" i="1"/>
  <c r="AC123" i="1"/>
  <c r="AG122" i="1"/>
  <c r="AF122" i="1"/>
  <c r="AE122" i="1"/>
  <c r="AD122" i="1"/>
  <c r="AC122" i="1"/>
  <c r="AG121" i="1"/>
  <c r="AF121" i="1"/>
  <c r="AE121" i="1"/>
  <c r="AD121" i="1"/>
  <c r="AC121" i="1"/>
  <c r="AG120" i="1"/>
  <c r="AF120" i="1"/>
  <c r="AE120" i="1"/>
  <c r="AD120" i="1"/>
  <c r="AC120" i="1"/>
  <c r="AG119" i="1"/>
  <c r="AF119" i="1"/>
  <c r="AE119" i="1"/>
  <c r="AD119" i="1"/>
  <c r="AC119" i="1"/>
  <c r="AG118" i="1"/>
  <c r="AF118" i="1"/>
  <c r="AE118" i="1"/>
  <c r="AD118" i="1"/>
  <c r="AC118" i="1"/>
  <c r="AG117" i="1"/>
  <c r="AF117" i="1"/>
  <c r="AE117" i="1"/>
  <c r="AD117" i="1"/>
  <c r="AC117" i="1"/>
  <c r="AG116" i="1"/>
  <c r="AF116" i="1"/>
  <c r="AE116" i="1"/>
  <c r="AD116" i="1"/>
  <c r="AC116" i="1"/>
  <c r="AG115" i="1"/>
  <c r="AF115" i="1"/>
  <c r="AE115" i="1"/>
  <c r="AD115" i="1"/>
  <c r="AC115" i="1"/>
  <c r="AG114" i="1"/>
  <c r="AF114" i="1"/>
  <c r="AE114" i="1"/>
  <c r="AD114" i="1"/>
  <c r="AC114" i="1"/>
  <c r="AG113" i="1"/>
  <c r="AF113" i="1"/>
  <c r="AE113" i="1"/>
  <c r="AD113" i="1"/>
  <c r="AC113" i="1"/>
  <c r="AG112" i="1"/>
  <c r="AF112" i="1"/>
  <c r="AE112" i="1"/>
  <c r="AD112" i="1"/>
  <c r="AC112" i="1"/>
  <c r="AG111" i="1"/>
  <c r="AF111" i="1"/>
  <c r="AE111" i="1"/>
  <c r="AD111" i="1"/>
  <c r="AC111" i="1"/>
  <c r="AG110" i="1"/>
  <c r="AF110" i="1"/>
  <c r="AE110" i="1"/>
  <c r="AD110" i="1"/>
  <c r="AC110" i="1"/>
  <c r="AG109" i="1"/>
  <c r="AF109" i="1"/>
  <c r="AE109" i="1"/>
  <c r="AD109" i="1"/>
  <c r="AC109" i="1"/>
  <c r="AG108" i="1"/>
  <c r="AF108" i="1"/>
  <c r="AE108" i="1"/>
  <c r="AD108" i="1"/>
  <c r="AC108" i="1"/>
  <c r="AG107" i="1"/>
  <c r="AF107" i="1"/>
  <c r="AE107" i="1"/>
  <c r="AD107" i="1"/>
  <c r="AC107" i="1"/>
  <c r="AG106" i="1"/>
  <c r="AF106" i="1"/>
  <c r="AE106" i="1"/>
  <c r="AD106" i="1"/>
  <c r="AC106" i="1"/>
  <c r="AG105" i="1"/>
  <c r="AF105" i="1"/>
  <c r="AE105" i="1"/>
  <c r="AD105" i="1"/>
  <c r="AC105" i="1"/>
  <c r="AG104" i="1"/>
  <c r="AF104" i="1"/>
  <c r="AE104" i="1"/>
  <c r="AD104" i="1"/>
  <c r="AC104" i="1"/>
  <c r="AG103" i="1"/>
  <c r="AF103" i="1"/>
  <c r="AE103" i="1"/>
  <c r="AD103" i="1"/>
  <c r="AC103" i="1"/>
  <c r="AG102" i="1"/>
  <c r="AF102" i="1"/>
  <c r="AE102" i="1"/>
  <c r="AD102" i="1"/>
  <c r="AC102" i="1"/>
  <c r="AG101" i="1"/>
  <c r="AF101" i="1"/>
  <c r="AE101" i="1"/>
  <c r="AD101" i="1"/>
  <c r="AC101" i="1"/>
  <c r="AG100" i="1"/>
  <c r="AF100" i="1"/>
  <c r="AE100" i="1"/>
  <c r="AD100" i="1"/>
  <c r="AC100" i="1"/>
  <c r="AG99" i="1"/>
  <c r="AF99" i="1"/>
  <c r="AE99" i="1"/>
  <c r="AD99" i="1"/>
  <c r="AC99" i="1"/>
  <c r="AG98" i="1"/>
  <c r="AF98" i="1"/>
  <c r="AE98" i="1"/>
  <c r="AD98" i="1"/>
  <c r="AC98" i="1"/>
  <c r="AG97" i="1"/>
  <c r="AF97" i="1"/>
  <c r="AE97" i="1"/>
  <c r="AD97" i="1"/>
  <c r="AC97" i="1"/>
  <c r="AG96" i="1"/>
  <c r="AF96" i="1"/>
  <c r="AE96" i="1"/>
  <c r="AD96" i="1"/>
  <c r="AC96" i="1"/>
  <c r="AG95" i="1"/>
  <c r="AF95" i="1"/>
  <c r="AE95" i="1"/>
  <c r="AD95" i="1"/>
  <c r="AC95" i="1"/>
  <c r="AG94" i="1"/>
  <c r="AF94" i="1"/>
  <c r="AE94" i="1"/>
  <c r="AD94" i="1"/>
  <c r="AC94" i="1"/>
  <c r="AG93" i="1"/>
  <c r="AF93" i="1"/>
  <c r="AE93" i="1"/>
  <c r="AD93" i="1"/>
  <c r="AC93" i="1"/>
  <c r="AG92" i="1"/>
  <c r="AF92" i="1"/>
  <c r="AE92" i="1"/>
  <c r="AD92" i="1"/>
  <c r="AC92" i="1"/>
  <c r="AG91" i="1"/>
  <c r="AF91" i="1"/>
  <c r="AE91" i="1"/>
  <c r="AD91" i="1"/>
  <c r="AC91" i="1"/>
  <c r="AG90" i="1"/>
  <c r="AF90" i="1"/>
  <c r="AE90" i="1"/>
  <c r="AD90" i="1"/>
  <c r="AC90" i="1"/>
  <c r="AG89" i="1"/>
  <c r="AF89" i="1"/>
  <c r="AE89" i="1"/>
  <c r="AD89" i="1"/>
  <c r="AC89" i="1"/>
  <c r="AG88" i="1"/>
  <c r="AF88" i="1"/>
  <c r="AE88" i="1"/>
  <c r="AD88" i="1"/>
  <c r="AC88" i="1"/>
  <c r="AG87" i="1"/>
  <c r="AF87" i="1"/>
  <c r="AE87" i="1"/>
  <c r="AD87" i="1"/>
  <c r="AC87" i="1"/>
  <c r="AG86" i="1"/>
  <c r="AF86" i="1"/>
  <c r="AE86" i="1"/>
  <c r="AD86" i="1"/>
  <c r="AC86" i="1"/>
  <c r="AG85" i="1"/>
  <c r="AF85" i="1"/>
  <c r="AE85" i="1"/>
  <c r="AD85" i="1"/>
  <c r="AC85" i="1"/>
  <c r="AG84" i="1"/>
  <c r="AF84" i="1"/>
  <c r="AE84" i="1"/>
  <c r="AD84" i="1"/>
  <c r="AC84" i="1"/>
  <c r="AG83" i="1"/>
  <c r="AF83" i="1"/>
  <c r="AE83" i="1"/>
  <c r="AD83" i="1"/>
  <c r="AC83" i="1"/>
  <c r="AG82" i="1"/>
  <c r="AF82" i="1"/>
  <c r="AE82" i="1"/>
  <c r="AD82" i="1"/>
  <c r="AC82" i="1"/>
  <c r="AG81" i="1"/>
  <c r="AF81" i="1"/>
  <c r="AE81" i="1"/>
  <c r="AD81" i="1"/>
  <c r="AC81" i="1"/>
  <c r="AG80" i="1"/>
  <c r="AF80" i="1"/>
  <c r="AE80" i="1"/>
  <c r="AD80" i="1"/>
  <c r="AC80" i="1"/>
  <c r="AG79" i="1"/>
  <c r="AF79" i="1"/>
  <c r="AE79" i="1"/>
  <c r="AD79" i="1"/>
  <c r="AC79" i="1"/>
  <c r="AG78" i="1"/>
  <c r="AF78" i="1"/>
  <c r="AE78" i="1"/>
  <c r="AD78" i="1"/>
  <c r="AC78" i="1"/>
  <c r="AG77" i="1"/>
  <c r="AF77" i="1"/>
  <c r="AE77" i="1"/>
  <c r="AD77" i="1"/>
  <c r="AC77" i="1"/>
  <c r="AG76" i="1"/>
  <c r="AF76" i="1"/>
  <c r="AE76" i="1"/>
  <c r="AD76" i="1"/>
  <c r="AC76" i="1"/>
  <c r="AG75" i="1"/>
  <c r="AF75" i="1"/>
  <c r="AE75" i="1"/>
  <c r="AD75" i="1"/>
  <c r="AC75" i="1"/>
  <c r="AG74" i="1"/>
  <c r="AF74" i="1"/>
  <c r="AE74" i="1"/>
  <c r="AD74" i="1"/>
  <c r="AC74" i="1"/>
  <c r="AG73" i="1"/>
  <c r="AF73" i="1"/>
  <c r="AE73" i="1"/>
  <c r="AD73" i="1"/>
  <c r="AC73" i="1"/>
  <c r="AG72" i="1"/>
  <c r="AF72" i="1"/>
  <c r="AE72" i="1"/>
  <c r="AD72" i="1"/>
  <c r="AC72" i="1"/>
  <c r="AG71" i="1"/>
  <c r="AF71" i="1"/>
  <c r="AE71" i="1"/>
  <c r="AD71" i="1"/>
  <c r="AC71" i="1"/>
  <c r="AG70" i="1"/>
  <c r="AF70" i="1"/>
  <c r="AE70" i="1"/>
  <c r="AD70" i="1"/>
  <c r="AC70" i="1"/>
  <c r="AG69" i="1"/>
  <c r="AF69" i="1"/>
  <c r="AE69" i="1"/>
  <c r="AD69" i="1"/>
  <c r="AC69" i="1"/>
  <c r="AG68" i="1"/>
  <c r="AF68" i="1"/>
  <c r="AE68" i="1"/>
  <c r="AD68" i="1"/>
  <c r="AC68" i="1"/>
  <c r="AG67" i="1"/>
  <c r="AF67" i="1"/>
  <c r="AE67" i="1"/>
  <c r="AD67" i="1"/>
  <c r="AC67" i="1"/>
  <c r="AG66" i="1"/>
  <c r="AF66" i="1"/>
  <c r="AE66" i="1"/>
  <c r="AD66" i="1"/>
  <c r="AC66" i="1"/>
  <c r="AG65" i="1"/>
  <c r="AF65" i="1"/>
  <c r="AE65" i="1"/>
  <c r="AD65" i="1"/>
  <c r="AC65" i="1"/>
  <c r="AG64" i="1"/>
  <c r="AF64" i="1"/>
  <c r="AE64" i="1"/>
  <c r="AD64" i="1"/>
  <c r="AC64" i="1"/>
  <c r="AG63" i="1"/>
  <c r="AF63" i="1"/>
  <c r="AE63" i="1"/>
  <c r="AD63" i="1"/>
  <c r="AC63" i="1"/>
  <c r="AG62" i="1"/>
  <c r="AF62" i="1"/>
  <c r="AE62" i="1"/>
  <c r="AD62" i="1"/>
  <c r="AC62" i="1"/>
  <c r="AG61" i="1"/>
  <c r="AF61" i="1"/>
  <c r="AE61" i="1"/>
  <c r="AD61" i="1"/>
  <c r="AC61" i="1"/>
  <c r="AG60" i="1"/>
  <c r="AF60" i="1"/>
  <c r="AE60" i="1"/>
  <c r="AD60" i="1"/>
  <c r="AC60" i="1"/>
  <c r="AG59" i="1"/>
  <c r="AF59" i="1"/>
  <c r="AE59" i="1"/>
  <c r="AD59" i="1"/>
  <c r="AC59" i="1"/>
  <c r="AG58" i="1"/>
  <c r="AF58" i="1"/>
  <c r="AE58" i="1"/>
  <c r="AD58" i="1"/>
  <c r="AC58" i="1"/>
  <c r="AG57" i="1"/>
  <c r="AF57" i="1"/>
  <c r="AE57" i="1"/>
  <c r="AD57" i="1"/>
  <c r="AC57" i="1"/>
  <c r="AG56" i="1"/>
  <c r="AF56" i="1"/>
  <c r="AE56" i="1"/>
  <c r="AD56" i="1"/>
  <c r="AC56" i="1"/>
  <c r="AG55" i="1"/>
  <c r="AF55" i="1"/>
  <c r="AE55" i="1"/>
  <c r="AD55" i="1"/>
  <c r="AC55" i="1"/>
  <c r="AG54" i="1"/>
  <c r="AF54" i="1"/>
  <c r="AE54" i="1"/>
  <c r="AD54" i="1"/>
  <c r="AC54" i="1"/>
  <c r="AG53" i="1"/>
  <c r="AF53" i="1"/>
  <c r="AE53" i="1"/>
  <c r="AD53" i="1"/>
  <c r="AC53" i="1"/>
  <c r="AG52" i="1"/>
  <c r="AF52" i="1"/>
  <c r="AE52" i="1"/>
  <c r="AD52" i="1"/>
  <c r="AC52" i="1"/>
  <c r="AG51" i="1"/>
  <c r="AF51" i="1"/>
  <c r="AE51" i="1"/>
  <c r="AD51" i="1"/>
  <c r="AC51" i="1"/>
  <c r="AG50" i="1"/>
  <c r="AF50" i="1"/>
  <c r="AE50" i="1"/>
  <c r="AD50" i="1"/>
  <c r="AC50" i="1"/>
  <c r="AG49" i="1"/>
  <c r="AF49" i="1"/>
  <c r="AE49" i="1"/>
  <c r="AD49" i="1"/>
  <c r="AC49" i="1"/>
  <c r="AG48" i="1"/>
  <c r="AF48" i="1"/>
  <c r="AE48" i="1"/>
  <c r="AD48" i="1"/>
  <c r="AC48" i="1"/>
  <c r="AG47" i="1"/>
  <c r="AF47" i="1"/>
  <c r="AE47" i="1"/>
  <c r="AD47" i="1"/>
  <c r="AC47" i="1"/>
  <c r="AG46" i="1"/>
  <c r="AF46" i="1"/>
  <c r="AE46" i="1"/>
  <c r="AD46" i="1"/>
  <c r="AC46" i="1"/>
  <c r="AG45" i="1"/>
  <c r="AF45" i="1"/>
  <c r="AE45" i="1"/>
  <c r="AD45" i="1"/>
  <c r="AC45" i="1"/>
  <c r="AG44" i="1"/>
  <c r="AF44" i="1"/>
  <c r="AE44" i="1"/>
  <c r="AD44" i="1"/>
  <c r="AC44" i="1"/>
  <c r="AG43" i="1"/>
  <c r="AF43" i="1"/>
  <c r="AE43" i="1"/>
  <c r="AD43" i="1"/>
  <c r="AC43" i="1"/>
  <c r="AG42" i="1"/>
  <c r="AF42" i="1"/>
  <c r="AE42" i="1"/>
  <c r="AD42" i="1"/>
  <c r="AC42" i="1"/>
  <c r="AG41" i="1"/>
  <c r="AF41" i="1"/>
  <c r="AE41" i="1"/>
  <c r="AD41" i="1"/>
  <c r="AC41" i="1"/>
  <c r="AG40" i="1"/>
  <c r="AF40" i="1"/>
  <c r="AE40" i="1"/>
  <c r="AD40" i="1"/>
  <c r="AC40" i="1"/>
  <c r="AG39" i="1"/>
  <c r="AF39" i="1"/>
  <c r="AE39" i="1"/>
  <c r="AD39" i="1"/>
  <c r="AC39" i="1"/>
  <c r="AG38" i="1"/>
  <c r="AF38" i="1"/>
  <c r="AE38" i="1"/>
  <c r="AD38" i="1"/>
  <c r="AC38" i="1"/>
  <c r="AG37" i="1"/>
  <c r="AF37" i="1"/>
  <c r="AE37" i="1"/>
  <c r="AD37" i="1"/>
  <c r="AC37" i="1"/>
  <c r="AG36" i="1"/>
  <c r="AF36" i="1"/>
  <c r="AE36" i="1"/>
  <c r="AD36" i="1"/>
  <c r="AC36" i="1"/>
  <c r="AG35" i="1"/>
  <c r="AF35" i="1"/>
  <c r="AE35" i="1"/>
  <c r="AD35" i="1"/>
  <c r="AC35" i="1"/>
  <c r="AG34" i="1"/>
  <c r="AF34" i="1"/>
  <c r="AE34" i="1"/>
  <c r="AD34" i="1"/>
  <c r="AC34" i="1"/>
  <c r="AG33" i="1"/>
  <c r="AF33" i="1"/>
  <c r="AE33" i="1"/>
  <c r="AD33" i="1"/>
  <c r="AC33" i="1"/>
  <c r="AG32" i="1"/>
  <c r="AF32" i="1"/>
  <c r="AE32" i="1"/>
  <c r="AE904" i="1" s="1"/>
  <c r="AD32" i="1"/>
  <c r="AC32" i="1"/>
  <c r="AG31" i="1"/>
  <c r="AF31" i="1"/>
  <c r="AF904" i="1" s="1"/>
  <c r="AE31" i="1"/>
  <c r="AD31" i="1"/>
  <c r="AC31" i="1"/>
  <c r="AG30" i="1"/>
  <c r="AG904" i="1" s="1"/>
  <c r="AF30" i="1"/>
  <c r="AE30" i="1"/>
  <c r="AD30" i="1"/>
  <c r="AD904" i="1" s="1"/>
  <c r="AC30" i="1"/>
  <c r="AC904" i="1" s="1"/>
  <c r="AG29" i="1"/>
  <c r="AF29" i="1"/>
  <c r="AE29" i="1"/>
  <c r="AD29" i="1"/>
  <c r="AC29" i="1"/>
  <c r="AG28" i="1"/>
  <c r="AF28" i="1"/>
  <c r="AE28" i="1"/>
  <c r="AD28" i="1"/>
  <c r="AC28" i="1"/>
  <c r="AG27" i="1"/>
  <c r="AF27" i="1"/>
  <c r="AE27" i="1"/>
  <c r="AD27" i="1"/>
  <c r="AC27" i="1"/>
  <c r="AG26" i="1"/>
  <c r="AF26" i="1"/>
  <c r="AE26" i="1"/>
  <c r="AD26" i="1"/>
  <c r="AC26" i="1"/>
  <c r="AG25" i="1"/>
  <c r="AF25" i="1"/>
  <c r="AE25" i="1"/>
  <c r="AD25" i="1"/>
  <c r="AC25" i="1"/>
  <c r="AG24" i="1"/>
  <c r="AF24" i="1"/>
  <c r="AE24" i="1"/>
  <c r="AD24" i="1"/>
  <c r="AC24" i="1"/>
  <c r="AG23" i="1"/>
  <c r="AF23" i="1"/>
  <c r="AE23" i="1"/>
  <c r="AD23" i="1"/>
  <c r="AC23" i="1"/>
  <c r="AG22" i="1"/>
  <c r="AF22" i="1"/>
  <c r="AE22" i="1"/>
  <c r="AD22" i="1"/>
  <c r="AC22" i="1"/>
  <c r="AG21" i="1"/>
  <c r="AF21" i="1"/>
  <c r="AE21" i="1"/>
  <c r="AD21" i="1"/>
  <c r="AC21" i="1"/>
  <c r="AG20" i="1"/>
  <c r="AF20" i="1"/>
  <c r="AE20" i="1"/>
  <c r="AD20" i="1"/>
  <c r="AC20" i="1"/>
  <c r="AG19" i="1"/>
  <c r="AF19" i="1"/>
  <c r="AE19" i="1"/>
  <c r="AD19" i="1"/>
  <c r="AC19" i="1"/>
  <c r="AG18" i="1"/>
  <c r="AF18" i="1"/>
  <c r="AE18" i="1"/>
  <c r="AD18" i="1"/>
  <c r="AC18" i="1"/>
  <c r="AG17" i="1"/>
  <c r="AF17" i="1"/>
  <c r="AE17" i="1"/>
  <c r="AD17" i="1"/>
  <c r="AC17" i="1"/>
  <c r="AG16" i="1"/>
  <c r="AF16" i="1"/>
  <c r="AE16" i="1"/>
  <c r="AD16" i="1"/>
  <c r="AC16" i="1"/>
  <c r="AG15" i="1"/>
  <c r="AF15" i="1"/>
  <c r="AE15" i="1"/>
  <c r="AD15" i="1"/>
  <c r="AC15" i="1"/>
  <c r="AG14" i="1"/>
  <c r="AF14" i="1"/>
  <c r="AE14" i="1"/>
  <c r="AD14" i="1"/>
  <c r="AC14" i="1"/>
  <c r="AG13" i="1"/>
  <c r="AF13" i="1"/>
  <c r="AE13" i="1"/>
  <c r="AD13" i="1"/>
  <c r="AC13" i="1"/>
  <c r="AG12" i="1"/>
  <c r="AF12" i="1"/>
  <c r="AE12" i="1"/>
  <c r="AD12" i="1"/>
  <c r="AC12" i="1"/>
  <c r="AG11" i="1"/>
  <c r="AF11" i="1"/>
  <c r="AE11" i="1"/>
  <c r="AD11" i="1"/>
  <c r="AC11" i="1"/>
  <c r="AG10" i="1"/>
  <c r="AF10" i="1"/>
  <c r="AE10" i="1"/>
  <c r="AD10" i="1"/>
  <c r="AC10" i="1"/>
  <c r="AG9" i="1"/>
  <c r="AF9" i="1"/>
  <c r="AE9" i="1"/>
  <c r="AD9" i="1"/>
  <c r="AC9" i="1"/>
  <c r="AG8" i="1"/>
  <c r="AF8" i="1"/>
  <c r="AE8" i="1"/>
  <c r="AD8" i="1"/>
  <c r="AC8" i="1"/>
  <c r="AG7" i="1"/>
  <c r="AF7" i="1"/>
  <c r="AE7" i="1"/>
  <c r="AD7" i="1"/>
  <c r="AC7" i="1"/>
  <c r="AG6" i="1"/>
  <c r="AF6" i="1"/>
  <c r="AE6" i="1"/>
  <c r="AD6" i="1"/>
  <c r="AC6" i="1"/>
  <c r="AG5" i="1"/>
  <c r="AF5" i="1"/>
  <c r="AE5" i="1"/>
  <c r="AD5" i="1"/>
  <c r="AG4" i="1"/>
  <c r="AG903" i="1" s="1"/>
  <c r="AF4" i="1"/>
  <c r="AF903" i="1" s="1"/>
  <c r="AE4" i="1"/>
  <c r="AE903" i="1" s="1"/>
  <c r="AD4" i="1"/>
  <c r="AD903" i="1" s="1"/>
  <c r="AC4" i="1"/>
  <c r="AC903" i="1" s="1"/>
  <c r="AC902" i="1" l="1"/>
  <c r="AC906" i="1" s="1"/>
  <c r="AD902" i="1"/>
  <c r="AD905" i="1" s="1"/>
  <c r="AE902" i="1"/>
  <c r="AE906" i="1" s="1"/>
  <c r="AF902" i="1"/>
  <c r="AF906" i="1" s="1"/>
  <c r="AG902" i="1"/>
  <c r="AG906" i="1" s="1"/>
  <c r="AG905" i="1" l="1"/>
  <c r="AC905" i="1"/>
  <c r="AD906" i="1"/>
  <c r="AF905" i="1"/>
  <c r="AE905" i="1"/>
</calcChain>
</file>

<file path=xl/sharedStrings.xml><?xml version="1.0" encoding="utf-8"?>
<sst xmlns="http://schemas.openxmlformats.org/spreadsheetml/2006/main" count="964" uniqueCount="941">
  <si>
    <t>Counts at Genus level</t>
  </si>
  <si>
    <t>SSHE</t>
  </si>
  <si>
    <t>SSLE</t>
  </si>
  <si>
    <t>WSLE</t>
  </si>
  <si>
    <t>WDLE</t>
  </si>
  <si>
    <t>Taxon</t>
  </si>
  <si>
    <t>8_BH2</t>
  </si>
  <si>
    <t>38_BH2</t>
  </si>
  <si>
    <t>84_BH2</t>
  </si>
  <si>
    <t>146_BH2</t>
  </si>
  <si>
    <t>195_BH2</t>
  </si>
  <si>
    <t>225_BH2</t>
  </si>
  <si>
    <t>23_BH1</t>
  </si>
  <si>
    <t>56_BH1</t>
  </si>
  <si>
    <t>68_BH1</t>
  </si>
  <si>
    <t>86_BH1</t>
  </si>
  <si>
    <t>106_BH1</t>
  </si>
  <si>
    <t>166_BH1</t>
  </si>
  <si>
    <t>186_BH1</t>
  </si>
  <si>
    <t>259_BH1</t>
  </si>
  <si>
    <t>295_BH1</t>
  </si>
  <si>
    <t>305_BH1</t>
  </si>
  <si>
    <t>50_BH6</t>
  </si>
  <si>
    <t>100_BH6</t>
  </si>
  <si>
    <t>162_BH6</t>
  </si>
  <si>
    <t>198_BH6</t>
  </si>
  <si>
    <t>285_BH6</t>
  </si>
  <si>
    <t>345_BH6</t>
  </si>
  <si>
    <t>535_BH6</t>
  </si>
  <si>
    <t>564_BH6</t>
  </si>
  <si>
    <t>655_BH6</t>
  </si>
  <si>
    <t>695_BH6</t>
  </si>
  <si>
    <t>711_BH6</t>
  </si>
  <si>
    <t>total count</t>
  </si>
  <si>
    <t>total SSHE</t>
  </si>
  <si>
    <t>total SSLE</t>
  </si>
  <si>
    <t>total WSLE</t>
  </si>
  <si>
    <t>total WDLE</t>
  </si>
  <si>
    <t>d__Archaea;__;__;__;__;__</t>
  </si>
  <si>
    <t>d__Archaea;p__Crenarchaeota;c__Bathyarchaeia;o__Bathyarchaeia;f__Bathyarchaeia;g__Bathyarchaeia</t>
  </si>
  <si>
    <t>d__Archaea;p__Crenarchaeota;c__Nitrososphaeria;o__Nitrosopumilales;f__Nitrosopumilaceae;g__Candidatus_Nitrosotenuis</t>
  </si>
  <si>
    <t>d__Archaea;p__Crenarchaeota;c__Nitrososphaeria;o__Nitrosopumilales;f__Nitrosopumilaceae;g__Nitrosarchaeum</t>
  </si>
  <si>
    <t>d__Archaea;p__Crenarchaeota;c__Nitrososphaeria;o__Nitrososphaerales;f__Nitrososphaeraceae;__</t>
  </si>
  <si>
    <t>d__Archaea;p__Crenarchaeota;c__Nitrososphaeria;o__Nitrososphaerales;f__Nitrososphaeraceae;g__Candidatus_Nitrocosmicus</t>
  </si>
  <si>
    <t>d__Archaea;p__Crenarchaeota;c__Nitrososphaeria;o__Nitrososphaerales;f__Nitrososphaeraceae;g__Nitrososphaeraceae</t>
  </si>
  <si>
    <t>d__Archaea;p__Euryarchaeota;c__Methanobacteria;o__Methanobacteriales;f__Methanobacteriaceae;g__Methanobacterium</t>
  </si>
  <si>
    <t>d__Archaea;p__Halobacterota;c__Methanomicrobia;o__Methanomicrobiales;f__Methanomicrobiales;g__uncultured</t>
  </si>
  <si>
    <t>d__Archaea;p__Halobacterota;c__Methanomicrobia;o__Methanomicrobiales;f__Methanoregulaceae;g__Methanoregula</t>
  </si>
  <si>
    <t>d__Archaea;p__Halobacterota;c__Methanomicrobia;o__Methanomicrobiales;f__Methanoregulaceae;g__Methanosphaerula</t>
  </si>
  <si>
    <t>d__Archaea;p__Halobacterota;c__Methanomicrobia;o__Methanomicrobiales;f__Rice_Cluster_II;g__Rice_Cluster_II</t>
  </si>
  <si>
    <t>d__Archaea;p__Halobacterota;c__Methanosarcinia;o__Methanosarciniales;f__Methanoperedenaceae;g__Candidatus_Methanoperedens</t>
  </si>
  <si>
    <t>d__Archaea;p__Halobacterota;c__Methanosarcinia;o__Methanosarciniales;f__Methanosaetaceae;g__Methanosaeta</t>
  </si>
  <si>
    <t>d__Archaea;p__Halobacterota;c__Methanosarcinia;o__Methanosarciniales;f__Methanosarcinaceae;g__Methanosarcina</t>
  </si>
  <si>
    <t>d__Archaea;p__Micrarchaeota;c__Micrarchaeia;o__Micrarchaeales;f__CG1-02-32-21;g__CG1-02-32-21</t>
  </si>
  <si>
    <t>d__Archaea;p__Nanoarchaeota;c__Nanoarchaeia;o__Woesearchaeales;__;__</t>
  </si>
  <si>
    <t>d__Archaea;p__Nanoarchaeota;c__Nanoarchaeia;o__Woesearchaeales;f__GW2011;g__AR15</t>
  </si>
  <si>
    <t>d__Archaea;p__Nanoarchaeota;c__Nanoarchaeia;o__Woesearchaeales;f__GW2011_GWC1_47_15;g__GW2011_GWC1_47_15</t>
  </si>
  <si>
    <t>d__Archaea;p__Nanoarchaeota;c__Nanoarchaeia;o__Woesearchaeales;f__SCGC_AAA011-D5;g__SCGC_AAA011-D5</t>
  </si>
  <si>
    <t>d__Archaea;p__Nanoarchaeota;c__Nanoarchaeia;o__Woesearchaeales;f__Woesearchaeales;g__Woesearchaeales</t>
  </si>
  <si>
    <t>d__Archaea;p__Thermoplasmatota;c__Thermoplasmata;__;__;__</t>
  </si>
  <si>
    <t>d__Archaea;p__Thermoplasmatota;c__Thermoplasmata;o__Marine_Group_II;f__Marine_Group_II;g__Marine_Group_II</t>
  </si>
  <si>
    <t>d__Archaea;p__Thermoplasmatota;c__Thermoplasmata;o__Methanomassiliicoccales;f__Methanomassiliicoccaceae;g__Methanomassiliicoccus</t>
  </si>
  <si>
    <t>d__Archaea;p__Thermoplasmatota;c__Thermoplasmata;o__Methanomassiliicoccales;f__Methanomassiliicoccaceae;g__uncultured</t>
  </si>
  <si>
    <t>d__Archaea;p__Thermoplasmatota;c__Thermoplasmata;o__Methanomassiliicoccales;f__Methanomethylophilaceae;g__Candidatus_Methanoplasma</t>
  </si>
  <si>
    <t>d__Bacteria;__;__;__;__;__</t>
  </si>
  <si>
    <t>d__Bacteria;p__Abditibacteriota;c__Abditibacteria;o__Abditibacteriales;f__Abditibacteriaceae;g__Abditibacterium</t>
  </si>
  <si>
    <t>d__Bacteria;p__Acidobacteriota;c__AT-s3-28;o__AT-s3-28;f__AT-s3-28;g__AT-s3-28</t>
  </si>
  <si>
    <t>d__Bacteria;p__Acidobacteriota;c__Acidobacteriae;__;__;__</t>
  </si>
  <si>
    <t>d__Bacteria;p__Acidobacteriota;c__Acidobacteriae;o__Acidobacteriae;f__Acidobacteriae;g__Paludibaculum</t>
  </si>
  <si>
    <t>d__Bacteria;p__Acidobacteriota;c__Acidobacteriae;o__Acidobacteriales;__;__</t>
  </si>
  <si>
    <t>d__Bacteria;p__Acidobacteriota;c__Acidobacteriae;o__Acidobacteriales;f__Acidobacteriaceae_(Subgroup_1);g__Terriglobus</t>
  </si>
  <si>
    <t>d__Bacteria;p__Acidobacteriota;c__Acidobacteriae;o__Acidobacteriales;f__uncultured;g__uncultured</t>
  </si>
  <si>
    <t>d__Bacteria;p__Acidobacteriota;c__Acidobacteriae;o__Bryobacterales;f__Bryobacteraceae;g__Bryobacter</t>
  </si>
  <si>
    <t>d__Bacteria;p__Acidobacteriota;c__Acidobacteriae;o__Elev-16S-1166;f__Elev-16S-1166;g__Elev-16S-1166</t>
  </si>
  <si>
    <t>d__Bacteria;p__Acidobacteriota;c__Acidobacteriae;o__PAUC26f;f__PAUC26f;g__PAUC26f</t>
  </si>
  <si>
    <t>d__Bacteria;p__Acidobacteriota;c__Acidobacteriae;o__Solibacterales;f__Solibacteraceae;g__Candidatus_Solibacter</t>
  </si>
  <si>
    <t>d__Bacteria;p__Acidobacteriota;c__Acidobacteriae;o__Subgroup_12;f__Subgroup_12;g__Subgroup_12</t>
  </si>
  <si>
    <t>d__Bacteria;p__Acidobacteriota;c__Acidobacteriae;o__Subgroup_13;f__Subgroup_13;g__Subgroup_13</t>
  </si>
  <si>
    <t>d__Bacteria;p__Acidobacteriota;c__Acidobacteriae;o__Subgroup_15;f__Subgroup_15;g__Subgroup_15</t>
  </si>
  <si>
    <t>d__Bacteria;p__Acidobacteriota;c__Acidobacteriae;o__Subgroup_2;f__Subgroup_2;g__Subgroup_2</t>
  </si>
  <si>
    <t>d__Bacteria;p__Acidobacteriota;c__Acidobacteriota;o__Acidobacteriota;f__Acidobacteriota;g__Acidobacteriota</t>
  </si>
  <si>
    <t>d__Bacteria;p__Acidobacteriota;c__Aminicenantia;o__Aminicenantales;f__Aminicenantales;g__Aminicenantales</t>
  </si>
  <si>
    <t>d__Bacteria;p__Acidobacteriota;c__Blastocatellia;__;__;__</t>
  </si>
  <si>
    <t>d__Bacteria;p__Acidobacteriota;c__Blastocatellia;o__11-24;f__11-24;g__11-24</t>
  </si>
  <si>
    <t>d__Bacteria;p__Acidobacteriota;c__Blastocatellia;o__Blastocatellales;f__Blastocatellaceae;__</t>
  </si>
  <si>
    <t>d__Bacteria;p__Acidobacteriota;c__Blastocatellia;o__Blastocatellales;f__Blastocatellaceae;g__Blastocatella</t>
  </si>
  <si>
    <t>d__Bacteria;p__Acidobacteriota;c__Blastocatellia;o__Blastocatellales;f__Blastocatellaceae;g__JGI_0001001-H03</t>
  </si>
  <si>
    <t>d__Bacteria;p__Acidobacteriota;c__Blastocatellia;o__Blastocatellales;f__Blastocatellaceae;g__Stenotrophobacter</t>
  </si>
  <si>
    <t>d__Bacteria;p__Acidobacteriota;c__Blastocatellia;o__Blastocatellales;f__Blastocatellaceae;g__uncultured</t>
  </si>
  <si>
    <t>d__Bacteria;p__Acidobacteriota;c__Blastocatellia;o__DS-100;f__DS-100;g__DS-100</t>
  </si>
  <si>
    <t>d__Bacteria;p__Acidobacteriota;c__Blastocatellia;o__Pyrinomonadales;f__Pyrinomonadaceae;g__RB41</t>
  </si>
  <si>
    <t>d__Bacteria;p__Acidobacteriota;c__Holophagae;o__Holophagales;f__Holophagaceae;__</t>
  </si>
  <si>
    <t>d__Bacteria;p__Acidobacteriota;c__Holophagae;o__Holophagales;f__Holophagaceae;g__Geothrix</t>
  </si>
  <si>
    <t>d__Bacteria;p__Acidobacteriota;c__Holophagae;o__Holophagales;f__Holophagaceae;g__Holophagaceae</t>
  </si>
  <si>
    <t>d__Bacteria;p__Acidobacteriota;c__Holophagae;o__Holophagales;f__Holophagaceae;g__uncultured</t>
  </si>
  <si>
    <t>d__Bacteria;p__Acidobacteriota;c__Holophagae;o__Subgroup_7;f__Subgroup_7;g__Subgroup_7</t>
  </si>
  <si>
    <t>d__Bacteria;p__Acidobacteriota;c__Subgroup_11;o__Subgroup_11;f__Subgroup_11;g__Subgroup_11</t>
  </si>
  <si>
    <t>d__Bacteria;p__Acidobacteriota;c__Subgroup_18;o__Subgroup_18;f__Subgroup_18;g__Subgroup_18</t>
  </si>
  <si>
    <t>d__Bacteria;p__Acidobacteriota;c__Subgroup_20;o__Subgroup_20;f__Subgroup_20;g__Subgroup_20</t>
  </si>
  <si>
    <t>d__Bacteria;p__Acidobacteriota;c__Subgroup_22;o__Subgroup_22;f__Subgroup_22;g__Subgroup_22</t>
  </si>
  <si>
    <t>d__Bacteria;p__Acidobacteriota;c__Subgroup_25;o__Subgroup_25;f__Subgroup_25;g__Subgroup_25</t>
  </si>
  <si>
    <t>d__Bacteria;p__Acidobacteriota;c__Subgroup_5;o__Subgroup_5;f__Subgroup_5;g__Subgroup_5</t>
  </si>
  <si>
    <t>d__Bacteria;p__Acidobacteriota;c__Thermoanaerobaculia;o__Thermoanaerobaculales;f__Thermoanaerobaculaceae;g__Subgroup_10</t>
  </si>
  <si>
    <t>d__Bacteria;p__Acidobacteriota;c__Thermoanaerobaculia;o__Thermoanaerobaculales;f__Thermoanaerobaculaceae;g__TPD-58</t>
  </si>
  <si>
    <t>d__Bacteria;p__Acidobacteriota;c__Vicinamibacteria;o__Subgroup_17;f__Subgroup_17;g__Subgroup_17</t>
  </si>
  <si>
    <t>d__Bacteria;p__Acidobacteriota;c__Vicinamibacteria;o__Vicinamibacterales;f__Vicinamibacteraceae;__</t>
  </si>
  <si>
    <t>d__Bacteria;p__Acidobacteriota;c__Vicinamibacteria;o__Vicinamibacterales;f__Vicinamibacteraceae;g__Vicinamibacter</t>
  </si>
  <si>
    <t>d__Bacteria;p__Acidobacteriota;c__Vicinamibacteria;o__Vicinamibacterales;f__Vicinamibacteraceae;g__Vicinamibacteraceae</t>
  </si>
  <si>
    <t>d__Bacteria;p__Acidobacteriota;c__Vicinamibacteria;o__Vicinamibacterales;f__Vicinamibacteraceae;g__uncultured</t>
  </si>
  <si>
    <t>d__Bacteria;p__Acidobacteriota;c__Vicinamibacteria;o__Vicinamibacterales;f__uncultured;g__uncultured</t>
  </si>
  <si>
    <t>d__Bacteria;p__Actinobacteriota;__;__;__;__</t>
  </si>
  <si>
    <t>d__Bacteria;p__Actinobacteriota;c__Acidimicrobiia;__;__;__</t>
  </si>
  <si>
    <t>d__Bacteria;p__Actinobacteriota;c__Acidimicrobiia;o__Actinomarinales;f__uncultured;g__uncultured</t>
  </si>
  <si>
    <t>d__Bacteria;p__Actinobacteriota;c__Acidimicrobiia;o__IMCC26256;f__IMCC26256;g__IMCC26256</t>
  </si>
  <si>
    <t>d__Bacteria;p__Actinobacteriota;c__Acidimicrobiia;o__Microtrichales;f__Iamiaceae;g__Iamia</t>
  </si>
  <si>
    <t>d__Bacteria;p__Actinobacteriota;c__Acidimicrobiia;o__Microtrichales;f__Ilumatobacteraceae;g__CL500-29_marine_group</t>
  </si>
  <si>
    <t>d__Bacteria;p__Actinobacteriota;c__Acidimicrobiia;o__Microtrichales;f__Ilumatobacteraceae;g__Ilumatobacter</t>
  </si>
  <si>
    <t>d__Bacteria;p__Actinobacteriota;c__Acidimicrobiia;o__Microtrichales;f__Ilumatobacteraceae;g__Ilumatobacteraceae</t>
  </si>
  <si>
    <t>d__Bacteria;p__Actinobacteriota;c__Acidimicrobiia;o__Microtrichales;f__Ilumatobacteraceae;g__uncultured</t>
  </si>
  <si>
    <t>d__Bacteria;p__Actinobacteriota;c__Acidimicrobiia;o__Microtrichales;f__Microtrichaceae;g__uncultured</t>
  </si>
  <si>
    <t>d__Bacteria;p__Actinobacteriota;c__Acidimicrobiia;o__Microtrichales;f__uncultured;g__uncultured</t>
  </si>
  <si>
    <t>d__Bacteria;p__Actinobacteriota;c__Acidimicrobiia;o__uncultured;f__uncultured;g__uncultured</t>
  </si>
  <si>
    <t>d__Bacteria;p__Actinobacteriota;c__Actinobacteria;__;__;__</t>
  </si>
  <si>
    <t>d__Bacteria;p__Actinobacteriota;c__Actinobacteria;o__0319-7L14;f__0319-7L14;g__0319-7L14</t>
  </si>
  <si>
    <t>d__Bacteria;p__Actinobacteriota;c__Actinobacteria;o__Catenulisporales;f__Actinospicaceae;g__Actinospica</t>
  </si>
  <si>
    <t>d__Bacteria;p__Actinobacteriota;c__Actinobacteria;o__Corynebacteriales;f__Corynebacteriaceae;g__Corynebacterium</t>
  </si>
  <si>
    <t>d__Bacteria;p__Actinobacteriota;c__Actinobacteria;o__Corynebacteriales;f__Mycobacteriaceae;g__Mycobacterium</t>
  </si>
  <si>
    <t>d__Bacteria;p__Actinobacteriota;c__Actinobacteria;o__Corynebacteriales;f__Nocardiaceae;g__Rhodococcus</t>
  </si>
  <si>
    <t>d__Bacteria;p__Actinobacteriota;c__Actinobacteria;o__Corynebacteriales;f__Nocardiaceae;g__Williamsia</t>
  </si>
  <si>
    <t>d__Bacteria;p__Actinobacteriota;c__Actinobacteria;o__Euzebyales;f__Euzebyaceae;g__uncultured</t>
  </si>
  <si>
    <t>d__Bacteria;p__Actinobacteriota;c__Actinobacteria;o__Frankiales;__;__</t>
  </si>
  <si>
    <t>d__Bacteria;p__Actinobacteriota;c__Actinobacteria;o__Frankiales;f__Cryptosporangiaceae;g__Cryptosporangium</t>
  </si>
  <si>
    <t>d__Bacteria;p__Actinobacteriota;c__Actinobacteria;o__Frankiales;f__Frankiaceae;g__Jatrophihabitans</t>
  </si>
  <si>
    <t>d__Bacteria;p__Actinobacteriota;c__Actinobacteria;o__Frankiales;f__Frankiales;g__Frankiales</t>
  </si>
  <si>
    <t>d__Bacteria;p__Actinobacteriota;c__Actinobacteria;o__Frankiales;f__Geodermatophilaceae;g__Blastococcus</t>
  </si>
  <si>
    <t>d__Bacteria;p__Actinobacteriota;c__Actinobacteria;o__Frankiales;f__Nakamurellaceae;g__Nakamurella</t>
  </si>
  <si>
    <t>d__Bacteria;p__Actinobacteriota;c__Actinobacteria;o__Frankiales;f__Sporichthyaceae;__</t>
  </si>
  <si>
    <t>d__Bacteria;p__Actinobacteriota;c__Actinobacteria;o__Frankiales;f__Sporichthyaceae;g__uncultured</t>
  </si>
  <si>
    <t>d__Bacteria;p__Actinobacteriota;c__Actinobacteria;o__Frankiales;f__uncultured;g__uncultured</t>
  </si>
  <si>
    <t>d__Bacteria;p__Actinobacteriota;c__Actinobacteria;o__Kineosporiales;f__Kineosporiaceae;g__Angustibacter</t>
  </si>
  <si>
    <t>d__Bacteria;p__Actinobacteriota;c__Actinobacteria;o__Kineosporiales;f__Kineosporiaceae;g__Kineococcus</t>
  </si>
  <si>
    <t>d__Bacteria;p__Actinobacteriota;c__Actinobacteria;o__Kineosporiales;f__Kineosporiaceae;g__Kineosporia</t>
  </si>
  <si>
    <t>d__Bacteria;p__Actinobacteriota;c__Actinobacteria;o__Micrococcales;__;__</t>
  </si>
  <si>
    <t>d__Bacteria;p__Actinobacteriota;c__Actinobacteria;o__Micrococcales;f__Bogoriellaceae;g__Georgenia</t>
  </si>
  <si>
    <t>d__Bacteria;p__Actinobacteriota;c__Actinobacteria;o__Micrococcales;f__Cellulomonadaceae;__</t>
  </si>
  <si>
    <t>d__Bacteria;p__Actinobacteriota;c__Actinobacteria;o__Micrococcales;f__Cellulomonadaceae;g__Actinotalea</t>
  </si>
  <si>
    <t>d__Bacteria;p__Actinobacteriota;c__Actinobacteria;o__Micrococcales;f__Cellulomonadaceae;g__Cellulomonas</t>
  </si>
  <si>
    <t>d__Bacteria;p__Actinobacteriota;c__Actinobacteria;o__Micrococcales;f__Demequinaceae;g__Demequina</t>
  </si>
  <si>
    <t>d__Bacteria;p__Actinobacteriota;c__Actinobacteria;o__Micrococcales;f__Intrasporangiaceae;__</t>
  </si>
  <si>
    <t>d__Bacteria;p__Actinobacteriota;c__Actinobacteria;o__Micrococcales;f__Intrasporangiaceae;g__Aquipuribacter</t>
  </si>
  <si>
    <t>d__Bacteria;p__Actinobacteriota;c__Actinobacteria;o__Micrococcales;f__Intrasporangiaceae;g__Oryzihumus</t>
  </si>
  <si>
    <t>d__Bacteria;p__Actinobacteriota;c__Actinobacteria;o__Micrococcales;f__Intrasporangiaceae;g__Tetrasphaera</t>
  </si>
  <si>
    <t>d__Bacteria;p__Actinobacteriota;c__Actinobacteria;o__Micrococcales;f__Microbacteriaceae;__</t>
  </si>
  <si>
    <t>d__Bacteria;p__Actinobacteriota;c__Actinobacteria;o__Micrococcales;f__Microbacteriaceae;g__Amnibacterium</t>
  </si>
  <si>
    <t>d__Bacteria;p__Actinobacteriota;c__Actinobacteria;o__Micrococcales;f__Microbacteriaceae;g__Cryobacterium</t>
  </si>
  <si>
    <t>d__Bacteria;p__Actinobacteriota;c__Actinobacteria;o__Micrococcales;f__Microbacteriaceae;g__Curtobacterium</t>
  </si>
  <si>
    <t>d__Bacteria;p__Actinobacteriota;c__Actinobacteria;o__Micrococcales;f__Microbacteriaceae;g__Galbitalea</t>
  </si>
  <si>
    <t>d__Bacteria;p__Actinobacteriota;c__Actinobacteria;o__Micrococcales;f__Microbacteriaceae;g__Microbacterium</t>
  </si>
  <si>
    <t>d__Bacteria;p__Actinobacteriota;c__Actinobacteria;o__Micrococcales;f__Microbacteriaceae;g__Plantibacter</t>
  </si>
  <si>
    <t>d__Bacteria;p__Actinobacteriota;c__Actinobacteria;o__Micrococcales;f__Micrococcaceae;__</t>
  </si>
  <si>
    <t>d__Bacteria;p__Actinobacteriota;c__Actinobacteria;o__Micrococcales;f__Micrococcaceae;g__Arthrobacter</t>
  </si>
  <si>
    <t>d__Bacteria;p__Actinobacteriota;c__Actinobacteria;o__Micrococcales;f__Micrococcaceae;g__Paeniglutamicibacter</t>
  </si>
  <si>
    <t>d__Bacteria;p__Actinobacteriota;c__Actinobacteria;o__Micromonosporales;f__Micromonosporaceae;__</t>
  </si>
  <si>
    <t>d__Bacteria;p__Actinobacteriota;c__Actinobacteria;o__Micromonosporales;f__Micromonosporaceae;g__Actinoplanes</t>
  </si>
  <si>
    <t>d__Bacteria;p__Actinobacteriota;c__Actinobacteria;o__Micromonosporales;f__Micromonosporaceae;g__Allocatelliglobosispora</t>
  </si>
  <si>
    <t>d__Bacteria;p__Actinobacteriota;c__Actinobacteria;o__Micromonosporales;f__Micromonosporaceae;g__Asanoa</t>
  </si>
  <si>
    <t>d__Bacteria;p__Actinobacteriota;c__Actinobacteria;o__Micromonosporales;f__Micromonosporaceae;g__Catellatospora</t>
  </si>
  <si>
    <t>d__Bacteria;p__Actinobacteriota;c__Actinobacteria;o__Micromonosporales;f__Micromonosporaceae;g__Dactylosporangium</t>
  </si>
  <si>
    <t>d__Bacteria;p__Actinobacteriota;c__Actinobacteria;o__Micromonosporales;f__Micromonosporaceae;g__Longispora</t>
  </si>
  <si>
    <t>d__Bacteria;p__Actinobacteriota;c__Actinobacteria;o__Micromonosporales;f__Micromonosporaceae;g__Luedemannella</t>
  </si>
  <si>
    <t>d__Bacteria;p__Actinobacteriota;c__Actinobacteria;o__Micromonosporales;f__Micromonosporaceae;g__Micromonospora</t>
  </si>
  <si>
    <t>d__Bacteria;p__Actinobacteriota;c__Actinobacteria;o__Micromonosporales;f__Micromonosporaceae;g__Rhizocola</t>
  </si>
  <si>
    <t>d__Bacteria;p__Actinobacteriota;c__Actinobacteria;o__Micromonosporales;f__Micromonosporaceae;g__Salinispora</t>
  </si>
  <si>
    <t>d__Bacteria;p__Actinobacteriota;c__Actinobacteria;o__Micromonosporales;f__Micromonosporaceae;g__Stackebrandtia</t>
  </si>
  <si>
    <t>d__Bacteria;p__Actinobacteriota;c__Actinobacteria;o__PeM15;f__PeM15;g__PeM15</t>
  </si>
  <si>
    <t>d__Bacteria;p__Actinobacteriota;c__Actinobacteria;o__Propionibacteriales;__;__</t>
  </si>
  <si>
    <t>d__Bacteria;p__Actinobacteriota;c__Actinobacteria;o__Propionibacteriales;f__Nocardioidaceae;__</t>
  </si>
  <si>
    <t>d__Bacteria;p__Actinobacteriota;c__Actinobacteria;o__Propionibacteriales;f__Nocardioidaceae;g__Aeromicrobium</t>
  </si>
  <si>
    <t>d__Bacteria;p__Actinobacteriota;c__Actinobacteria;o__Propionibacteriales;f__Nocardioidaceae;g__Marmoricola</t>
  </si>
  <si>
    <t>d__Bacteria;p__Actinobacteriota;c__Actinobacteria;o__Propionibacteriales;f__Nocardioidaceae;g__Nocardioides</t>
  </si>
  <si>
    <t>d__Bacteria;p__Actinobacteriota;c__Actinobacteria;o__Propionibacteriales;f__Propionibacteriaceae;__</t>
  </si>
  <si>
    <t>d__Bacteria;p__Actinobacteriota;c__Actinobacteria;o__Propionibacteriales;f__Propionibacteriaceae;g__Cutibacterium</t>
  </si>
  <si>
    <t>d__Bacteria;p__Actinobacteriota;c__Actinobacteria;o__Propionibacteriales;f__Propionibacteriaceae;g__Friedmanniella</t>
  </si>
  <si>
    <t>d__Bacteria;p__Actinobacteriota;c__Actinobacteria;o__Propionibacteriales;f__Propionibacteriaceae;g__Microlunatus</t>
  </si>
  <si>
    <t>d__Bacteria;p__Actinobacteriota;c__Actinobacteria;o__Propionibacteriales;f__Propionibacteriaceae;g__uncultured</t>
  </si>
  <si>
    <t>d__Bacteria;p__Actinobacteriota;c__Actinobacteria;o__Pseudonocardiales;f__Pseudonocardiaceae;g__Pseudonocardia</t>
  </si>
  <si>
    <t>d__Bacteria;p__Actinobacteriota;c__Actinobacteria;o__Streptomycetales;f__Streptomycetaceae;g__Streptomyces</t>
  </si>
  <si>
    <t>d__Bacteria;p__Actinobacteriota;c__Actinobacteria;o__Streptosporangiales;f__Streptosporangiaceae;__</t>
  </si>
  <si>
    <t>d__Bacteria;p__Actinobacteriota;c__Actinobacteria;o__Streptosporangiales;f__Streptosporangiaceae;g__Herbidospora</t>
  </si>
  <si>
    <t>d__Bacteria;p__Actinobacteriota;c__Actinobacteria;o__Streptosporangiales;f__Streptosporangiaceae;g__Nonomuraea</t>
  </si>
  <si>
    <t>d__Bacteria;p__Actinobacteriota;c__Actinobacteria;o__Streptosporangiales;f__Streptosporangiaceae;g__Sphaerisporangium</t>
  </si>
  <si>
    <t>d__Bacteria;p__Actinobacteriota;c__Actinobacteria;o__Streptosporangiales;f__Streptosporangiaceae;g__Streptosporangium</t>
  </si>
  <si>
    <t>d__Bacteria;p__Actinobacteriota;c__Actinobacteria;o__Streptosporangiales;f__Streptosporangiales_Incertae_Sedis;g__Motilibacter</t>
  </si>
  <si>
    <t>d__Bacteria;p__Actinobacteriota;c__Actinobacteria;o__Streptosporangiales;f__Thermomonosporaceae;g__Actinocorallia</t>
  </si>
  <si>
    <t>d__Bacteria;p__Actinobacteriota;c__Actinobacteria;o__Streptosporangiales;f__Thermomonosporaceae;g__Actinomadura</t>
  </si>
  <si>
    <t>d__Bacteria;p__Actinobacteriota;c__Actinobacteria;o__uncultured;f__uncultured;g__uncultured</t>
  </si>
  <si>
    <t>d__Bacteria;p__Actinobacteriota;c__Coriobacteriia;o__Coriobacteriales;f__Coriobacteriales_Incertae_Sedis;g__uncultured</t>
  </si>
  <si>
    <t>d__Bacteria;p__Actinobacteriota;c__Coriobacteriia;o__FS118-23B-02;f__FS118-23B-02;g__FS118-23B-02</t>
  </si>
  <si>
    <t>d__Bacteria;p__Actinobacteriota;c__Coriobacteriia;o__OPB41;f__OPB41;g__OPB41</t>
  </si>
  <si>
    <t>d__Bacteria;p__Actinobacteriota;c__MB-A2-108;o__MB-A2-108;f__MB-A2-108;g__MB-A2-108</t>
  </si>
  <si>
    <t>d__Bacteria;p__Actinobacteriota;c__RBG-16-55-12;o__RBG-16-55-12;f__RBG-16-55-12;g__RBG-16-55-12</t>
  </si>
  <si>
    <t>d__Bacteria;p__Actinobacteriota;c__Rubrobacteria;o__Rubrobacterales;f__Rubrobacteriaceae;g__Rubrobacter</t>
  </si>
  <si>
    <t>d__Bacteria;p__Actinobacteriota;c__Thermoleophilia;__;__;__</t>
  </si>
  <si>
    <t>d__Bacteria;p__Actinobacteriota;c__Thermoleophilia;o__Gaiellales;__;__</t>
  </si>
  <si>
    <t>d__Bacteria;p__Actinobacteriota;c__Thermoleophilia;o__Gaiellales;f__Gaiellaceae;g__Gaiella</t>
  </si>
  <si>
    <t>d__Bacteria;p__Actinobacteriota;c__Thermoleophilia;o__Gaiellales;f__uncultured;g__uncultured</t>
  </si>
  <si>
    <t>d__Bacteria;p__Actinobacteriota;c__Thermoleophilia;o__Solirubrobacterales;__;__</t>
  </si>
  <si>
    <t>d__Bacteria;p__Actinobacteriota;c__Thermoleophilia;o__Solirubrobacterales;f__67-14;g__67-14</t>
  </si>
  <si>
    <t>d__Bacteria;p__Actinobacteriota;c__Thermoleophilia;o__Solirubrobacterales;f__Solirubrobacteraceae;__</t>
  </si>
  <si>
    <t>d__Bacteria;p__Actinobacteriota;c__Thermoleophilia;o__Solirubrobacterales;f__Solirubrobacteraceae;g__Conexibacter</t>
  </si>
  <si>
    <t>d__Bacteria;p__Actinobacteriota;c__Thermoleophilia;o__Solirubrobacterales;f__Solirubrobacteraceae;g__Patulibacter</t>
  </si>
  <si>
    <t>d__Bacteria;p__Actinobacteriota;c__Thermoleophilia;o__Solirubrobacterales;f__Solirubrobacteraceae;g__Solirubrobacter</t>
  </si>
  <si>
    <t>d__Bacteria;p__Actinobacteriota;c__Thermoleophilia;o__Solirubrobacterales;f__Solirubrobacteraceae;g__uncultured</t>
  </si>
  <si>
    <t>d__Bacteria;p__Actinobacteriota;c__Thermoleophilia;o__uncultured;f__uncultured;g__uncultured</t>
  </si>
  <si>
    <t>d__Bacteria;p__Actinobacteriota;c__WCHB1-81;o__WCHB1-81;f__WCHB1-81;g__WCHB1-81</t>
  </si>
  <si>
    <t>d__Bacteria;p__Armatimonadota;__;__;__;__</t>
  </si>
  <si>
    <t>d__Bacteria;p__Armatimonadota;c__Chthonomonadetes;o__Chthonomonadales;f__Chthonomonadaceae;g__Chthonomonas</t>
  </si>
  <si>
    <t>d__Bacteria;p__Armatimonadota;c__Chthonomonadetes;o__Chthonomonadales;f__Chthonomonadales;g__Chthonomonadales</t>
  </si>
  <si>
    <t>d__Bacteria;p__Armatimonadota;c__Fimbriimonadia;o__Fimbriimonadales;f__Fimbriimonadaceae;g__Fimbriimonadaceae</t>
  </si>
  <si>
    <t>d__Bacteria;p__Armatimonadota;c__Fimbriimonadia;o__Fimbriimonadales;f__Fimbriimonadales;g__Fimbriimonadales</t>
  </si>
  <si>
    <t>d__Bacteria;p__Armatimonadota;c__uncultured;o__uncultured;f__uncultured;g__uncultured</t>
  </si>
  <si>
    <t>d__Bacteria;p__Bacteroidota;c__Bacteroidia;o__Bacteroidales;__;__</t>
  </si>
  <si>
    <t>d__Bacteria;p__Bacteroidota;c__Bacteroidia;o__Bacteroidales;f__Bacteroidetes_BD2-2;g__Bacteroidetes_BD2-2</t>
  </si>
  <si>
    <t>d__Bacteria;p__Bacteroidota;c__Bacteroidia;o__Bacteroidales;f__Bacteroidetes_vadinHA17;g__Bacteroidetes_vadinHA17</t>
  </si>
  <si>
    <t>d__Bacteria;p__Bacteroidota;c__Bacteroidia;o__Bacteroidales;f__Dysgonomonadaceae;g__Fermentimonas</t>
  </si>
  <si>
    <t>d__Bacteria;p__Bacteroidota;c__Bacteroidia;o__Bacteroidales;f__Dysgonomonadaceae;g__uncultured</t>
  </si>
  <si>
    <t>d__Bacteria;p__Bacteroidota;c__Bacteroidia;o__Bacteroidales;f__FTLpost3;g__FTLpost3</t>
  </si>
  <si>
    <t>d__Bacteria;p__Bacteroidota;c__Bacteroidia;o__Bacteroidales;f__M2PB4-65_termite_group;g__M2PB4-65_termite_group</t>
  </si>
  <si>
    <t>d__Bacteria;p__Bacteroidota;c__Bacteroidia;o__Bacteroidales;f__Marinilabiliaceae;g__uncultured</t>
  </si>
  <si>
    <t>d__Bacteria;p__Bacteroidota;c__Bacteroidia;o__Bacteroidales;f__Paludibacteraceae;__</t>
  </si>
  <si>
    <t>d__Bacteria;p__Bacteroidota;c__Bacteroidia;o__Bacteroidales;f__Paludibacteraceae;g__Paludibacter</t>
  </si>
  <si>
    <t>d__Bacteria;p__Bacteroidota;c__Bacteroidia;o__Bacteroidales;f__Paludibacteraceae;g__uncultured</t>
  </si>
  <si>
    <t>d__Bacteria;p__Bacteroidota;c__Bacteroidia;o__Bacteroidales;f__Prolixibacteraceae;g__BSV13</t>
  </si>
  <si>
    <t>d__Bacteria;p__Bacteroidota;c__Bacteroidia;o__Bacteroidales;f__Prolixibacteraceae;g__Roseimarinus</t>
  </si>
  <si>
    <t>d__Bacteria;p__Bacteroidota;c__Bacteroidia;o__Bacteroidales;f__Prolixibacteraceae;g__WCHB1-32</t>
  </si>
  <si>
    <t>d__Bacteria;p__Bacteroidota;c__Bacteroidia;o__Bacteroidales;f__Prolixibacteraceae;g__uncultured</t>
  </si>
  <si>
    <t>d__Bacteria;p__Bacteroidota;c__Bacteroidia;o__Bacteroidales;f__Rikenellaceae;g__Rikenellaceae_RC9_gut_group</t>
  </si>
  <si>
    <t>d__Bacteria;p__Bacteroidota;c__Bacteroidia;o__Bacteroidales;f__Rikenellaceae;g__uncultured</t>
  </si>
  <si>
    <t>d__Bacteria;p__Bacteroidota;c__Bacteroidia;o__Bacteroidales;f__SB-5;g__SB-5</t>
  </si>
  <si>
    <t>d__Bacteria;p__Bacteroidota;c__Bacteroidia;o__Bacteroidetes_VC2.1_Bac22;f__Bacteroidetes_VC2.1_Bac22;g__Bacteroidetes_VC2.1_Bac22</t>
  </si>
  <si>
    <t>d__Bacteria;p__Bacteroidota;c__Bacteroidia;o__Chitinophagales;f__37-13;g__37-13</t>
  </si>
  <si>
    <t>d__Bacteria;p__Bacteroidota;c__Bacteroidia;o__Chitinophagales;f__Chitinophagaceae;__</t>
  </si>
  <si>
    <t>d__Bacteria;p__Bacteroidota;c__Bacteroidia;o__Chitinophagales;f__Chitinophagaceae;g__Aurantisolimonas</t>
  </si>
  <si>
    <t>d__Bacteria;p__Bacteroidota;c__Bacteroidia;o__Chitinophagales;f__Chitinophagaceae;g__Chitinophaga</t>
  </si>
  <si>
    <t>d__Bacteria;p__Bacteroidota;c__Bacteroidia;o__Chitinophagales;f__Chitinophagaceae;g__Edaphobaculum</t>
  </si>
  <si>
    <t>d__Bacteria;p__Bacteroidota;c__Bacteroidia;o__Chitinophagales;f__Chitinophagaceae;g__Ferruginibacter</t>
  </si>
  <si>
    <t>d__Bacteria;p__Bacteroidota;c__Bacteroidia;o__Chitinophagales;f__Chitinophagaceae;g__Flavitalea</t>
  </si>
  <si>
    <t>d__Bacteria;p__Bacteroidota;c__Bacteroidia;o__Chitinophagales;f__Chitinophagaceae;g__Niastella</t>
  </si>
  <si>
    <t>d__Bacteria;p__Bacteroidota;c__Bacteroidia;o__Chitinophagales;f__Chitinophagaceae;g__Puia</t>
  </si>
  <si>
    <t>d__Bacteria;p__Bacteroidota;c__Bacteroidia;o__Chitinophagales;f__Chitinophagaceae;g__Rurimicrobium</t>
  </si>
  <si>
    <t>d__Bacteria;p__Bacteroidota;c__Bacteroidia;o__Chitinophagales;f__Chitinophagaceae;g__Sediminibacterium</t>
  </si>
  <si>
    <t>d__Bacteria;p__Bacteroidota;c__Bacteroidia;o__Chitinophagales;f__Chitinophagaceae;g__Taibaiella</t>
  </si>
  <si>
    <t>d__Bacteria;p__Bacteroidota;c__Bacteroidia;o__Chitinophagales;f__Chitinophagaceae;g__Terrimonas</t>
  </si>
  <si>
    <t>d__Bacteria;p__Bacteroidota;c__Bacteroidia;o__Chitinophagales;f__Chitinophagaceae;g__UTBCD1</t>
  </si>
  <si>
    <t>d__Bacteria;p__Bacteroidota;c__Bacteroidia;o__Chitinophagales;f__Chitinophagaceae;g__uncultured</t>
  </si>
  <si>
    <t>d__Bacteria;p__Bacteroidota;c__Bacteroidia;o__Chitinophagales;f__Saprospiraceae;__</t>
  </si>
  <si>
    <t>d__Bacteria;p__Bacteroidota;c__Bacteroidia;o__Chitinophagales;f__Saprospiraceae;g__Phaeodactylibacter</t>
  </si>
  <si>
    <t>d__Bacteria;p__Bacteroidota;c__Bacteroidia;o__Chitinophagales;f__Saprospiraceae;g__Portibacter</t>
  </si>
  <si>
    <t>d__Bacteria;p__Bacteroidota;c__Bacteroidia;o__Chitinophagales;f__Saprospiraceae;g__uncultured</t>
  </si>
  <si>
    <t>d__Bacteria;p__Bacteroidota;c__Bacteroidia;o__Chitinophagales;f__uncultured;g__uncultured</t>
  </si>
  <si>
    <t>d__Bacteria;p__Bacteroidota;c__Bacteroidia;o__Cytophagales;f__Cyclobacteriaceae;g__Algoriphagus</t>
  </si>
  <si>
    <t>d__Bacteria;p__Bacteroidota;c__Bacteroidia;o__Cytophagales;f__Cyclobacteriaceae;g__uncultured</t>
  </si>
  <si>
    <t>d__Bacteria;p__Bacteroidota;c__Bacteroidia;o__Cytophagales;f__Cytophagaceae;g__Rhodocytophaga</t>
  </si>
  <si>
    <t>d__Bacteria;p__Bacteroidota;c__Bacteroidia;o__Cytophagales;f__Hymenobacteraceae;g__Adhaeribacter</t>
  </si>
  <si>
    <t>d__Bacteria;p__Bacteroidota;c__Bacteroidia;o__Cytophagales;f__Hymenobacteraceae;g__Hymenobacter</t>
  </si>
  <si>
    <t>d__Bacteria;p__Bacteroidota;c__Bacteroidia;o__Cytophagales;f__Microscillaceae;g__Chryseolinea</t>
  </si>
  <si>
    <t>d__Bacteria;p__Bacteroidota;c__Bacteroidia;o__Cytophagales;f__Microscillaceae;g__Ohtaekwangia</t>
  </si>
  <si>
    <t>d__Bacteria;p__Bacteroidota;c__Bacteroidia;o__Cytophagales;f__Microscillaceae;g__uncultured</t>
  </si>
  <si>
    <t>d__Bacteria;p__Bacteroidota;c__Bacteroidia;o__Cytophagales;f__Spirosomaceae;g__Dyadobacter</t>
  </si>
  <si>
    <t>d__Bacteria;p__Bacteroidota;c__Bacteroidia;o__Cytophagales;f__Spirosomaceae;g__Emticicia</t>
  </si>
  <si>
    <t>d__Bacteria;p__Bacteroidota;c__Bacteroidia;o__Cytophagales;f__Spirosomaceae;g__Larkinella</t>
  </si>
  <si>
    <t>d__Bacteria;p__Bacteroidota;c__Bacteroidia;o__Cytophagales;f__Spirosomaceae;g__Spirosoma</t>
  </si>
  <si>
    <t>d__Bacteria;p__Bacteroidota;c__Bacteroidia;o__Cytophagales;f__uncultured;g__uncultured</t>
  </si>
  <si>
    <t>d__Bacteria;p__Bacteroidota;c__Bacteroidia;o__Flavobacteriales;f__Crocinitomicaceae;g__Fluviicola</t>
  </si>
  <si>
    <t>d__Bacteria;p__Bacteroidota;c__Bacteroidia;o__Flavobacteriales;f__Cryomorphaceae;g__Vicingus</t>
  </si>
  <si>
    <t>d__Bacteria;p__Bacteroidota;c__Bacteroidia;o__Flavobacteriales;f__Flavobacteriaceae;g__Flavobacterium</t>
  </si>
  <si>
    <t>d__Bacteria;p__Bacteroidota;c__Bacteroidia;o__Flavobacteriales;f__Flavobacteriaceae;g__Lutibacter</t>
  </si>
  <si>
    <t>d__Bacteria;p__Bacteroidota;c__Bacteroidia;o__Flavobacteriales;f__NS9_marine_group;g__NS9_marine_group</t>
  </si>
  <si>
    <t>d__Bacteria;p__Bacteroidota;c__Bacteroidia;o__Flavobacteriales;f__Weeksellaceae;g__Chryseobacterium</t>
  </si>
  <si>
    <t>d__Bacteria;p__Bacteroidota;c__Bacteroidia;o__Sphingobacteriales;__;__</t>
  </si>
  <si>
    <t>d__Bacteria;p__Bacteroidota;c__Bacteroidia;o__Sphingobacteriales;f__AKYH767;g__AKYH767</t>
  </si>
  <si>
    <t>d__Bacteria;p__Bacteroidota;c__Bacteroidia;o__Sphingobacteriales;f__FFCH9454;g__FFCH9454</t>
  </si>
  <si>
    <t>d__Bacteria;p__Bacteroidota;c__Bacteroidia;o__Sphingobacteriales;f__KD3-93;g__KD3-93</t>
  </si>
  <si>
    <t>d__Bacteria;p__Bacteroidota;c__Bacteroidia;o__Sphingobacteriales;f__Lentimicrobiaceae;g__Lentimicrobiaceae</t>
  </si>
  <si>
    <t>d__Bacteria;p__Bacteroidota;c__Bacteroidia;o__Sphingobacteriales;f__Lentimicrobiaceae;g__Lentimicrobium</t>
  </si>
  <si>
    <t>d__Bacteria;p__Bacteroidota;c__Bacteroidia;o__Sphingobacteriales;f__NS11-12_marine_group;g__NS11-12_marine_group</t>
  </si>
  <si>
    <t>d__Bacteria;p__Bacteroidota;c__Bacteroidia;o__Sphingobacteriales;f__S15A-MN91;g__S15A-MN91</t>
  </si>
  <si>
    <t>d__Bacteria;p__Bacteroidota;c__Bacteroidia;o__Sphingobacteriales;f__Sphingobacteriaceae;__</t>
  </si>
  <si>
    <t>d__Bacteria;p__Bacteroidota;c__Bacteroidia;o__Sphingobacteriales;f__Sphingobacteriaceae;g__Mucilaginibacter</t>
  </si>
  <si>
    <t>d__Bacteria;p__Bacteroidota;c__Bacteroidia;o__Sphingobacteriales;f__Sphingobacteriaceae;g__Pedobacter</t>
  </si>
  <si>
    <t>d__Bacteria;p__Bacteroidota;c__Bacteroidia;o__Sphingobacteriales;f__Sphingobacteriaceae;g__Sphingobacterium</t>
  </si>
  <si>
    <t>d__Bacteria;p__Bacteroidota;c__Bacteroidia;o__Sphingobacteriales;f__Sphingobacteriaceae;g__uncultured</t>
  </si>
  <si>
    <t>d__Bacteria;p__Bacteroidota;c__Bacteroidia;o__Sphingobacteriales;f__Z4MB62;g__Z4MB62</t>
  </si>
  <si>
    <t>d__Bacteria;p__Bacteroidota;c__Bacteroidia;o__Sphingobacteriales;f__env.OPS_17;g__env.OPS_17</t>
  </si>
  <si>
    <t>d__Bacteria;p__Bacteroidota;c__Ignavibacteria;o__Ignavibacteriales;__;__</t>
  </si>
  <si>
    <t>d__Bacteria;p__Bacteroidota;c__Ignavibacteria;o__Ignavibacteriales;f__BSV40;g__BSV40</t>
  </si>
  <si>
    <t>d__Bacteria;p__Bacteroidota;c__Ignavibacteria;o__Ignavibacteriales;f__Ignavibacteriaceae;g__Ignavibacterium</t>
  </si>
  <si>
    <t>d__Bacteria;p__Bacteroidota;c__Ignavibacteria;o__Ignavibacteriales;f__Ignavibacteriales;g__Ignavibacteriales</t>
  </si>
  <si>
    <t>d__Bacteria;p__Bacteroidota;c__Ignavibacteria;o__Ignavibacteriales;f__PHOS-HE36;g__PHOS-HE36</t>
  </si>
  <si>
    <t>d__Bacteria;p__Bacteroidota;c__Ignavibacteria;o__Ignavibacteriales;f__SR-FBR-L83;g__SR-FBR-L83</t>
  </si>
  <si>
    <t>d__Bacteria;p__Bacteroidota;c__Kapabacteria;o__Kapabacteriales;f__Kapabacteriales;g__Kapabacteriales</t>
  </si>
  <si>
    <t>d__Bacteria;p__Bacteroidota;c__Kryptonia;o__Kryptoniales;f__BSV26;g__BSV26</t>
  </si>
  <si>
    <t>d__Bacteria;p__Bacteroidota;c__Kryptonia;o__Kryptoniales;f__MSB-3C8;g__MSB-3C8</t>
  </si>
  <si>
    <t>d__Bacteria;p__Bacteroidota;c__Rhodothermia;o__Rhodothermales;f__Rhodothermaceae;g__Rhodothermaceae</t>
  </si>
  <si>
    <t>d__Bacteria;p__Bacteroidota;c__Rhodothermia;o__Rhodothermales;f__Rhodothermaceae;g__uncultured</t>
  </si>
  <si>
    <t>d__Bacteria;p__Bacteroidota;c__SJA-28;o__SJA-28;f__SJA-28;g__SJA-28</t>
  </si>
  <si>
    <t>d__Bacteria;p__Bdellovibrionota;c__Bdellovibrionia;o__Bacteriovoracales;f__Bacteriovoracaceae;g__Bacteriovorax</t>
  </si>
  <si>
    <t>d__Bacteria;p__Bdellovibrionota;c__Bdellovibrionia;o__Bacteriovoracales;f__Bacteriovoracaceae;g__Peredibacter</t>
  </si>
  <si>
    <t>d__Bacteria;p__Bdellovibrionota;c__Bdellovibrionia;o__Bdellovibrionales;f__Bdellovibrionaceae;g__Bdellovibrio</t>
  </si>
  <si>
    <t>d__Bacteria;p__Bdellovibrionota;c__Bdellovibrionia;o__Bdellovibrionales;f__Bdellovibrionaceae;g__OM27_clade</t>
  </si>
  <si>
    <t>d__Bacteria;p__Bdellovibrionota;c__Oligoflexia;o__0319-6G20;f__0319-6G20;g__0319-6G20</t>
  </si>
  <si>
    <t>d__Bacteria;p__Bdellovibrionota;c__Oligoflexia;o__053A03-B-DI-P58;f__053A03-B-DI-P58;g__053A03-B-DI-P58</t>
  </si>
  <si>
    <t>d__Bacteria;p__Bdellovibrionota;c__Oligoflexia;o__Oligoflexales;f__Oligoflexales;g__Oligoflexus</t>
  </si>
  <si>
    <t>d__Bacteria;p__Bdellovibrionota;c__Oligoflexia;o__Oligoflexales;f__uncultured;g__uncultured</t>
  </si>
  <si>
    <t>d__Bacteria;p__Bdellovibrionota;c__Oligoflexia;o__Silvanigrellales;f__Silvanigrellaceae;g__Silvanigrella</t>
  </si>
  <si>
    <t>d__Bacteria;p__Caldatribacteriota;c__JS1;o__JS1;f__JS1;g__JS1</t>
  </si>
  <si>
    <t>d__Bacteria;p__Caldisericota;c__Caldisericia;o__Caldisericales;f__Caldisericaceae;g__Caldisericum</t>
  </si>
  <si>
    <t>d__Bacteria;p__Caldisericota;c__Caldisericia;o__Caldisericales;f__TTA-B15;g__TTA-B15</t>
  </si>
  <si>
    <t>d__Bacteria;p__Caldisericota;c__Caldisericia;o__Caldisericales;f__WCHB1-02;g__WCHB1-02</t>
  </si>
  <si>
    <t>d__Bacteria;p__Campilobacterota;c__Campylobacteria;o__Campylobacterales;f__Sulfurimonadaceae;g__Sulfuricurvum</t>
  </si>
  <si>
    <t>d__Bacteria;p__Campilobacterota;c__Campylobacteria;o__Campylobacterales;f__Sulfurimonadaceae;g__Sulfurimonas</t>
  </si>
  <si>
    <t>d__Bacteria;p__Campilobacterota;c__Campylobacteria;o__Campylobacterales;f__Sulfurovaceae;g__Sulfurovum</t>
  </si>
  <si>
    <t>d__Bacteria;p__Chloroflexi;__;__;__;__</t>
  </si>
  <si>
    <t>d__Bacteria;p__Chloroflexi;c__AD3;o__AD3;f__AD3;g__AD3</t>
  </si>
  <si>
    <t>d__Bacteria;p__Chloroflexi;c__Anaerolineae;__;__;__</t>
  </si>
  <si>
    <t>d__Bacteria;p__Chloroflexi;c__Anaerolineae;o__Anaerolineales;f__Anaerolineaceae;g__Anaerolinea</t>
  </si>
  <si>
    <t>d__Bacteria;p__Chloroflexi;c__Anaerolineae;o__Anaerolineales;f__Anaerolineaceae;g__Leptolinea</t>
  </si>
  <si>
    <t>d__Bacteria;p__Chloroflexi;c__Anaerolineae;o__Anaerolineales;f__Anaerolineaceae;g__uncultured</t>
  </si>
  <si>
    <t>d__Bacteria;p__Chloroflexi;c__Anaerolineae;o__Ardenticatenales;f__uncultured;g__uncultured</t>
  </si>
  <si>
    <t>d__Bacteria;p__Chloroflexi;c__Anaerolineae;o__Caldilineales;f__Caldilineaceae;__</t>
  </si>
  <si>
    <t>d__Bacteria;p__Chloroflexi;c__Anaerolineae;o__Caldilineales;f__Caldilineaceae;g__Litorilinea</t>
  </si>
  <si>
    <t>d__Bacteria;p__Chloroflexi;c__Anaerolineae;o__Caldilineales;f__Caldilineaceae;g__uncultured</t>
  </si>
  <si>
    <t>d__Bacteria;p__Chloroflexi;c__Anaerolineae;o__RBG-13-54-9;f__RBG-13-54-9;g__RBG-13-54-9</t>
  </si>
  <si>
    <t>d__Bacteria;p__Chloroflexi;c__Anaerolineae;o__SBR1031;f__A4b;g__A4b</t>
  </si>
  <si>
    <t>d__Bacteria;p__Chloroflexi;c__Anaerolineae;o__SBR1031;f__SBR1031;g__SBR1031</t>
  </si>
  <si>
    <t>d__Bacteria;p__Chloroflexi;c__Anaerolineae;o__SJA-15;f__SJA-15;g__SJA-15</t>
  </si>
  <si>
    <t>d__Bacteria;p__Chloroflexi;c__Chloroflexia;o__Chloroflexales;f__Chloroflexaceae;g__FFCH7168</t>
  </si>
  <si>
    <t>d__Bacteria;p__Chloroflexi;c__Chloroflexia;o__Chloroflexales;f__Chloroflexaceae;g__Oscillochloris</t>
  </si>
  <si>
    <t>d__Bacteria;p__Chloroflexi;c__Chloroflexia;o__Chloroflexales;f__Roseiflexaceae;g__uncultured</t>
  </si>
  <si>
    <t>d__Bacteria;p__Chloroflexi;c__Chloroflexia;o__Thermomicrobiales;f__AKYG1722;g__AKYG1722</t>
  </si>
  <si>
    <t>d__Bacteria;p__Chloroflexi;c__Chloroflexia;o__Thermomicrobiales;f__JG30-KF-CM45;g__JG30-KF-CM45</t>
  </si>
  <si>
    <t>d__Bacteria;p__Chloroflexi;c__Chloroflexia;o__Thermomicrobiales;f__Thermomicrobiaceae;g__Nitrolancea</t>
  </si>
  <si>
    <t>d__Bacteria;p__Chloroflexi;c__Dehalococcoidia;__;__;__</t>
  </si>
  <si>
    <t>d__Bacteria;p__Chloroflexi;c__Dehalococcoidia;o__661239;f__661239;g__661239</t>
  </si>
  <si>
    <t>d__Bacteria;p__Chloroflexi;c__Dehalococcoidia;o__Dehalococcoidales;f__Dehalococcoidaceae;g__Dehalogenimonas</t>
  </si>
  <si>
    <t>d__Bacteria;p__Chloroflexi;c__Dehalococcoidia;o__Dehalococcoidales;f__uncultured;g__uncultured</t>
  </si>
  <si>
    <t>d__Bacteria;p__Chloroflexi;c__Dehalococcoidia;o__FW22;f__FW22;g__FW22</t>
  </si>
  <si>
    <t>d__Bacteria;p__Chloroflexi;c__Dehalococcoidia;o__GIF3;f__GIF3;g__GIF3</t>
  </si>
  <si>
    <t>d__Bacteria;p__Chloroflexi;c__Dehalococcoidia;o__GIF9;f__GIF9;g__GIF9</t>
  </si>
  <si>
    <t>d__Bacteria;p__Chloroflexi;c__Dehalococcoidia;o__S085;f__S085;g__S085</t>
  </si>
  <si>
    <t>d__Bacteria;p__Chloroflexi;c__Dehalococcoidia;o__SAR202_clade;f__SAR202_clade;g__SAR202_clade</t>
  </si>
  <si>
    <t>d__Bacteria;p__Chloroflexi;c__Dehalococcoidia;o__vadinBA26;f__vadinBA26;g__vadinBA26</t>
  </si>
  <si>
    <t>d__Bacteria;p__Chloroflexi;c__Gitt-GS-136;o__Gitt-GS-136;f__Gitt-GS-136;g__Gitt-GS-136</t>
  </si>
  <si>
    <t>d__Bacteria;p__Chloroflexi;c__JG30-KF-CM66;o__JG30-KF-CM66;f__JG30-KF-CM66;g__JG30-KF-CM66</t>
  </si>
  <si>
    <t>d__Bacteria;p__Chloroflexi;c__KD4-96;o__KD4-96;f__KD4-96;g__KD4-96</t>
  </si>
  <si>
    <t>d__Bacteria;p__Chloroflexi;c__Ktedonobacteria;o__C0119;f__C0119;g__C0119</t>
  </si>
  <si>
    <t>d__Bacteria;p__Chloroflexi;c__Ktedonobacteria;o__Ktedonobacterales;f__Ktedonobacteraceae;g__1959-1</t>
  </si>
  <si>
    <t>d__Bacteria;p__Chloroflexi;c__Ktedonobacteria;o__Ktedonobacterales;f__Ktedonobacteraceae;g__uncultured</t>
  </si>
  <si>
    <t>d__Bacteria;p__Chloroflexi;c__OLB14;o__OLB14;f__OLB14;g__OLB14</t>
  </si>
  <si>
    <t>d__Bacteria;p__Chloroflexi;c__P2-11E;o__P2-11E;f__P2-11E;g__P2-11E</t>
  </si>
  <si>
    <t>d__Bacteria;p__Chloroflexi;c__SHA-26;o__SHA-26;f__SHA-26;g__SHA-26</t>
  </si>
  <si>
    <t>d__Bacteria;p__Chloroflexi;c__TK10;o__TK10;f__TK10;g__TK10</t>
  </si>
  <si>
    <t>d__Bacteria;p__Cloacimonadota;c__Cloacimonadia;o__Cloacimonadales;__;__</t>
  </si>
  <si>
    <t>d__Bacteria;p__Cloacimonadota;c__Cloacimonadia;o__Cloacimonadales;f__Cloacimonadales;g__Cloacimonadales</t>
  </si>
  <si>
    <t>d__Bacteria;p__Cloacimonadota;c__Cloacimonadia;o__Cloacimonadales;f__MSBL8;g__MSBL8</t>
  </si>
  <si>
    <t>d__Bacteria;p__Cyanobacteria;c__Cyanobacteriia;o__Cyanobacteriales;f__Nostocaceae;g__Nodularia_PCC-9350</t>
  </si>
  <si>
    <t>d__Bacteria;p__Cyanobacteria;c__Cyanobacteriia;o__Cyanobacteriales;f__Nostocaceae;g__Nostoc_PCC-73102</t>
  </si>
  <si>
    <t>d__Bacteria;p__Cyanobacteria;c__Cyanobacteriia;o__Cyanobacteriales;f__Phormidiaceae;g__Tychonema_CCAP_1459-11B</t>
  </si>
  <si>
    <t>d__Bacteria;p__Cyanobacteria;c__Sericytochromatia;o__Sericytochromatia;f__Sericytochromatia;g__Sericytochromatia</t>
  </si>
  <si>
    <t>d__Bacteria;p__Cyanobacteria;c__Vampirivibrionia;o__Gastranaerophilales;f__Gastranaerophilales;g__Gastranaerophilales</t>
  </si>
  <si>
    <t>d__Bacteria;p__Cyanobacteria;c__Vampirivibrionia;o__Obscuribacterales;f__Obscuribacteraceae;g__Obscuribacteraceae</t>
  </si>
  <si>
    <t>d__Bacteria;p__Cyanobacteria;c__Vampirivibrionia;o__Vampirovibrionales;f__Vampirovibrionales;g__Vampirovibrionales</t>
  </si>
  <si>
    <t>d__Bacteria;p__Deinococcota;c__Deinococci;o__Thermales;f__Thermaceae;g__Thermus</t>
  </si>
  <si>
    <t>d__Bacteria;p__Dependentiae;c__Babeliae;o__Babeliales;__;__</t>
  </si>
  <si>
    <t>d__Bacteria;p__Dependentiae;c__Babeliae;o__Babeliales;f__Babeliaceae;g__Babeliaceae</t>
  </si>
  <si>
    <t>d__Bacteria;p__Dependentiae;c__Babeliae;o__Babeliales;f__Babeliales;g__Babeliales</t>
  </si>
  <si>
    <t>d__Bacteria;p__Dependentiae;c__Babeliae;o__Babeliales;f__UBA12409;g__UBA12409</t>
  </si>
  <si>
    <t>d__Bacteria;p__Dependentiae;c__Babeliae;o__Babeliales;f__UBA12411;g__UBA12411</t>
  </si>
  <si>
    <t>d__Bacteria;p__Dependentiae;c__Babeliae;o__Babeliales;f__Vermiphilaceae;g__Vermiphilaceae</t>
  </si>
  <si>
    <t>d__Bacteria;p__Desulfobacterota;c__Desulfobaccia;o__Desulfobaccales;f__Desulfobaccaceae;g__Desulfobacca</t>
  </si>
  <si>
    <t>d__Bacteria;p__Desulfobacterota;c__Desulfobacteria;o__Desulfatiglandales;f__Desulfatiglandaceae;g__Desulfatiglans</t>
  </si>
  <si>
    <t>d__Bacteria;p__Desulfobacterota;c__Desulfobacteria;o__Desulfobacterales;f__Desulfosarcinaceae;__</t>
  </si>
  <si>
    <t>d__Bacteria;p__Desulfobacterota;c__Desulfobacteria;o__Desulfobacterales;f__Desulfosarcinaceae;g__Desulfatirhabdium</t>
  </si>
  <si>
    <t>d__Bacteria;p__Desulfobacterota;c__Desulfobulbia;o__Desulfobulbales;f__Desulfobulbaceae;g__Desulfobulbus</t>
  </si>
  <si>
    <t>d__Bacteria;p__Desulfobacterota;c__Desulfobulbia;o__Desulfobulbales;f__Desulfobulbaceae;g__uncultured</t>
  </si>
  <si>
    <t>d__Bacteria;p__Desulfobacterota;c__Desulfobulbia;o__Desulfobulbales;f__Desulfocapsaceae;__</t>
  </si>
  <si>
    <t>d__Bacteria;p__Desulfobacterota;c__Desulfobulbia;o__Desulfobulbales;f__Desulfocapsaceae;g__Desulfocapsa</t>
  </si>
  <si>
    <t>d__Bacteria;p__Desulfobacterota;c__Desulfobulbia;o__Desulfobulbales;f__Desulfocapsaceae;g__uncultured</t>
  </si>
  <si>
    <t>d__Bacteria;p__Desulfobacterota;c__Desulfobulbia;o__Desulfobulbales;f__Desulfurivibrionaceae;g__Desulfurivibrio</t>
  </si>
  <si>
    <t>d__Bacteria;p__Desulfobacterota;c__Desulfovibrionia;o__Desulfovibrionales;f__Desulfovibrionaceae;g__Desulfovibrio</t>
  </si>
  <si>
    <t>d__Bacteria;p__Desulfobacterota;c__Desulfuromonadia;o__Desulfuromonadia;f__Desulfuromonadaceae;g__Desulfuromonas</t>
  </si>
  <si>
    <t>d__Bacteria;p__Desulfobacterota;c__Desulfuromonadia;o__Geobacterales;f__Geobacteraceae;__</t>
  </si>
  <si>
    <t>d__Bacteria;p__Desulfobacterota;c__Desulfuromonadia;o__Geobacterales;f__Geobacteraceae;g__Citrifermentans</t>
  </si>
  <si>
    <t>d__Bacteria;p__Desulfobacterota;c__Desulfuromonadia;o__Geobacterales;f__Geobacteraceae;g__Geobacter</t>
  </si>
  <si>
    <t>d__Bacteria;p__Desulfobacterota;c__Desulfuromonadia;o__Geobacterales;f__Geobacteraceae;g__uncultured</t>
  </si>
  <si>
    <t>d__Bacteria;p__Desulfobacterota;c__Desulfuromonadia;o__PB19;f__PB19;g__PB19</t>
  </si>
  <si>
    <t>d__Bacteria;p__Desulfobacterota;c__Syntrophia;o__Syntrophales;f__Smithellaceae;g__Smithella</t>
  </si>
  <si>
    <t>d__Bacteria;p__Desulfobacterota;c__Syntrophia;o__Syntrophales;f__Syntrophaceae;g__Syntrophus</t>
  </si>
  <si>
    <t>d__Bacteria;p__Desulfobacterota;c__Syntrophia;o__Syntrophales;f__uncultured;g__uncultured</t>
  </si>
  <si>
    <t>d__Bacteria;p__Desulfobacterota;c__Syntrophorhabdia;o__Syntrophorhabdales;f__Syntrophorhabdaceae;g__Syntrophorhabdus</t>
  </si>
  <si>
    <t>d__Bacteria;p__Desulfobacterota;c__uncultured;o__uncultured;f__uncultured;g__uncultured</t>
  </si>
  <si>
    <t>d__Bacteria;p__Elusimicrobiota;c__Elusimicrobia;o__Lineage_IV;f__Lineage_IV;g__Lineage_IV</t>
  </si>
  <si>
    <t>d__Bacteria;p__Elusimicrobiota;c__Elusimicrobia;o__MVP-88;f__MVP-88;g__MVP-88</t>
  </si>
  <si>
    <t>d__Bacteria;p__Elusimicrobiota;c__Endomicrobia;o__Endomicrobiales;f__Endomicrobiaceae;g__Endomicrobium</t>
  </si>
  <si>
    <t>d__Bacteria;p__Elusimicrobiota;c__Lineage_IIa;o__Lineage_IIa;f__Lineage_IIa;g__Lineage_IIa</t>
  </si>
  <si>
    <t>d__Bacteria;p__Elusimicrobiota;c__Lineage_IIb;o__Lineage_IIb;f__Lineage_IIb;g__Lineage_IIb</t>
  </si>
  <si>
    <t>d__Bacteria;p__Elusimicrobiota;c__Lineage_IIc;o__Lineage_IIc;f__Lineage_IIc;g__Lineage_IIc</t>
  </si>
  <si>
    <t>d__Bacteria;p__Elusimicrobiota;c__Rs-M47;o__Rs-M47;f__Rs-M47;g__Rs-M47</t>
  </si>
  <si>
    <t>d__Bacteria;p__Entotheonellaeota;c__Entotheonellia;o__Entotheonellales;f__Entotheonellaceae;g__Entotheonellaceae</t>
  </si>
  <si>
    <t>d__Bacteria;p__FCPU426;c__FCPU426;o__FCPU426;f__FCPU426;g__FCPU426</t>
  </si>
  <si>
    <t>d__Bacteria;p__Fibrobacterota;c__Chitinivibrionia;o__uncultured;f__uncultured;g__uncultured</t>
  </si>
  <si>
    <t>d__Bacteria;p__Fibrobacterota;c__Fibrobacteria;o__Fibrobacterales;f__B122;g__B122</t>
  </si>
  <si>
    <t>d__Bacteria;p__Fibrobacterota;c__Fibrobacteria;o__Fibrobacterales;f__Candidatus_Raymondbacteria;g__Candidatus_Raymondbacteria</t>
  </si>
  <si>
    <t>d__Bacteria;p__Fibrobacterota;c__Fibrobacteria;o__Fibrobacterales;f__Fibrobacteraceae;__</t>
  </si>
  <si>
    <t>d__Bacteria;p__Fibrobacterota;c__Fibrobacteria;o__Fibrobacterales;f__Fibrobacteraceae;g__possible_genus_04</t>
  </si>
  <si>
    <t>d__Bacteria;p__Fibrobacterota;c__Fibrobacteria;o__Fibrobacterales;f__Fibrobacteraceae;g__uncultured</t>
  </si>
  <si>
    <t>d__Bacteria;p__Fibrobacterota;c__Fibrobacteria;o__Fibrobacterales;f__Fibrobacterales;__</t>
  </si>
  <si>
    <t>d__Bacteria;p__Firestonebacteria;c__Firestonebacteria;o__Firestonebacteria;f__Firestonebacteria;g__Firestonebacteria</t>
  </si>
  <si>
    <t>d__Bacteria;p__Firmicutes;__;__;__;__</t>
  </si>
  <si>
    <t>d__Bacteria;p__Firmicutes;c__BRH-c20a;o__BRH-c20a;f__BRH-c20a;g__BRH-c20a</t>
  </si>
  <si>
    <t>d__Bacteria;p__Firmicutes;c__Bacilli;__;__;__</t>
  </si>
  <si>
    <t>d__Bacteria;p__Firmicutes;c__Bacilli;o__Alicyclobacillales;f__Alicyclobacillaceae;__</t>
  </si>
  <si>
    <t>d__Bacteria;p__Firmicutes;c__Bacilli;o__Alicyclobacillales;f__Alicyclobacillaceae;g__Alicyclobacillus</t>
  </si>
  <si>
    <t>d__Bacteria;p__Firmicutes;c__Bacilli;o__Alicyclobacillales;f__Alicyclobacillaceae;g__Effusibacillus</t>
  </si>
  <si>
    <t>d__Bacteria;p__Firmicutes;c__Bacilli;o__Alicyclobacillales;f__Alicyclobacillaceae;g__Tumebacillus</t>
  </si>
  <si>
    <t>d__Bacteria;p__Firmicutes;c__Bacilli;o__Bacillales;__;__</t>
  </si>
  <si>
    <t>d__Bacteria;p__Firmicutes;c__Bacilli;o__Bacillales;f__Bacillaceae;g__Bacillus</t>
  </si>
  <si>
    <t>d__Bacteria;p__Firmicutes;c__Bacilli;o__Bacillales;f__Bacillaceae;g__Oceanobacillus</t>
  </si>
  <si>
    <t>d__Bacteria;p__Firmicutes;c__Bacilli;o__Bacillales;f__Planococcaceae;__</t>
  </si>
  <si>
    <t>d__Bacteria;p__Firmicutes;c__Bacilli;o__Bacillales;f__Planococcaceae;g__Domibacillus</t>
  </si>
  <si>
    <t>d__Bacteria;p__Firmicutes;c__Bacilli;o__Bacillales;f__Planococcaceae;g__Psychrobacillus</t>
  </si>
  <si>
    <t>d__Bacteria;p__Firmicutes;c__Bacilli;o__Bacillales;f__Planococcaceae;g__Sporosarcina</t>
  </si>
  <si>
    <t>d__Bacteria;p__Firmicutes;c__Bacilli;o__Bacillales;f__Sporolactobacillaceae;g__Pullulanibacillus</t>
  </si>
  <si>
    <t>d__Bacteria;p__Firmicutes;c__Bacilli;o__Brevibacillales;f__Brevibacillaceae;g__Brevibacillus</t>
  </si>
  <si>
    <t>d__Bacteria;p__Firmicutes;c__Bacilli;o__Entomoplasmatales;__;__</t>
  </si>
  <si>
    <t>d__Bacteria;p__Firmicutes;c__Bacilli;o__Entomoplasmatales;f__Entomoplasmatales;g__Candidatus_Spiroplasma</t>
  </si>
  <si>
    <t>d__Bacteria;p__Firmicutes;c__Bacilli;o__Entomoplasmatales;f__type_III;g__type_III</t>
  </si>
  <si>
    <t>d__Bacteria;p__Firmicutes;c__Bacilli;o__Erysipelotrichales;f__Erysipelatoclostridiaceae;g__UCG-004</t>
  </si>
  <si>
    <t>d__Bacteria;p__Firmicutes;c__Bacilli;o__Erysipelotrichales;f__Erysipelotrichaceae;g__Erysipelothrix</t>
  </si>
  <si>
    <t>d__Bacteria;p__Firmicutes;c__Bacilli;o__Exiguobacterales;f__Exiguobacteraceae;g__Exiguobacterium</t>
  </si>
  <si>
    <t>d__Bacteria;p__Firmicutes;c__Bacilli;o__Izemoplasmatales;f__Izemoplasmataceae;g__Izemoplasmataceae</t>
  </si>
  <si>
    <t>d__Bacteria;p__Firmicutes;c__Bacilli;o__Paenibacillales;f__Paenibacillaceae;g__Ammoniphilus</t>
  </si>
  <si>
    <t>d__Bacteria;p__Firmicutes;c__Bacilli;o__Paenibacillales;f__Paenibacillaceae;g__Paenibacillus</t>
  </si>
  <si>
    <t>d__Bacteria;p__Firmicutes;c__Bacilli;o__Paenibacillales;f__Paenibacillaceae;g__uncultured</t>
  </si>
  <si>
    <t>d__Bacteria;p__Firmicutes;c__Bacilli;o__RF39;f__RF39;g__RF39</t>
  </si>
  <si>
    <t>d__Bacteria;p__Firmicutes;c__Bacilli;o__Thermoactinomycetales;f__Thermoactinomycetaceae;g__Polycladomyces</t>
  </si>
  <si>
    <t>d__Bacteria;p__Firmicutes;c__Bacilli;o__Thermoactinomycetales;f__Thermoactinomycetaceae;g__Risungbinella</t>
  </si>
  <si>
    <t>d__Bacteria;p__Firmicutes;c__Bacilli;o__Thermoactinomycetales;f__Thermoactinomycetaceae;g__Thermoactinomyces</t>
  </si>
  <si>
    <t>d__Bacteria;p__Firmicutes;c__Bacilli;o__Thermoactinomycetales;f__Thermoactinomycetaceae;g__Thermoflavimicrobium</t>
  </si>
  <si>
    <t>d__Bacteria;p__Firmicutes;c__Clostridia;__;__;__</t>
  </si>
  <si>
    <t>d__Bacteria;p__Firmicutes;c__Clostridia;o__Caldicoprobacterales;f__Caldicoprobacteraceae;g__Caldicoprobacter</t>
  </si>
  <si>
    <t>d__Bacteria;p__Firmicutes;c__Clostridia;o__Christensenellales;f__Christensenellaceae;g__Christensenellaceae_R-7_group</t>
  </si>
  <si>
    <t>d__Bacteria;p__Firmicutes;c__Clostridia;o__Christensenellales;f__Christensenellaceae;g__uncultured</t>
  </si>
  <si>
    <t>d__Bacteria;p__Firmicutes;c__Clostridia;o__Clostridia;f__Gracilibacteraceae;g__Lutispora</t>
  </si>
  <si>
    <t>d__Bacteria;p__Firmicutes;c__Clostridia;o__Clostridia;f__Hungateiclostridiaceae;__</t>
  </si>
  <si>
    <t>d__Bacteria;p__Firmicutes;c__Clostridia;o__Clostridia;f__Hungateiclostridiaceae;g__HN-HF0106</t>
  </si>
  <si>
    <t>d__Bacteria;p__Firmicutes;c__Clostridia;o__Clostridia;f__Hungateiclostridiaceae;g__Ruminiclostridium</t>
  </si>
  <si>
    <t>d__Bacteria;p__Firmicutes;c__Clostridia;o__Clostridia;f__Hungateiclostridiaceae;g__Saccharofermentans</t>
  </si>
  <si>
    <t>d__Bacteria;p__Firmicutes;c__Clostridia;o__Clostridia;f__Hungateiclostridiaceae;g__uncultured</t>
  </si>
  <si>
    <t>d__Bacteria;p__Firmicutes;c__Clostridia;o__Clostridia_UCG-014;f__Clostridia_UCG-014;g__Clostridia_UCG-014</t>
  </si>
  <si>
    <t>d__Bacteria;p__Firmicutes;c__Clostridia;o__Clostridia_vadinBB60_group;f__Clostridia_vadinBB60_group;g__Clostridia_vadinBB60_group</t>
  </si>
  <si>
    <t>d__Bacteria;p__Firmicutes;c__Clostridia;o__Clostridiales;f__Clostridiaceae;g__Clostridium_sensu_stricto_1</t>
  </si>
  <si>
    <t>d__Bacteria;p__Firmicutes;c__Clostridia;o__Clostridiales;f__Clostridiaceae;g__Clostridium_sensu_stricto_10</t>
  </si>
  <si>
    <t>d__Bacteria;p__Firmicutes;c__Clostridia;o__Clostridiales;f__Clostridiaceae;g__Clostridium_sensu_stricto_12</t>
  </si>
  <si>
    <t>d__Bacteria;p__Firmicutes;c__Clostridia;o__Clostridiales;f__Clostridiaceae;g__Clostridium_sensu_stricto_13</t>
  </si>
  <si>
    <t>d__Bacteria;p__Firmicutes;c__Clostridia;o__Clostridiales;f__Clostridiaceae;g__Clostridium_sensu_stricto_8</t>
  </si>
  <si>
    <t>d__Bacteria;p__Firmicutes;c__Clostridia;o__Clostridiales;f__Clostridiaceae;g__Clostridium_sensu_stricto_9</t>
  </si>
  <si>
    <t>d__Bacteria;p__Firmicutes;c__Clostridia;o__Clostridiales;f__Clostridiaceae;g__Proteiniclasticum</t>
  </si>
  <si>
    <t>d__Bacteria;p__Firmicutes;c__Clostridia;o__Eubacteriales;f__Alkalibacteraceae;g__Alkalibacter</t>
  </si>
  <si>
    <t>d__Bacteria;p__Firmicutes;c__Clostridia;o__Eubacteriales;f__Anaerofustaceae;g__Anaerofustis</t>
  </si>
  <si>
    <t>d__Bacteria;p__Firmicutes;c__Clostridia;o__Eubacteriales;f__Eubacteriaceae;g__Acetobacterium</t>
  </si>
  <si>
    <t>d__Bacteria;p__Firmicutes;c__Clostridia;o__Lachnospirales;f__Lachnospiraceae;__</t>
  </si>
  <si>
    <t>d__Bacteria;p__Firmicutes;c__Clostridia;o__Lachnospirales;f__Lachnospiraceae;g__Anaerobium</t>
  </si>
  <si>
    <t>d__Bacteria;p__Firmicutes;c__Clostridia;o__Lachnospirales;f__Lachnospiraceae;g__Anaerocolumna</t>
  </si>
  <si>
    <t>d__Bacteria;p__Firmicutes;c__Clostridia;o__Lachnospirales;f__Lachnospiraceae;g__Anaerosporobacter</t>
  </si>
  <si>
    <t>d__Bacteria;p__Firmicutes;c__Clostridia;o__Lachnospirales;f__Lachnospiraceae;g__Cellulosilyticum</t>
  </si>
  <si>
    <t>d__Bacteria;p__Firmicutes;c__Clostridia;o__Lachnospirales;f__Lachnospiraceae;g__Lachnoclostridium</t>
  </si>
  <si>
    <t>d__Bacteria;p__Firmicutes;c__Clostridia;o__Lachnospirales;f__Lachnospiraceae;g__Lachnospiraceae_UCG-007</t>
  </si>
  <si>
    <t>d__Bacteria;p__Firmicutes;c__Clostridia;o__Lachnospirales;f__Lachnospiraceae;g__Lachnospiraceae_UCG-008</t>
  </si>
  <si>
    <t>d__Bacteria;p__Firmicutes;c__Clostridia;o__Lachnospirales;f__Lachnospiraceae;g__Roseburia</t>
  </si>
  <si>
    <t>d__Bacteria;p__Firmicutes;c__Clostridia;o__Lachnospirales;f__Lachnospiraceae;g__uncultured</t>
  </si>
  <si>
    <t>d__Bacteria;p__Firmicutes;c__Clostridia;o__Monoglobales;f__Monoglobaceae;g__Monoglobus</t>
  </si>
  <si>
    <t>d__Bacteria;p__Firmicutes;c__Clostridia;o__Oscillospirales;__;__</t>
  </si>
  <si>
    <t>d__Bacteria;p__Firmicutes;c__Clostridia;o__Oscillospirales;f__Oscillospiraceae;g__Oscillibacter</t>
  </si>
  <si>
    <t>d__Bacteria;p__Firmicutes;c__Clostridia;o__Oscillospirales;f__Oscillospiraceae;g__UCG-005</t>
  </si>
  <si>
    <t>d__Bacteria;p__Firmicutes;c__Clostridia;o__Oscillospirales;f__Oscillospiraceae;g__uncultured</t>
  </si>
  <si>
    <t>d__Bacteria;p__Firmicutes;c__Clostridia;o__Oscillospirales;f__Ruminococcaceae;g__uncultured</t>
  </si>
  <si>
    <t>d__Bacteria;p__Firmicutes;c__Clostridia;o__Oscillospirales;f__UCG-010;g__UCG-010</t>
  </si>
  <si>
    <t>d__Bacteria;p__Firmicutes;c__Clostridia;o__Oscillospirales;f__[Eubacterium]_coprostanoligenes_group;g__[Eubacterium]_coprostanoligenes_group</t>
  </si>
  <si>
    <t>d__Bacteria;p__Firmicutes;c__Clostridia;o__Oscillospirales;f__uncultured;g__uncultured</t>
  </si>
  <si>
    <t>d__Bacteria;p__Firmicutes;c__Clostridia;o__Peptococcales;f__Peptococcaceae;g__uncultured</t>
  </si>
  <si>
    <t>d__Bacteria;p__Firmicutes;c__Clostridia;o__Peptostreptococcales-Tissierellales;f__Acidaminobacteraceae;g__Acidaminobacter</t>
  </si>
  <si>
    <t>d__Bacteria;p__Firmicutes;c__Clostridia;o__Peptostreptococcales-Tissierellales;f__Anaerovoracaceae;__</t>
  </si>
  <si>
    <t>d__Bacteria;p__Firmicutes;c__Clostridia;o__Peptostreptococcales-Tissierellales;f__Anaerovoracaceae;g__Anaerovorax</t>
  </si>
  <si>
    <t>d__Bacteria;p__Firmicutes;c__Clostridia;o__Peptostreptococcales-Tissierellales;f__Fusibacteraceae;g__Fusibacter</t>
  </si>
  <si>
    <t>d__Bacteria;p__Firmicutes;c__Clostridia;o__Peptostreptococcales-Tissierellales;f__Peptostreptococcaceae;g__Romboutsia</t>
  </si>
  <si>
    <t>d__Bacteria;p__Firmicutes;c__Clostridia;o__Peptostreptococcales-Tissierellales;f__Peptostreptococcaceae;g__Terrisporobacter</t>
  </si>
  <si>
    <t>d__Bacteria;p__Firmicutes;c__Clostridia;o__Peptostreptococcales-Tissierellales;f__Peptostreptococcales-Tissierellales;g__Peptoniphilus</t>
  </si>
  <si>
    <t>d__Bacteria;p__Firmicutes;c__Clostridia;o__Thermincolales;f__Thermincolaceae;g__Thermincola</t>
  </si>
  <si>
    <t>d__Bacteria;p__Firmicutes;c__Clostridia;o__uncultured;f__uncultured;g__uncultured</t>
  </si>
  <si>
    <t>d__Bacteria;p__Firmicutes;c__D8A-2;o__D8A-2;f__D8A-2;g__D8A-2</t>
  </si>
  <si>
    <t>d__Bacteria;p__Firmicutes;c__Desulfitobacteriia;o__Desulfitobacteriales;f__Desulfitobacteriaceae;g__Desulfosporosinus</t>
  </si>
  <si>
    <t>d__Bacteria;p__Firmicutes;c__Desulfotomaculia;o__Desulfotomaculales;f__Desulfotomaculales;g__Cryptanaerobacter</t>
  </si>
  <si>
    <t>d__Bacteria;p__Firmicutes;c__Desulfotomaculia;o__Desulfotomaculales;f__Desulfotomaculales;g__Desulfurispora</t>
  </si>
  <si>
    <t>d__Bacteria;p__Firmicutes;c__Desulfotomaculia;o__Desulfotomaculales;f__Desulfotomaculales;g__Pelotomaculum</t>
  </si>
  <si>
    <t>d__Bacteria;p__Firmicutes;c__Limnochordia;o__Limnochordales;f__Limnochordaceae;g__Limnochordaceae</t>
  </si>
  <si>
    <t>d__Bacteria;p__Firmicutes;c__Limnochordia;o__Limnochordia;f__Limnochordia;g__Hydrogenispora</t>
  </si>
  <si>
    <t>d__Bacteria;p__Firmicutes;c__Negativicutes;o__Veillonellales-Selenomonadales;f__Sporomusaceae;g__Anaerosinus</t>
  </si>
  <si>
    <t>d__Bacteria;p__Firmicutes;c__Negativicutes;o__Veillonellales-Selenomonadales;f__Sporomusaceae;g__Pelosinus</t>
  </si>
  <si>
    <t>d__Bacteria;p__Firmicutes;c__Negativicutes;o__Veillonellales-Selenomonadales;f__Sporomusaceae;g__uncultured</t>
  </si>
  <si>
    <t>d__Bacteria;p__Firmicutes;c__Symbiobacteriia;o__Symbiobacteriales;f__Symbiobacteraceae;__</t>
  </si>
  <si>
    <t>d__Bacteria;p__Firmicutes;c__Symbiobacteriia;o__Symbiobacteriales;f__Symbiobacteraceae;g__Symbiobacterium</t>
  </si>
  <si>
    <t>d__Bacteria;p__Firmicutes;c__Symbiobacteriia;o__Symbiobacteriales;f__Symbiobacteraceae;g__uncultured</t>
  </si>
  <si>
    <t>d__Bacteria;p__Firmicutes;c__Syntrophomonadia;o__Syntrophomonadales;f__Syntrophomonadaceae;g__Syntrophomonas</t>
  </si>
  <si>
    <t>d__Bacteria;p__Firmicutes;c__Thermacetogenia;o__Thermacetogeniales;f__Thermacetogeniaceae;g__Thermacetogeniaceae</t>
  </si>
  <si>
    <t>d__Bacteria;p__Firmicutes;c__Thermoanaerobacteria;o__Thermoanaerobacterales;f__SRB2;g__SRB2</t>
  </si>
  <si>
    <t>d__Bacteria;p__Firmicutes;c__uncultured;o__uncultured;f__uncultured;g__uncultured</t>
  </si>
  <si>
    <t>d__Bacteria;p__Gemmatimonadota;c__AKAU4049;o__AKAU4049;f__AKAU4049;g__AKAU4049</t>
  </si>
  <si>
    <t>d__Bacteria;p__Gemmatimonadota;c__BD2-11_terrestrial_group;o__BD2-11_terrestrial_group;f__BD2-11_terrestrial_group;g__BD2-11_terrestrial_group</t>
  </si>
  <si>
    <t>d__Bacteria;p__Gemmatimonadota;c__Gemmatimonadetes;o__Gemmatimonadales;f__Gemmatimonadaceae;__</t>
  </si>
  <si>
    <t>d__Bacteria;p__Gemmatimonadota;c__Gemmatimonadetes;o__Gemmatimonadales;f__Gemmatimonadaceae;g__Gemmatimonas</t>
  </si>
  <si>
    <t>d__Bacteria;p__Gemmatimonadota;c__Gemmatimonadetes;o__Gemmatimonadales;f__Gemmatimonadaceae;g__Roseisolibacter</t>
  </si>
  <si>
    <t>d__Bacteria;p__Gemmatimonadota;c__Gemmatimonadetes;o__Gemmatimonadales;f__Gemmatimonadaceae;g__uncultured</t>
  </si>
  <si>
    <t>d__Bacteria;p__Gemmatimonadota;c__Longimicrobia;o__Longimicrobiales;f__Longimicrobiaceae;g__Longimicrobiaceae</t>
  </si>
  <si>
    <t>d__Bacteria;p__Gemmatimonadota;c__Longimicrobia;o__Longimicrobiales;f__Longimicrobiaceae;g__Longimicrobium</t>
  </si>
  <si>
    <t>d__Bacteria;p__Gemmatimonadota;c__S0134_terrestrial_group;o__S0134_terrestrial_group;f__S0134_terrestrial_group;g__S0134_terrestrial_group</t>
  </si>
  <si>
    <t>d__Bacteria;p__Hydrogenedentes;c__Hydrogenedentia;o__Hydrogenedentiales;f__Hydrogenedensaceae;g__Hydrogenedensaceae</t>
  </si>
  <si>
    <t>d__Bacteria;p__Hydrogenedentes;c__Hydrogenedentia;o__Hydrogenedentiales;f__Hydrogenedensaceae;g__YC-ZSS-LKJ63</t>
  </si>
  <si>
    <t>d__Bacteria;p__Latescibacterota;c__Latescibacteria;o__Latescibacterales;f__Latescibacteraceae;g__Candidatus_Latescibacter</t>
  </si>
  <si>
    <t>d__Bacteria;p__Latescibacterota;c__Latescibacteria;o__Latescibacterales;f__Latescibacteraceae;g__Latescibacteraceae</t>
  </si>
  <si>
    <t>d__Bacteria;p__Latescibacterota;c__Latescibacterota;o__Latescibacterota;f__Latescibacterota;g__Latescibacterota</t>
  </si>
  <si>
    <t>d__Bacteria;p__MBNT15;c__MBNT15;o__MBNT15;f__MBNT15;g__MBNT15</t>
  </si>
  <si>
    <t>d__Bacteria;p__Marinimicrobia_(SAR406_clade);c__Marinimicrobia_(SAR406_clade);o__Marinimicrobia_(SAR406_clade);f__Marinimicrobia_(SAR406_clade);g__Marinimicrobia_(SAR406_clade)</t>
  </si>
  <si>
    <t>d__Bacteria;p__Methylomirabilota;c__Methylomirabilia;o__Methylomirabilales;f__Methylomirabilaceae;g__Sh765B-TzT-35</t>
  </si>
  <si>
    <t>d__Bacteria;p__Methylomirabilota;c__Methylomirabilia;o__Rokubacteriales;f__Rokubacteriales;g__Rokubacteriales</t>
  </si>
  <si>
    <t>d__Bacteria;p__Methylomirabilota;c__Methylomirabilia;o__Rokubacteriales;f__WX65;g__WX65</t>
  </si>
  <si>
    <t>d__Bacteria;p__Myxococcota;__;__;__;__</t>
  </si>
  <si>
    <t>d__Bacteria;p__Myxococcota;c__Myxococcia;o__Myxococcales;f__27F-1492R;g__27F-1492R</t>
  </si>
  <si>
    <t>d__Bacteria;p__Myxococcota;c__Myxococcia;o__Myxococcales;f__Anaeromyxobacteraceae;g__Anaeromyxobacter</t>
  </si>
  <si>
    <t>d__Bacteria;p__Myxococcota;c__Myxococcia;o__Myxococcales;f__Myxococcaceae;__</t>
  </si>
  <si>
    <t>d__Bacteria;p__Myxococcota;c__Myxococcia;o__Myxococcales;f__Myxococcaceae;g__Corallococcus</t>
  </si>
  <si>
    <t>d__Bacteria;p__Myxococcota;c__Myxococcia;o__Myxococcales;f__Myxococcaceae;g__P3OB-42</t>
  </si>
  <si>
    <t>d__Bacteria;p__Myxococcota;c__Myxococcia;o__Myxococcales;f__Myxococcaceae;g__uncultured</t>
  </si>
  <si>
    <t>d__Bacteria;p__Myxococcota;c__Myxococcia;o__Myxococcales;f__Vulgatibacteraceae;g__Vulgatibacter</t>
  </si>
  <si>
    <t>d__Bacteria;p__Myxococcota;c__Polyangia;__;__;__</t>
  </si>
  <si>
    <t>d__Bacteria;p__Myxococcota;c__Polyangia;o__Blfdi19;f__Blfdi19;g__Blfdi19</t>
  </si>
  <si>
    <t>d__Bacteria;p__Myxococcota;c__Polyangia;o__Haliangiales;f__Haliangiaceae;g__Haliangium</t>
  </si>
  <si>
    <t>d__Bacteria;p__Myxococcota;c__Polyangia;o__Nannocystales;f__Nannocystaceae;g__Nannocystaceae</t>
  </si>
  <si>
    <t>d__Bacteria;p__Myxococcota;c__Polyangia;o__Nannocystales;f__Nannocystaceae;g__Nannocystis</t>
  </si>
  <si>
    <t>d__Bacteria;p__Myxococcota;c__Polyangia;o__Polyangiales;f__BIrii41;g__BIrii41</t>
  </si>
  <si>
    <t>d__Bacteria;p__Myxococcota;c__Polyangia;o__Polyangiales;f__Phaselicystidaceae;g__Phaselicystis</t>
  </si>
  <si>
    <t>d__Bacteria;p__Myxococcota;c__Polyangia;o__Polyangiales;f__Polyangiaceae;__</t>
  </si>
  <si>
    <t>d__Bacteria;p__Myxococcota;c__Polyangia;o__Polyangiales;f__Polyangiaceae;g__Aetherobacter</t>
  </si>
  <si>
    <t>d__Bacteria;p__Myxococcota;c__Polyangia;o__Polyangiales;f__Polyangiaceae;g__Pajaroellobacter</t>
  </si>
  <si>
    <t>d__Bacteria;p__Myxococcota;c__Polyangia;o__Polyangiales;f__Polyangiaceae;g__Polyangium</t>
  </si>
  <si>
    <t>d__Bacteria;p__Myxococcota;c__Polyangia;o__Polyangiales;f__Polyangiaceae;g__Sorangium</t>
  </si>
  <si>
    <t>d__Bacteria;p__Myxococcota;c__Polyangia;o__Polyangiales;f__Polyangiaceae;g__uncultured</t>
  </si>
  <si>
    <t>d__Bacteria;p__Myxococcota;c__Polyangia;o__Polyangiales;f__Sandaracinaceae;g__Sandaracinus</t>
  </si>
  <si>
    <t>d__Bacteria;p__Myxococcota;c__Polyangia;o__Polyangiales;f__Sandaracinaceae;g__uncultured</t>
  </si>
  <si>
    <t>d__Bacteria;p__Myxococcota;c__Polyangia;o__VHS-B4-70;f__VHS-B4-70;g__VHS-B4-70</t>
  </si>
  <si>
    <t>d__Bacteria;p__Myxococcota;c__Polyangia;o__mle1-27;f__mle1-27;g__mle1-27</t>
  </si>
  <si>
    <t>d__Bacteria;p__Myxococcota;c__bacteriap25;o__bacteriap25;f__bacteriap25;g__bacteriap25</t>
  </si>
  <si>
    <t>d__Bacteria;p__NB1-j;c__NB1-j;o__NB1-j;f__NB1-j;g__NB1-j</t>
  </si>
  <si>
    <t>d__Bacteria;p__Nitrospinota;c__P9X2b3D02;o__P9X2b3D02;f__P9X2b3D02;g__P9X2b3D02</t>
  </si>
  <si>
    <t>d__Bacteria;p__Nitrospirota;c__4-29-1;o__4-29-1;f__4-29-1;g__4-29-1</t>
  </si>
  <si>
    <t>d__Bacteria;p__Nitrospirota;c__Leptospirillia;o__Leptospirillales;f__Leptospirillaceae;g__Leptospirillum</t>
  </si>
  <si>
    <t>d__Bacteria;p__Nitrospirota;c__Nitrospiria;o__Nitrospirales;f__Nitrospiraceae;g__Nitrospira</t>
  </si>
  <si>
    <t>d__Bacteria;p__Nitrospirota;c__Thermodesulfovibrionia;o__uncultured;f__uncultured;g__uncultured</t>
  </si>
  <si>
    <t>d__Bacteria;p__Patescibacteria;__;__;__;__</t>
  </si>
  <si>
    <t>d__Bacteria;p__Patescibacteria;c__ABY1;o__Candidatus_Buchananbacteria;f__Candidatus_Buchananbacteria;g__Candidatus_Buchananbacteria</t>
  </si>
  <si>
    <t>d__Bacteria;p__Patescibacteria;c__ABY1;o__Candidatus_Falkowbacteria;f__Candidatus_Falkowbacteria;g__Candidatus_Falkowbacteria</t>
  </si>
  <si>
    <t>d__Bacteria;p__Patescibacteria;c__ABY1;o__Candidatus_Kerfeldbacteria;f__Candidatus_Kerfeldbacteria;g__Candidatus_Kerfeldbacteria</t>
  </si>
  <si>
    <t>d__Bacteria;p__Patescibacteria;c__ABY1;o__Candidatus_Komeilibacteria;f__Candidatus_Komeilibacteria;g__Candidatus_Komeilibacteria</t>
  </si>
  <si>
    <t>d__Bacteria;p__Patescibacteria;c__ABY1;o__Candidatus_Kuenenbacteria;f__Candidatus_Kuenenbacteria;g__Candidatus_Kuenenbacteria</t>
  </si>
  <si>
    <t>d__Bacteria;p__Patescibacteria;c__ABY1;o__Candidatus_Magasanikbacteria;f__Candidatus_Magasanikbacteria;g__Candidatus_Magasanikbacteria</t>
  </si>
  <si>
    <t>d__Bacteria;p__Patescibacteria;c__ABY1;o__Candidatus_Uhrbacteria;f__Candidatus_Uhrbacteria;g__Candidatus_Uhrbacteria</t>
  </si>
  <si>
    <t>d__Bacteria;p__Patescibacteria;c__Berkelbacteria;o__Berkelbacteria;f__Berkelbacteria;g__Berkelbacteria</t>
  </si>
  <si>
    <t>d__Bacteria;p__Patescibacteria;c__CPR2;o__CPR2;f__CPR2;g__CPR2</t>
  </si>
  <si>
    <t>d__Bacteria;p__Patescibacteria;c__Gracilibacteria;__;__;__</t>
  </si>
  <si>
    <t>d__Bacteria;p__Patescibacteria;c__Gracilibacteria;o__Absconditabacteriales_(SR1);f__Absconditabacteriales_(SR1);g__Absconditabacteriales_(SR1)</t>
  </si>
  <si>
    <t>d__Bacteria;p__Patescibacteria;c__Gracilibacteria;o__Candidatus_Abawacabacteria;f__Candidatus_Abawacabacteria;g__Candidatus_Abawacabacteria</t>
  </si>
  <si>
    <t>d__Bacteria;p__Patescibacteria;c__Gracilibacteria;o__Candidatus_Peregrinibacteria;f__Candidatus_Peregrinibacteria;g__Candidatus_Peregrinibacteria</t>
  </si>
  <si>
    <t>d__Bacteria;p__Patescibacteria;c__Gracilibacteria;o__Candidatus_Peribacteria;f__Candidatus_Peribacteria;g__Candidatus_Peribacteria</t>
  </si>
  <si>
    <t>d__Bacteria;p__Patescibacteria;c__Gracilibacteria;o__Gracilibacteria;f__Gracilibacteria;g__Gracilibacteria</t>
  </si>
  <si>
    <t>d__Bacteria;p__Patescibacteria;c__Kazania;o__Kazania;f__Kazania;g__Kazania</t>
  </si>
  <si>
    <t>d__Bacteria;p__Patescibacteria;c__Microgenomatia;__;__;__</t>
  </si>
  <si>
    <t>d__Bacteria;p__Patescibacteria;c__Microgenomatia;o__Candidatus_Amesbacteria;f__Candidatus_Amesbacteria;g__Candidatus_Amesbacteria</t>
  </si>
  <si>
    <t>d__Bacteria;p__Patescibacteria;c__Microgenomatia;o__Candidatus_Curtissbacteria;f__Candidatus_Curtissbacteria;g__Candidatus_Curtissbacteria</t>
  </si>
  <si>
    <t>d__Bacteria;p__Patescibacteria;c__Microgenomatia;o__Candidatus_Gottesmanbacteria;f__Candidatus_Gottesmanbacteria;g__Candidatus_Gottesmanbacteria</t>
  </si>
  <si>
    <t>d__Bacteria;p__Patescibacteria;c__Microgenomatia;o__Candidatus_Roizmanbacteria;f__Candidatus_Roizmanbacteria;g__Candidatus_Roizmanbacteria</t>
  </si>
  <si>
    <t>d__Bacteria;p__Patescibacteria;c__Microgenomatia;o__Candidatus_Shapirobacteria;f__Candidatus_Shapirobacteria;g__Candidatus_Shapirobacteria</t>
  </si>
  <si>
    <t>d__Bacteria;p__Patescibacteria;c__Microgenomatia;o__Candidatus_Woesebacteria;f__Candidatus_Woesebacteria;g__Candidatus_Woesebacteria</t>
  </si>
  <si>
    <t>d__Bacteria;p__Patescibacteria;c__Microgenomatia;o__Candidatus_Woykebacteria;f__Candidatus_Woykebacteria;g__Candidatus_Woykebacteria</t>
  </si>
  <si>
    <t>d__Bacteria;p__Patescibacteria;c__Microgenomatia;o__Microgenomatia;f__Microgenomatia;g__Microgenomatia</t>
  </si>
  <si>
    <t>d__Bacteria;p__Patescibacteria;c__Parcubacteria;__;__;__</t>
  </si>
  <si>
    <t>d__Bacteria;p__Patescibacteria;c__Parcubacteria;o__Candidatus_Azambacteria;f__Candidatus_Azambacteria;g__Candidatus_Azambacteria</t>
  </si>
  <si>
    <t>d__Bacteria;p__Patescibacteria;c__Parcubacteria;o__Candidatus_Campbellbacteria;f__Candidatus_Campbellbacteria;g__Candidatus_Campbellbacteria</t>
  </si>
  <si>
    <t>d__Bacteria;p__Patescibacteria;c__Parcubacteria;o__Candidatus_Colwellbacteria;f__Candidatus_Colwellbacteria;g__Candidatus_Colwellbacteria</t>
  </si>
  <si>
    <t>d__Bacteria;p__Patescibacteria;c__Parcubacteria;o__Candidatus_Jorgensenbacteria;f__Candidatus_Jorgensenbacteria;g__Candidatus_Jorgensenbacteria</t>
  </si>
  <si>
    <t>d__Bacteria;p__Patescibacteria;c__Parcubacteria;o__Candidatus_Kaiserbacteria;f__Candidatus_Kaiserbacteria;g__Candidatus_Kaiserbacteria</t>
  </si>
  <si>
    <t>d__Bacteria;p__Patescibacteria;c__Parcubacteria;o__Candidatus_Lloydbacteria;f__Candidatus_Lloydbacteria;g__Candidatus_Lloydbacteria</t>
  </si>
  <si>
    <t>d__Bacteria;p__Patescibacteria;c__Parcubacteria;o__Candidatus_Moranbacteria;f__Candidatus_Moranbacteria;g__Candidatus_Moranbacteria</t>
  </si>
  <si>
    <t>d__Bacteria;p__Patescibacteria;c__Parcubacteria;o__Candidatus_Nomurabacteria;f__Candidatus_Nomurabacteria;g__Candidatus_Nomurabacteria</t>
  </si>
  <si>
    <t>d__Bacteria;p__Patescibacteria;c__Parcubacteria;o__Candidatus_Vogelbacteria;f__Candidatus_Vogelbacteria;g__Candidatus_Vogelbacteria</t>
  </si>
  <si>
    <t>d__Bacteria;p__Patescibacteria;c__Parcubacteria;o__Candidatus_Wolfebacteria;f__Candidatus_Wolfebacteria;g__Candidatus_Wolfebacteria</t>
  </si>
  <si>
    <t>d__Bacteria;p__Patescibacteria;c__Parcubacteria;o__Candidatus_Yanofskybacteria;f__Candidatus_Yanofskybacteria;g__Candidatus_Yanofskybacteria</t>
  </si>
  <si>
    <t>d__Bacteria;p__Patescibacteria;c__Parcubacteria;o__Candidatus_Zambryskibacteria;f__Candidatus_Zambryskibacteria;g__Candidatus_Zambryskibacteria</t>
  </si>
  <si>
    <t>d__Bacteria;p__Patescibacteria;c__Parcubacteria;o__GWA2-38-13b;f__GWA2-38-13b;g__GWA2-38-13b</t>
  </si>
  <si>
    <t>d__Bacteria;p__Patescibacteria;c__Parcubacteria;o__GWB1-42-6;f__GWB1-42-6;g__GWB1-42-6</t>
  </si>
  <si>
    <t>d__Bacteria;p__Patescibacteria;c__Parcubacteria;o__Parcubacteria;f__Parcubacteria;g__Parcubacteria</t>
  </si>
  <si>
    <t>d__Bacteria;p__Patescibacteria;c__Saccharimonadia;o__Saccharimonadales;__;__</t>
  </si>
  <si>
    <t>d__Bacteria;p__Patescibacteria;c__Saccharimonadia;o__Saccharimonadales;f__LWQ8;g__LWQ8</t>
  </si>
  <si>
    <t>d__Bacteria;p__Patescibacteria;c__Saccharimonadia;o__Saccharimonadales;f__S32;g__TM7</t>
  </si>
  <si>
    <t>d__Bacteria;p__Patescibacteria;c__Saccharimonadia;o__Saccharimonadales;f__Saccharimonadaceae;g__GTL1</t>
  </si>
  <si>
    <t>d__Bacteria;p__Patescibacteria;c__Saccharimonadia;o__Saccharimonadales;f__Saccharimonadaceae;g__TM7a</t>
  </si>
  <si>
    <t>d__Bacteria;p__Patescibacteria;c__Saccharimonadia;o__Saccharimonadales;f__Saccharimonadales;g__Saccharimonadales</t>
  </si>
  <si>
    <t>d__Bacteria;p__Patescibacteria;c__Saccharimonadia;o__Saccharimonadales;f__WWH38;g__WWH38</t>
  </si>
  <si>
    <t>d__Bacteria;p__Patescibacteria;c__WWE3;o__WWE3;f__WWE3;g__WWE3</t>
  </si>
  <si>
    <t>d__Bacteria;p__Patescibacteria;c__uncultured;o__uncultured;f__uncultured;g__uncultured</t>
  </si>
  <si>
    <t>d__Bacteria;p__Planctomycetota;__;__;__;__</t>
  </si>
  <si>
    <t>d__Bacteria;p__Planctomycetota;c__BD7-11;o__BD7-11;f__BD7-11;g__BD7-11</t>
  </si>
  <si>
    <t>d__Bacteria;p__Planctomycetota;c__ODP123;o__ODP123;f__ODP123;g__ODP123</t>
  </si>
  <si>
    <t>d__Bacteria;p__Planctomycetota;c__OM190;o__OM190;f__OM190;g__OM190</t>
  </si>
  <si>
    <t>d__Bacteria;p__Planctomycetota;c__Phycisphaerae;__;__;__</t>
  </si>
  <si>
    <t>d__Bacteria;p__Planctomycetota;c__Phycisphaerae;o__CCM11a;f__CCM11a;g__CCM11a</t>
  </si>
  <si>
    <t>d__Bacteria;p__Planctomycetota;c__Phycisphaerae;o__DG-20;f__DG-20;g__DG-20</t>
  </si>
  <si>
    <t>d__Bacteria;p__Planctomycetota;c__Phycisphaerae;o__MSBL9;__;__</t>
  </si>
  <si>
    <t>d__Bacteria;p__Planctomycetota;c__Phycisphaerae;o__MSBL9;f__4572-13;g__4572-13</t>
  </si>
  <si>
    <t>d__Bacteria;p__Planctomycetota;c__Phycisphaerae;o__MSBL9;f__GWC2-45-44;g__GWC2-45-44</t>
  </si>
  <si>
    <t>d__Bacteria;p__Planctomycetota;c__Phycisphaerae;o__MSBL9;f__KCLunmb-38-53;g__KCLunmb-38-53</t>
  </si>
  <si>
    <t>d__Bacteria;p__Planctomycetota;c__Phycisphaerae;o__MSBL9;f__SG8-4;g__SG8-4</t>
  </si>
  <si>
    <t>d__Bacteria;p__Planctomycetota;c__Phycisphaerae;o__MSBL9;f__SM23-30;g__SM23-30</t>
  </si>
  <si>
    <t>d__Bacteria;p__Planctomycetota;c__Phycisphaerae;o__MSBL9;f__ST-NAGAB-D1;g__ST-NAGAB-D1</t>
  </si>
  <si>
    <t>d__Bacteria;p__Planctomycetota;c__Phycisphaerae;o__Phycisphaerales;f__AKAU3564_sediment_group;g__AKAU3564_sediment_group</t>
  </si>
  <si>
    <t>d__Bacteria;p__Planctomycetota;c__Phycisphaerae;o__Phycisphaerales;f__Phycisphaeraceae;g__AKYG587</t>
  </si>
  <si>
    <t>d__Bacteria;p__Planctomycetota;c__Phycisphaerae;o__Phycisphaerales;f__Phycisphaeraceae;g__CL500-3</t>
  </si>
  <si>
    <t>d__Bacteria;p__Planctomycetota;c__Phycisphaerae;o__Phycisphaerales;f__Phycisphaeraceae;g__I-8</t>
  </si>
  <si>
    <t>d__Bacteria;p__Planctomycetota;c__Phycisphaerae;o__Phycisphaerales;f__Phycisphaeraceae;g__SM1A02</t>
  </si>
  <si>
    <t>d__Bacteria;p__Planctomycetota;c__Phycisphaerae;o__Phycisphaerales;f__Phycisphaeraceae;g__uncultured</t>
  </si>
  <si>
    <t>d__Bacteria;p__Planctomycetota;c__Phycisphaerae;o__Pla1_lineage;f__Pla1_lineage;g__Pla1_lineage</t>
  </si>
  <si>
    <t>d__Bacteria;p__Planctomycetota;c__Phycisphaerae;o__S-70;f__S-70;g__S-70</t>
  </si>
  <si>
    <t>d__Bacteria;p__Planctomycetota;c__Phycisphaerae;o__Tepidisphaerales;__;__</t>
  </si>
  <si>
    <t>d__Bacteria;p__Planctomycetota;c__Phycisphaerae;o__Tepidisphaerales;f__CPla-3_termite_group;g__CPla-3_termite_group</t>
  </si>
  <si>
    <t>d__Bacteria;p__Planctomycetota;c__Phycisphaerae;o__Tepidisphaerales;f__Tepidisphaeraceae;g__Tepidisphaeraceae</t>
  </si>
  <si>
    <t>d__Bacteria;p__Planctomycetota;c__Phycisphaerae;o__Tepidisphaerales;f__Tepidisphaerales;g__Tepidisphaerales</t>
  </si>
  <si>
    <t>d__Bacteria;p__Planctomycetota;c__Phycisphaerae;o__Tepidisphaerales;f__WD2101_soil_group;g__WD2101_soil_group</t>
  </si>
  <si>
    <t>d__Bacteria;p__Planctomycetota;c__Phycisphaerae;o__mle1-8;f__mle1-8;g__mle1-8</t>
  </si>
  <si>
    <t>d__Bacteria;p__Planctomycetota;c__Pla3_lineage;o__Pla3_lineage;f__Pla3_lineage;g__Pla3_lineage</t>
  </si>
  <si>
    <t>d__Bacteria;p__Planctomycetota;c__Pla4_lineage;o__Pla4_lineage;f__Pla4_lineage;g__Pla4_lineage</t>
  </si>
  <si>
    <t>d__Bacteria;p__Planctomycetota;c__Planctomycetes;o__Gemmatales;f__Gemmataceae;g__Fimbriiglobus</t>
  </si>
  <si>
    <t>d__Bacteria;p__Planctomycetota;c__Planctomycetes;o__Gemmatales;f__Gemmataceae;g__Gemmata</t>
  </si>
  <si>
    <t>d__Bacteria;p__Planctomycetota;c__Planctomycetes;o__Gemmatales;f__Gemmataceae;g__uncultured</t>
  </si>
  <si>
    <t>d__Bacteria;p__Planctomycetota;c__Planctomycetes;o__Isosphaerales;f__Isosphaeraceae;__</t>
  </si>
  <si>
    <t>d__Bacteria;p__Planctomycetota;c__Planctomycetes;o__Isosphaerales;f__Isosphaeraceae;g__Aquisphaera</t>
  </si>
  <si>
    <t>d__Bacteria;p__Planctomycetota;c__Planctomycetes;o__Isosphaerales;f__Isosphaeraceae;g__Tundrisphaera</t>
  </si>
  <si>
    <t>d__Bacteria;p__Planctomycetota;c__Planctomycetes;o__Isosphaerales;f__Isosphaeraceae;g__uncultured</t>
  </si>
  <si>
    <t>d__Bacteria;p__Planctomycetota;c__Planctomycetes;o__Pirellulales;f__Pirellulaceae;__</t>
  </si>
  <si>
    <t>d__Bacteria;p__Planctomycetota;c__Planctomycetes;o__Pirellulales;f__Pirellulaceae;g__Blastopirellula</t>
  </si>
  <si>
    <t>d__Bacteria;p__Planctomycetota;c__Planctomycetes;o__Pirellulales;f__Pirellulaceae;g__Pir1_lineage</t>
  </si>
  <si>
    <t>d__Bacteria;p__Planctomycetota;c__Planctomycetes;o__Pirellulales;f__Pirellulaceae;g__Pir2_lineage</t>
  </si>
  <si>
    <t>d__Bacteria;p__Planctomycetota;c__Planctomycetes;o__Pirellulales;f__Pirellulaceae;g__Pir4_lineage</t>
  </si>
  <si>
    <t>d__Bacteria;p__Planctomycetota;c__Planctomycetes;o__Pirellulales;f__Pirellulaceae;g__Pirellula</t>
  </si>
  <si>
    <t>d__Bacteria;p__Planctomycetota;c__Planctomycetes;o__Pirellulales;f__Pirellulaceae;g__Rhodopirellula</t>
  </si>
  <si>
    <t>d__Bacteria;p__Planctomycetota;c__Planctomycetes;o__Pirellulales;f__Pirellulaceae;g__uncultured</t>
  </si>
  <si>
    <t>d__Bacteria;p__Planctomycetota;c__Planctomycetes;o__Planctomycetales;__;__</t>
  </si>
  <si>
    <t>d__Bacteria;p__Planctomycetota;c__Planctomycetes;o__Planctomycetales;f__Gimesiaceae;g__uncultured</t>
  </si>
  <si>
    <t>d__Bacteria;p__Planctomycetota;c__Planctomycetes;o__Planctomycetales;f__Rubinisphaeraceae;g__Planctomicrobium</t>
  </si>
  <si>
    <t>d__Bacteria;p__Planctomycetota;c__Planctomycetes;o__Planctomycetales;f__Rubinisphaeraceae;g__SH-PL14</t>
  </si>
  <si>
    <t>d__Bacteria;p__Planctomycetota;c__Planctomycetes;o__Planctomycetales;f__Rubinisphaeraceae;g__uncultured</t>
  </si>
  <si>
    <t>d__Bacteria;p__Planctomycetota;c__Planctomycetes;o__Planctomycetales;f__Schlesneriaceae;g__Planctopirus</t>
  </si>
  <si>
    <t>d__Bacteria;p__Planctomycetota;c__Planctomycetes;o__Planctomycetales;f__Schlesneriaceae;g__Schlesneria</t>
  </si>
  <si>
    <t>d__Bacteria;p__Planctomycetota;c__Planctomycetes;o__Planctomycetales;f__uncultured;g__uncultured</t>
  </si>
  <si>
    <t>d__Bacteria;p__Planctomycetota;c__Planctomycetes;o__uncultured;f__uncultured;g__uncultured</t>
  </si>
  <si>
    <t>d__Bacteria;p__Planctomycetota;c__vadinHA49;o__vadinHA49;f__vadinHA49;g__vadinHA49</t>
  </si>
  <si>
    <t>d__Bacteria;p__Proteobacteria;__;__;__;__</t>
  </si>
  <si>
    <t>d__Bacteria;p__Proteobacteria;c__Alphaproteobacteria;__;__;__</t>
  </si>
  <si>
    <t>d__Bacteria;p__Proteobacteria;c__Alphaproteobacteria;o__Acetobacterales;f__Acetobacteraceae;__</t>
  </si>
  <si>
    <t>d__Bacteria;p__Proteobacteria;c__Alphaproteobacteria;o__Acetobacterales;f__Acetobacteraceae;g__Roseomonas</t>
  </si>
  <si>
    <t>d__Bacteria;p__Proteobacteria;c__Alphaproteobacteria;o__Azospirillales;f__Azospirillaceae;g__Azospirillum</t>
  </si>
  <si>
    <t>d__Bacteria;p__Proteobacteria;c__Alphaproteobacteria;o__Azospirillales;f__Azospirillaceae;g__Skermanella</t>
  </si>
  <si>
    <t>d__Bacteria;p__Proteobacteria;c__Alphaproteobacteria;o__Caulobacterales;f__Caulobacteraceae;__</t>
  </si>
  <si>
    <t>d__Bacteria;p__Proteobacteria;c__Alphaproteobacteria;o__Caulobacterales;f__Caulobacteraceae;g__Asticcacaulis</t>
  </si>
  <si>
    <t>d__Bacteria;p__Proteobacteria;c__Alphaproteobacteria;o__Caulobacterales;f__Caulobacteraceae;g__Brevundimonas</t>
  </si>
  <si>
    <t>d__Bacteria;p__Proteobacteria;c__Alphaproteobacteria;o__Caulobacterales;f__Caulobacteraceae;g__Caulobacter</t>
  </si>
  <si>
    <t>d__Bacteria;p__Proteobacteria;c__Alphaproteobacteria;o__Caulobacterales;f__Caulobacteraceae;g__PMMR1</t>
  </si>
  <si>
    <t>d__Bacteria;p__Proteobacteria;c__Alphaproteobacteria;o__Caulobacterales;f__Caulobacteraceae;g__Phenylobacterium</t>
  </si>
  <si>
    <t>d__Bacteria;p__Proteobacteria;c__Alphaproteobacteria;o__Caulobacterales;f__Caulobacteraceae;g__uncultured</t>
  </si>
  <si>
    <t>d__Bacteria;p__Proteobacteria;c__Alphaproteobacteria;o__Caulobacterales;f__Hyphomonadaceae;g__Hirschia</t>
  </si>
  <si>
    <t>d__Bacteria;p__Proteobacteria;c__Alphaproteobacteria;o__Caulobacterales;f__Hyphomonadaceae;g__SWB02</t>
  </si>
  <si>
    <t>d__Bacteria;p__Proteobacteria;c__Alphaproteobacteria;o__Caulobacterales;f__Parvularculaceae;g__Amphiplicatus</t>
  </si>
  <si>
    <t>d__Bacteria;p__Proteobacteria;c__Alphaproteobacteria;o__Defluviicoccales;f__Defluviicoccaceae;g__Defluviicoccus</t>
  </si>
  <si>
    <t>d__Bacteria;p__Proteobacteria;c__Alphaproteobacteria;o__Defluviicoccales;f__uncultured;g__uncultured</t>
  </si>
  <si>
    <t>d__Bacteria;p__Proteobacteria;c__Alphaproteobacteria;o__Dongiales;f__Dongiaceae;g__Dongia</t>
  </si>
  <si>
    <t>d__Bacteria;p__Proteobacteria;c__Alphaproteobacteria;o__Elsterales;f__uncultured;g__uncultured</t>
  </si>
  <si>
    <t>d__Bacteria;p__Proteobacteria;c__Alphaproteobacteria;o__Ferrovibrionales;f__Ferrovibrionales;g__Taonella</t>
  </si>
  <si>
    <t>d__Bacteria;p__Proteobacteria;c__Alphaproteobacteria;o__Holosporales;f__Holosporaceae;g__uncultured</t>
  </si>
  <si>
    <t>d__Bacteria;p__Proteobacteria;c__Alphaproteobacteria;o__Kiloniellales;f__Fodinicurvataceae;g__uncultured</t>
  </si>
  <si>
    <t>d__Bacteria;p__Proteobacteria;c__Alphaproteobacteria;o__Kiloniellales;f__Kiloniellaceae;g__Tagaea</t>
  </si>
  <si>
    <t>d__Bacteria;p__Proteobacteria;c__Alphaproteobacteria;o__Micavibrionales;f__Micavibrionaceae;g__uncultured</t>
  </si>
  <si>
    <t>d__Bacteria;p__Proteobacteria;c__Alphaproteobacteria;o__Micavibrionales;f__uncultured;g__uncultured</t>
  </si>
  <si>
    <t>d__Bacteria;p__Proteobacteria;c__Alphaproteobacteria;o__Micropepsales;f__Micropepsaceae;g__Rhizomicrobium</t>
  </si>
  <si>
    <t>d__Bacteria;p__Proteobacteria;c__Alphaproteobacteria;o__Micropepsales;f__Micropepsaceae;g__uncultured</t>
  </si>
  <si>
    <t>d__Bacteria;p__Proteobacteria;c__Alphaproteobacteria;o__Paracaedibacterales;f__Paracaedibacteraceae;g__Candidatus_Captivus</t>
  </si>
  <si>
    <t>d__Bacteria;p__Proteobacteria;c__Alphaproteobacteria;o__Paracaedibacterales;f__Paracaedibacteraceae;g__Candidatus_Paracaedibacter</t>
  </si>
  <si>
    <t>d__Bacteria;p__Proteobacteria;c__Alphaproteobacteria;o__Puniceispirillales;f__EF100-94H03;g__EF100-94H03</t>
  </si>
  <si>
    <t>d__Bacteria;p__Proteobacteria;c__Alphaproteobacteria;o__Reyranellales;f__Reyranellaceae;g__Reyranella</t>
  </si>
  <si>
    <t>d__Bacteria;p__Proteobacteria;c__Alphaproteobacteria;o__Rhizobiales;__;__</t>
  </si>
  <si>
    <t>d__Bacteria;p__Proteobacteria;c__Alphaproteobacteria;o__Rhizobiales;f__A0839;g__A0839</t>
  </si>
  <si>
    <t>d__Bacteria;p__Proteobacteria;c__Alphaproteobacteria;o__Rhizobiales;f__Amb-16S-1323;g__Amb-16S-1323</t>
  </si>
  <si>
    <t>d__Bacteria;p__Proteobacteria;c__Alphaproteobacteria;o__Rhizobiales;f__Beijerinckiaceae;__</t>
  </si>
  <si>
    <t>d__Bacteria;p__Proteobacteria;c__Alphaproteobacteria;o__Rhizobiales;f__Beijerinckiaceae;g__Bosea</t>
  </si>
  <si>
    <t>d__Bacteria;p__Proteobacteria;c__Alphaproteobacteria;o__Rhizobiales;f__Beijerinckiaceae;g__Methylobacterium-Methylorubrum</t>
  </si>
  <si>
    <t>d__Bacteria;p__Proteobacteria;c__Alphaproteobacteria;o__Rhizobiales;f__Beijerinckiaceae;g__Microvirga</t>
  </si>
  <si>
    <t>d__Bacteria;p__Proteobacteria;c__Alphaproteobacteria;o__Rhizobiales;f__Beijerinckiaceae;g__Psychroglaciecola</t>
  </si>
  <si>
    <t>d__Bacteria;p__Proteobacteria;c__Alphaproteobacteria;o__Rhizobiales;f__Devosiaceae;__</t>
  </si>
  <si>
    <t>d__Bacteria;p__Proteobacteria;c__Alphaproteobacteria;o__Rhizobiales;f__Devosiaceae;g__Arsenicitalea</t>
  </si>
  <si>
    <t>d__Bacteria;p__Proteobacteria;c__Alphaproteobacteria;o__Rhizobiales;f__Devosiaceae;g__Devosia</t>
  </si>
  <si>
    <t>d__Bacteria;p__Proteobacteria;c__Alphaproteobacteria;o__Rhizobiales;f__Devosiaceae;g__uncultured</t>
  </si>
  <si>
    <t>d__Bacteria;p__Proteobacteria;c__Alphaproteobacteria;o__Rhizobiales;f__Hyphomicrobiaceae;g__Hyphomicrobium</t>
  </si>
  <si>
    <t>d__Bacteria;p__Proteobacteria;c__Alphaproteobacteria;o__Rhizobiales;f__Hyphomicrobiaceae;g__Pedomicrobium</t>
  </si>
  <si>
    <t>d__Bacteria;p__Proteobacteria;c__Alphaproteobacteria;o__Rhizobiales;f__Hyphomicrobiaceae;g__uncultured</t>
  </si>
  <si>
    <t>d__Bacteria;p__Proteobacteria;c__Alphaproteobacteria;o__Rhizobiales;f__KF-JG30-B3;g__KF-JG30-B3</t>
  </si>
  <si>
    <t>d__Bacteria;p__Proteobacteria;c__Alphaproteobacteria;o__Rhizobiales;f__Labraceae;g__Labrys</t>
  </si>
  <si>
    <t>d__Bacteria;p__Proteobacteria;c__Alphaproteobacteria;o__Rhizobiales;f__Methyloligellaceae;__</t>
  </si>
  <si>
    <t>d__Bacteria;p__Proteobacteria;c__Alphaproteobacteria;o__Rhizobiales;f__Methyloligellaceae;g__Methyloceanibacter</t>
  </si>
  <si>
    <t>d__Bacteria;p__Proteobacteria;c__Alphaproteobacteria;o__Rhizobiales;f__Methyloligellaceae;g__Methyloligellaceae</t>
  </si>
  <si>
    <t>d__Bacteria;p__Proteobacteria;c__Alphaproteobacteria;o__Rhizobiales;f__Methyloligellaceae;g__uncultured</t>
  </si>
  <si>
    <t>d__Bacteria;p__Proteobacteria;c__Alphaproteobacteria;o__Rhizobiales;f__Rhizobiaceae;__</t>
  </si>
  <si>
    <t>d__Bacteria;p__Proteobacteria;c__Alphaproteobacteria;o__Rhizobiales;f__Rhizobiaceae;g__Aliihoeflea</t>
  </si>
  <si>
    <t>d__Bacteria;p__Proteobacteria;c__Alphaproteobacteria;o__Rhizobiales;f__Rhizobiaceae;g__Allorhizobium-Neorhizobium-Pararhizobium-Rhizobium</t>
  </si>
  <si>
    <t>d__Bacteria;p__Proteobacteria;c__Alphaproteobacteria;o__Rhizobiales;f__Rhizobiaceae;g__Aminobacter</t>
  </si>
  <si>
    <t>d__Bacteria;p__Proteobacteria;c__Alphaproteobacteria;o__Rhizobiales;f__Rhizobiaceae;g__Aureimonas</t>
  </si>
  <si>
    <t>d__Bacteria;p__Proteobacteria;c__Alphaproteobacteria;o__Rhizobiales;f__Rhizobiaceae;g__Mesorhizobium</t>
  </si>
  <si>
    <t>d__Bacteria;p__Proteobacteria;c__Alphaproteobacteria;o__Rhizobiales;f__Rhizobiaceae;g__Ochrobactrum</t>
  </si>
  <si>
    <t>d__Bacteria;p__Proteobacteria;c__Alphaproteobacteria;o__Rhizobiales;f__Rhizobiaceae;g__Phyllobacterium</t>
  </si>
  <si>
    <t>d__Bacteria;p__Proteobacteria;c__Alphaproteobacteria;o__Rhizobiales;f__Rhizobiales_Incertae_Sedis;g__Bauldia</t>
  </si>
  <si>
    <t>d__Bacteria;p__Proteobacteria;c__Alphaproteobacteria;o__Rhizobiales;f__Rhizobiales_Incertae_Sedis;g__Nordella</t>
  </si>
  <si>
    <t>d__Bacteria;p__Proteobacteria;c__Alphaproteobacteria;o__Rhizobiales;f__Rhizobiales_Incertae_Sedis;g__uncultured</t>
  </si>
  <si>
    <t>d__Bacteria;p__Proteobacteria;c__Alphaproteobacteria;o__Rhizobiales;f__Rhodomicrobiaceae;g__Rhodomicrobium</t>
  </si>
  <si>
    <t>d__Bacteria;p__Proteobacteria;c__Alphaproteobacteria;o__Rhizobiales;f__Xanthobacteraceae;__</t>
  </si>
  <si>
    <t>d__Bacteria;p__Proteobacteria;c__Alphaproteobacteria;o__Rhizobiales;f__Xanthobacteraceae;g__Bradyrhizobium</t>
  </si>
  <si>
    <t>d__Bacteria;p__Proteobacteria;c__Alphaproteobacteria;o__Rhizobiales;f__Xanthobacteraceae;g__Pseudolabrys</t>
  </si>
  <si>
    <t>d__Bacteria;p__Proteobacteria;c__Alphaproteobacteria;o__Rhizobiales;f__Xanthobacteraceae;g__Pseudorhodoplanes</t>
  </si>
  <si>
    <t>d__Bacteria;p__Proteobacteria;c__Alphaproteobacteria;o__Rhizobiales;f__Xanthobacteraceae;g__Rhodoplanes</t>
  </si>
  <si>
    <t>d__Bacteria;p__Proteobacteria;c__Alphaproteobacteria;o__Rhizobiales;f__Xanthobacteraceae;g__Rhodopseudomonas</t>
  </si>
  <si>
    <t>d__Bacteria;p__Proteobacteria;c__Alphaproteobacteria;o__Rhizobiales;f__Xanthobacteraceae;g__uncultured</t>
  </si>
  <si>
    <t>d__Bacteria;p__Proteobacteria;c__Alphaproteobacteria;o__Rhizobiales;f__uncultured;g__uncultured</t>
  </si>
  <si>
    <t>d__Bacteria;p__Proteobacteria;c__Alphaproteobacteria;o__Rhodobacterales;f__Rhodobacteraceae;__</t>
  </si>
  <si>
    <t>d__Bacteria;p__Proteobacteria;c__Alphaproteobacteria;o__Rhodobacterales;f__Rhodobacteraceae;g__Amaricoccus</t>
  </si>
  <si>
    <t>d__Bacteria;p__Proteobacteria;c__Alphaproteobacteria;o__Rhodobacterales;f__Rhodobacteraceae;g__Paracoccus</t>
  </si>
  <si>
    <t>d__Bacteria;p__Proteobacteria;c__Alphaproteobacteria;o__Rhodobacterales;f__Rhodobacteraceae;g__Rubellimicrobium</t>
  </si>
  <si>
    <t>d__Bacteria;p__Proteobacteria;c__Alphaproteobacteria;o__Rhodobacterales;f__Rhodobacteraceae;g__Tabrizicola</t>
  </si>
  <si>
    <t>d__Bacteria;p__Proteobacteria;c__Alphaproteobacteria;o__Rhodospirillales;f__uncultured;g__uncultured</t>
  </si>
  <si>
    <t>d__Bacteria;p__Proteobacteria;c__Alphaproteobacteria;o__Rickettsiales;f__AB1;g__AB1</t>
  </si>
  <si>
    <t>d__Bacteria;p__Proteobacteria;c__Alphaproteobacteria;o__Rickettsiales;f__Rickettsiaceae;g__uncultured</t>
  </si>
  <si>
    <t>d__Bacteria;p__Proteobacteria;c__Alphaproteobacteria;o__Rickettsiales;f__SM2D12;g__SM2D12</t>
  </si>
  <si>
    <t>d__Bacteria;p__Proteobacteria;c__Alphaproteobacteria;o__Sphingomonadales;f__Sphingomonadaceae;__</t>
  </si>
  <si>
    <t>d__Bacteria;p__Proteobacteria;c__Alphaproteobacteria;o__Sphingomonadales;f__Sphingomonadaceae;g__Altererythrobacter</t>
  </si>
  <si>
    <t>d__Bacteria;p__Proteobacteria;c__Alphaproteobacteria;o__Sphingomonadales;f__Sphingomonadaceae;g__Ellin6055</t>
  </si>
  <si>
    <t>d__Bacteria;p__Proteobacteria;c__Alphaproteobacteria;o__Sphingomonadales;f__Sphingomonadaceae;g__Novosphingobium</t>
  </si>
  <si>
    <t>d__Bacteria;p__Proteobacteria;c__Alphaproteobacteria;o__Sphingomonadales;f__Sphingomonadaceae;g__Plot4-2H12</t>
  </si>
  <si>
    <t>d__Bacteria;p__Proteobacteria;c__Alphaproteobacteria;o__Sphingomonadales;f__Sphingomonadaceae;g__Polymorphobacter</t>
  </si>
  <si>
    <t>d__Bacteria;p__Proteobacteria;c__Alphaproteobacteria;o__Sphingomonadales;f__Sphingomonadaceae;g__Rhizorhapis</t>
  </si>
  <si>
    <t>d__Bacteria;p__Proteobacteria;c__Alphaproteobacteria;o__Sphingomonadales;f__Sphingomonadaceae;g__Sphingobium</t>
  </si>
  <si>
    <t>d__Bacteria;p__Proteobacteria;c__Alphaproteobacteria;o__Sphingomonadales;f__Sphingomonadaceae;g__Sphingomonas</t>
  </si>
  <si>
    <t>d__Bacteria;p__Proteobacteria;c__Alphaproteobacteria;o__Sphingomonadales;f__Sphingomonadaceae;g__Sphingopyxis</t>
  </si>
  <si>
    <t>d__Bacteria;p__Proteobacteria;c__Alphaproteobacteria;o__Sphingomonadales;f__Sphingomonadaceae;g__Sphingorhabdus</t>
  </si>
  <si>
    <t>d__Bacteria;p__Proteobacteria;c__Alphaproteobacteria;o__Tistrellales;f__Geminicoccaceae;g__Candidatus_Alysiosphaera</t>
  </si>
  <si>
    <t>d__Bacteria;p__Proteobacteria;c__Alphaproteobacteria;o__Zavarziniales;f__Zavarziniaceae;__</t>
  </si>
  <si>
    <t>d__Bacteria;p__Proteobacteria;c__Alphaproteobacteria;o__Zavarziniales;f__uncultured;g__uncultured</t>
  </si>
  <si>
    <t>d__Bacteria;p__Proteobacteria;c__Alphaproteobacteria;o__uncultured;f__uncultured;g__uncultured</t>
  </si>
  <si>
    <t>d__Bacteria;p__Proteobacteria;c__Gammaproteobacteria;__;__;__</t>
  </si>
  <si>
    <t>d__Bacteria;p__Proteobacteria;c__Gammaproteobacteria;o__Acidiferrobacterales;f__Acidiferrobacteraceae;g__Sulfurifustis</t>
  </si>
  <si>
    <t>d__Bacteria;p__Proteobacteria;c__Gammaproteobacteria;o__Acidiferrobacterales;f__Acidiferrobacteraceae;g__uncultured</t>
  </si>
  <si>
    <t>d__Bacteria;p__Proteobacteria;c__Gammaproteobacteria;o__Burkholderiales;__;__</t>
  </si>
  <si>
    <t>d__Bacteria;p__Proteobacteria;c__Gammaproteobacteria;o__Burkholderiales;f__A21b;g__A21b</t>
  </si>
  <si>
    <t>d__Bacteria;p__Proteobacteria;c__Gammaproteobacteria;o__Burkholderiales;f__Alcaligenaceae;__</t>
  </si>
  <si>
    <t>d__Bacteria;p__Proteobacteria;c__Gammaproteobacteria;o__Burkholderiales;f__Alcaligenaceae;g__Verticiella</t>
  </si>
  <si>
    <t>d__Bacteria;p__Proteobacteria;c__Gammaproteobacteria;o__Burkholderiales;f__Burkholderiaceae;g__uncultured</t>
  </si>
  <si>
    <t>d__Bacteria;p__Proteobacteria;c__Gammaproteobacteria;o__Burkholderiales;f__Comamonadaceae;__</t>
  </si>
  <si>
    <t>d__Bacteria;p__Proteobacteria;c__Gammaproteobacteria;o__Burkholderiales;f__Comamonadaceae;g__Acidovorax</t>
  </si>
  <si>
    <t>d__Bacteria;p__Proteobacteria;c__Gammaproteobacteria;o__Burkholderiales;f__Comamonadaceae;g__Polaromonas</t>
  </si>
  <si>
    <t>d__Bacteria;p__Proteobacteria;c__Gammaproteobacteria;o__Burkholderiales;f__Comamonadaceae;g__Pseudorhodoferax</t>
  </si>
  <si>
    <t>d__Bacteria;p__Proteobacteria;c__Gammaproteobacteria;o__Burkholderiales;f__Comamonadaceae;g__Rhizobacter</t>
  </si>
  <si>
    <t>d__Bacteria;p__Proteobacteria;c__Gammaproteobacteria;o__Burkholderiales;f__Comamonadaceae;g__Rhodoferax</t>
  </si>
  <si>
    <t>d__Bacteria;p__Proteobacteria;c__Gammaproteobacteria;o__Burkholderiales;f__Comamonadaceae;g__Variovorax</t>
  </si>
  <si>
    <t>d__Bacteria;p__Proteobacteria;c__Gammaproteobacteria;o__Burkholderiales;f__Gallionellaceae;__</t>
  </si>
  <si>
    <t>d__Bacteria;p__Proteobacteria;c__Gammaproteobacteria;o__Burkholderiales;f__Gallionellaceae;g__Candidatus_Nitrotoga</t>
  </si>
  <si>
    <t>d__Bacteria;p__Proteobacteria;c__Gammaproteobacteria;o__Burkholderiales;f__Gallionellaceae;g__Gallionella</t>
  </si>
  <si>
    <t>d__Bacteria;p__Proteobacteria;c__Gammaproteobacteria;o__Burkholderiales;f__Gallionellaceae;g__Sideroxydans</t>
  </si>
  <si>
    <t>d__Bacteria;p__Proteobacteria;c__Gammaproteobacteria;o__Burkholderiales;f__Hydrogenophilaceae;g__Thiobacillus</t>
  </si>
  <si>
    <t>d__Bacteria;p__Proteobacteria;c__Gammaproteobacteria;o__Burkholderiales;f__Methylophilaceae;g__Methylotenera</t>
  </si>
  <si>
    <t>d__Bacteria;p__Proteobacteria;c__Gammaproteobacteria;o__Burkholderiales;f__Methylophilaceae;g__uncultured</t>
  </si>
  <si>
    <t>d__Bacteria;p__Proteobacteria;c__Gammaproteobacteria;o__Burkholderiales;f__Neisseriaceae;g__uncultured</t>
  </si>
  <si>
    <t>d__Bacteria;p__Proteobacteria;c__Gammaproteobacteria;o__Burkholderiales;f__Nitrosomonadaceae;g__DSSD61</t>
  </si>
  <si>
    <t>d__Bacteria;p__Proteobacteria;c__Gammaproteobacteria;o__Burkholderiales;f__Nitrosomonadaceae;g__Ellin6067</t>
  </si>
  <si>
    <t>d__Bacteria;p__Proteobacteria;c__Gammaproteobacteria;o__Burkholderiales;f__Nitrosomonadaceae;g__GOUTA6</t>
  </si>
  <si>
    <t>d__Bacteria;p__Proteobacteria;c__Gammaproteobacteria;o__Burkholderiales;f__Nitrosomonadaceae;g__IS-44</t>
  </si>
  <si>
    <t>d__Bacteria;p__Proteobacteria;c__Gammaproteobacteria;o__Burkholderiales;f__Nitrosomonadaceae;g__MND1</t>
  </si>
  <si>
    <t>d__Bacteria;p__Proteobacteria;c__Gammaproteobacteria;o__Burkholderiales;f__Nitrosomonadaceae;g__Nitrosospira</t>
  </si>
  <si>
    <t>d__Bacteria;p__Proteobacteria;c__Gammaproteobacteria;o__Burkholderiales;f__Nitrosomonadaceae;g__mle1-7</t>
  </si>
  <si>
    <t>d__Bacteria;p__Proteobacteria;c__Gammaproteobacteria;o__Burkholderiales;f__Oxalobacteraceae;__</t>
  </si>
  <si>
    <t>d__Bacteria;p__Proteobacteria;c__Gammaproteobacteria;o__Burkholderiales;f__Oxalobacteraceae;g__Duganella</t>
  </si>
  <si>
    <t>d__Bacteria;p__Proteobacteria;c__Gammaproteobacteria;o__Burkholderiales;f__Oxalobacteraceae;g__Janthinobacterium</t>
  </si>
  <si>
    <t>d__Bacteria;p__Proteobacteria;c__Gammaproteobacteria;o__Burkholderiales;f__Oxalobacteraceae;g__Massilia</t>
  </si>
  <si>
    <t>d__Bacteria;p__Proteobacteria;c__Gammaproteobacteria;o__Burkholderiales;f__Rhodocyclaceae;__</t>
  </si>
  <si>
    <t>d__Bacteria;p__Proteobacteria;c__Gammaproteobacteria;o__Burkholderiales;f__Rhodocyclaceae;g__Sulfuritalea</t>
  </si>
  <si>
    <t>d__Bacteria;p__Proteobacteria;c__Gammaproteobacteria;o__Burkholderiales;f__SC-I-84;g__SC-I-84</t>
  </si>
  <si>
    <t>d__Bacteria;p__Proteobacteria;c__Gammaproteobacteria;o__Burkholderiales;f__Sulfuricellaceae;g__Sulfuricella</t>
  </si>
  <si>
    <t>d__Bacteria;p__Proteobacteria;c__Gammaproteobacteria;o__Burkholderiales;f__Sulfuricellaceae;g__Sulfuriferula</t>
  </si>
  <si>
    <t>d__Bacteria;p__Proteobacteria;c__Gammaproteobacteria;o__Burkholderiales;f__Sutterellaceae;g__uncultured</t>
  </si>
  <si>
    <t>d__Bacteria;p__Proteobacteria;c__Gammaproteobacteria;o__Burkholderiales;f__TRA3-20;g__TRA3-20</t>
  </si>
  <si>
    <t>d__Bacteria;p__Proteobacteria;c__Gammaproteobacteria;o__CCD24;f__CCD24;g__CCD24</t>
  </si>
  <si>
    <t>d__Bacteria;p__Proteobacteria;c__Gammaproteobacteria;o__CCM19a;f__CCM19a;g__CCM19a</t>
  </si>
  <si>
    <t>d__Bacteria;p__Proteobacteria;c__Gammaproteobacteria;o__Cellvibrionales;f__Cellvibrionaceae;g__Cellvibrio</t>
  </si>
  <si>
    <t>d__Bacteria;p__Proteobacteria;c__Gammaproteobacteria;o__Cellvibrionales;f__Spongiibacteraceae;g__BD1-7_clade</t>
  </si>
  <si>
    <t>d__Bacteria;p__Proteobacteria;c__Gammaproteobacteria;o__Coxiellales;f__Coxiellaceae;g__Coxiella</t>
  </si>
  <si>
    <t>d__Bacteria;p__Proteobacteria;c__Gammaproteobacteria;o__Diplorickettsiales;f__Diplorickettsiaceae;g__Aquicella</t>
  </si>
  <si>
    <t>d__Bacteria;p__Proteobacteria;c__Gammaproteobacteria;o__Diplorickettsiales;f__Diplorickettsiaceae;g__uncultured</t>
  </si>
  <si>
    <t>d__Bacteria;p__Proteobacteria;c__Gammaproteobacteria;o__EC3;f__EC3;g__EC3</t>
  </si>
  <si>
    <t>d__Bacteria;p__Proteobacteria;c__Gammaproteobacteria;o__EV818SWSAP88;f__EV818SWSAP88;g__EV818SWSAP88</t>
  </si>
  <si>
    <t>d__Bacteria;p__Proteobacteria;c__Gammaproteobacteria;o__Enterobacterales;f__Enterobacteriaceae;__</t>
  </si>
  <si>
    <t>d__Bacteria;p__Proteobacteria;c__Gammaproteobacteria;o__Enterobacterales;f__Erwiniaceae;__</t>
  </si>
  <si>
    <t>d__Bacteria;p__Proteobacteria;c__Gammaproteobacteria;o__Enterobacterales;f__Erwiniaceae;g__Pantoea</t>
  </si>
  <si>
    <t>d__Bacteria;p__Proteobacteria;c__Gammaproteobacteria;o__Enterobacterales;f__Yersiniaceae;__</t>
  </si>
  <si>
    <t>d__Bacteria;p__Proteobacteria;c__Gammaproteobacteria;o__Ga0077536;f__Ga0077536;g__Ga0077536</t>
  </si>
  <si>
    <t>d__Bacteria;p__Proteobacteria;c__Gammaproteobacteria;o__Gammaproteobacteria_Incertae_Sedis;f__Unknown_Family;__</t>
  </si>
  <si>
    <t>d__Bacteria;p__Proteobacteria;c__Gammaproteobacteria;o__Gammaproteobacteria_Incertae_Sedis;f__Unknown_Family;g__Acidibacter</t>
  </si>
  <si>
    <t>d__Bacteria;p__Proteobacteria;c__Gammaproteobacteria;o__Gammaproteobacteria_Incertae_Sedis;f__Unknown_Family;g__Candidatus_Berkiella</t>
  </si>
  <si>
    <t>d__Bacteria;p__Proteobacteria;c__Gammaproteobacteria;o__Gammaproteobacteria_Incertae_Sedis;f__Unknown_Family;g__Candidatus_Ovatusbacter</t>
  </si>
  <si>
    <t>d__Bacteria;p__Proteobacteria;c__Gammaproteobacteria;o__Gammaproteobacteria_Incertae_Sedis;f__Unknown_Family;g__Unknown_Family</t>
  </si>
  <si>
    <t>d__Bacteria;p__Proteobacteria;c__Gammaproteobacteria;o__Gammaproteobacteria_Incertae_Sedis;f__Unknown_Family;g__uncultured</t>
  </si>
  <si>
    <t>d__Bacteria;p__Proteobacteria;c__Gammaproteobacteria;o__Immundisolibacterales;f__Immundisolibacteraceae;g__Immundisolibacter</t>
  </si>
  <si>
    <t>d__Bacteria;p__Proteobacteria;c__Gammaproteobacteria;o__JG36-GS-52;f__JG36-GS-52;g__JG36-GS-52</t>
  </si>
  <si>
    <t>d__Bacteria;p__Proteobacteria;c__Gammaproteobacteria;o__JTB23;f__JTB23;g__JTB23</t>
  </si>
  <si>
    <t>d__Bacteria;p__Proteobacteria;c__Gammaproteobacteria;o__Legionellales;f__Legionellaceae;g__Legionella</t>
  </si>
  <si>
    <t>d__Bacteria;p__Proteobacteria;c__Gammaproteobacteria;o__MBMPE27;f__MBMPE27;g__MBMPE27</t>
  </si>
  <si>
    <t>d__Bacteria;p__Proteobacteria;c__Gammaproteobacteria;o__Methylococcales;f__Methylomonadaceae;__</t>
  </si>
  <si>
    <t>d__Bacteria;p__Proteobacteria;c__Gammaproteobacteria;o__Methylococcales;f__Methylomonadaceae;g__Crenothrix</t>
  </si>
  <si>
    <t>d__Bacteria;p__Proteobacteria;c__Gammaproteobacteria;o__Methylococcales;f__Methylomonadaceae;g__Methylobacter</t>
  </si>
  <si>
    <t>d__Bacteria;p__Proteobacteria;c__Gammaproteobacteria;o__Methylococcales;f__Methylomonadaceae;g__Methylomonas</t>
  </si>
  <si>
    <t>d__Bacteria;p__Proteobacteria;c__Gammaproteobacteria;o__OM182_clade;f__OM182_clade;g__OM182_clade</t>
  </si>
  <si>
    <t>d__Bacteria;p__Proteobacteria;c__Gammaproteobacteria;o__Oceanospirillales;f__Halomonadaceae;g__Halomonas</t>
  </si>
  <si>
    <t>d__Bacteria;p__Proteobacteria;c__Gammaproteobacteria;o__Oceanospirillales;f__Pseudohongiellaceae;g__BIyi10</t>
  </si>
  <si>
    <t>d__Bacteria;p__Proteobacteria;c__Gammaproteobacteria;o__Oceanospirillales;f__Pseudohongiellaceae;g__Pseudohongiella</t>
  </si>
  <si>
    <t>d__Bacteria;p__Proteobacteria;c__Gammaproteobacteria;o__PLTA13;f__PLTA13;g__PLTA13</t>
  </si>
  <si>
    <t>d__Bacteria;p__Proteobacteria;c__Gammaproteobacteria;o__Piscirickettsiales;f__Piscirickettsiaceae;g__Candidatus_Endoecteinascidia</t>
  </si>
  <si>
    <t>d__Bacteria;p__Proteobacteria;c__Gammaproteobacteria;o__Pseudomonadales;f__Moraxellaceae;g__Acinetobacter</t>
  </si>
  <si>
    <t>d__Bacteria;p__Proteobacteria;c__Gammaproteobacteria;o__Pseudomonadales;f__Moraxellaceae;g__Alkanindiges</t>
  </si>
  <si>
    <t>d__Bacteria;p__Proteobacteria;c__Gammaproteobacteria;o__Pseudomonadales;f__Moraxellaceae;g__Enhydrobacter</t>
  </si>
  <si>
    <t>d__Bacteria;p__Proteobacteria;c__Gammaproteobacteria;o__Pseudomonadales;f__Pseudomonadaceae;g__Pseudomonas</t>
  </si>
  <si>
    <t>d__Bacteria;p__Proteobacteria;c__Gammaproteobacteria;o__R7C24;f__R7C24;g__R7C24</t>
  </si>
  <si>
    <t>d__Bacteria;p__Proteobacteria;c__Gammaproteobacteria;o__Salinisphaerales;f__Solimonadaceae;g__Polycyclovorans</t>
  </si>
  <si>
    <t>d__Bacteria;p__Proteobacteria;c__Gammaproteobacteria;o__Salinisphaerales;f__Solimonadaceae;g__uncultured</t>
  </si>
  <si>
    <t>d__Bacteria;p__Proteobacteria;c__Gammaproteobacteria;o__Steroidobacterales;f__Steroidobacteraceae;g__Steroidobacter</t>
  </si>
  <si>
    <t>d__Bacteria;p__Proteobacteria;c__Gammaproteobacteria;o__Steroidobacterales;f__Steroidobacteraceae;g__uncultured</t>
  </si>
  <si>
    <t>d__Bacteria;p__Proteobacteria;c__Gammaproteobacteria;o__Xanthomonadales;f__Rhodanobacteraceae;g__Ahniella</t>
  </si>
  <si>
    <t>d__Bacteria;p__Proteobacteria;c__Gammaproteobacteria;o__Xanthomonadales;f__Rhodanobacteraceae;g__Dokdonella</t>
  </si>
  <si>
    <t>d__Bacteria;p__Proteobacteria;c__Gammaproteobacteria;o__Xanthomonadales;f__Rhodanobacteraceae;g__Luteibacter</t>
  </si>
  <si>
    <t>d__Bacteria;p__Proteobacteria;c__Gammaproteobacteria;o__Xanthomonadales;f__Rhodanobacteraceae;g__uncultured</t>
  </si>
  <si>
    <t>d__Bacteria;p__Proteobacteria;c__Gammaproteobacteria;o__Xanthomonadales;f__Xanthomonadaceae;__</t>
  </si>
  <si>
    <t>d__Bacteria;p__Proteobacteria;c__Gammaproteobacteria;o__Xanthomonadales;f__Xanthomonadaceae;g__Arenimonas</t>
  </si>
  <si>
    <t>d__Bacteria;p__Proteobacteria;c__Gammaproteobacteria;o__Xanthomonadales;f__Xanthomonadaceae;g__Luteimonas</t>
  </si>
  <si>
    <t>d__Bacteria;p__Proteobacteria;c__Gammaproteobacteria;o__Xanthomonadales;f__Xanthomonadaceae;g__Lysobacter</t>
  </si>
  <si>
    <t>d__Bacteria;p__Proteobacteria;c__Gammaproteobacteria;o__Xanthomonadales;f__Xanthomonadaceae;g__Pseudoxanthomonas</t>
  </si>
  <si>
    <t>d__Bacteria;p__Proteobacteria;c__Gammaproteobacteria;o__Xanthomonadales;f__Xanthomonadaceae;g__Stenotrophomonas</t>
  </si>
  <si>
    <t>d__Bacteria;p__Proteobacteria;c__Gammaproteobacteria;o__Xanthomonadales;f__Xanthomonadaceae;g__Vulcaniibacterium</t>
  </si>
  <si>
    <t>d__Bacteria;p__Proteobacteria;c__Gammaproteobacteria;o__Xanthomonadales;f__Xanthomonadaceae;g__Xanthomonas</t>
  </si>
  <si>
    <t>d__Bacteria;p__Proteobacteria;c__Gammaproteobacteria;o__uncultured;f__uncultured;g__uncultured</t>
  </si>
  <si>
    <t>d__Bacteria;p__RCP2-54;c__RCP2-54;o__RCP2-54;f__RCP2-54;g__RCP2-54</t>
  </si>
  <si>
    <t>d__Bacteria;p__Schekmanbacteria;c__Schekmanbacteria;o__Schekmanbacteria;f__Schekmanbacteria;g__Schekmanbacteria</t>
  </si>
  <si>
    <t>d__Bacteria;p__Spirochaetota;c__Leptospirae;o__Leptospirales;f__Leptospiraceae;g__RBG-16-49-21</t>
  </si>
  <si>
    <t>d__Bacteria;p__Spirochaetota;c__Spirochaetia;o__Spirochaetales;f__Spirochaetaceae;g__Spirochaeta</t>
  </si>
  <si>
    <t>d__Bacteria;p__Spirochaetota;c__Spirochaetia;o__Spirochaetales;f__Spirochaetaceae;g__Treponema</t>
  </si>
  <si>
    <t>d__Bacteria;p__Spirochaetota;c__Spirochaetia;o__Spirochaetales;f__Spirochaetaceae;g__uncultured</t>
  </si>
  <si>
    <t>d__Bacteria;p__Spirochaetota;c__V2072-189E03;o__V2072-189E03;f__V2072-189E03;g__V2072-189E03</t>
  </si>
  <si>
    <t>d__Bacteria;p__Sumerlaeota;c__Sumerlaeia;o__Sumerlaeales;f__Sumerlaeaceae;g__Sumerlaea</t>
  </si>
  <si>
    <t>d__Bacteria;p__Sumerlaeota;c__Sumerlaeia;o__uncultured;f__uncultured;g__uncultured</t>
  </si>
  <si>
    <t>d__Bacteria;p__Synergistota;c__Synergistia;o__Synergistales;f__Synergistaceae;__</t>
  </si>
  <si>
    <t>d__Bacteria;p__Synergistota;c__Synergistia;o__Synergistales;f__Synergistaceae;g__Thermovirga</t>
  </si>
  <si>
    <t>d__Bacteria;p__TX1A-33;c__TX1A-33;o__TX1A-33;f__TX1A-33;g__TX1A-33</t>
  </si>
  <si>
    <t>d__Bacteria;p__Verrucomicrobiota;c__Chlamydiae;o__Chlamydiales;f__Chlamydiaceae;g__Chlamydiaceae</t>
  </si>
  <si>
    <t>d__Bacteria;p__Verrucomicrobiota;c__Chlamydiae;o__Chlamydiales;f__Parachlamydiaceae;__</t>
  </si>
  <si>
    <t>d__Bacteria;p__Verrucomicrobiota;c__Chlamydiae;o__Chlamydiales;f__Parachlamydiaceae;g__Candidatus_Protochlamydia</t>
  </si>
  <si>
    <t>d__Bacteria;p__Verrucomicrobiota;c__Chlamydiae;o__Chlamydiales;f__Parachlamydiaceae;g__Candidatus_Rubidus</t>
  </si>
  <si>
    <t>d__Bacteria;p__Verrucomicrobiota;c__Chlamydiae;o__Chlamydiales;f__Parachlamydiaceae;g__Neochlamydia</t>
  </si>
  <si>
    <t>d__Bacteria;p__Verrucomicrobiota;c__Chlamydiae;o__Chlamydiales;f__Parachlamydiaceae;g__uncultured</t>
  </si>
  <si>
    <t>d__Bacteria;p__Verrucomicrobiota;c__Chlamydiae;o__Chlamydiales;f__Simkaniaceae;__</t>
  </si>
  <si>
    <t>d__Bacteria;p__Verrucomicrobiota;c__Chlamydiae;o__Chlamydiales;f__Simkaniaceae;g__uncultured</t>
  </si>
  <si>
    <t>d__Bacteria;p__Verrucomicrobiota;c__Chlamydiae;o__Chlamydiales;f__cvE6;g__cvE6</t>
  </si>
  <si>
    <t>d__Bacteria;p__Verrucomicrobiota;c__Chlamydiae;o__LD1-PA32;f__LD1-PA32;g__LD1-PA32</t>
  </si>
  <si>
    <t>d__Bacteria;p__Verrucomicrobiota;c__Kiritimatiellae;o__Kiritimatiellales;f__Kiritimatiellaceae;g__MSBL3</t>
  </si>
  <si>
    <t>d__Bacteria;p__Verrucomicrobiota;c__Kiritimatiellae;o__WCHB1-41;f__WCHB1-41;g__WCHB1-41</t>
  </si>
  <si>
    <t>d__Bacteria;p__Verrucomicrobiota;c__Lentisphaeria;o__Oligosphaerales;f__Lenti-02;g__Lenti-02</t>
  </si>
  <si>
    <t>d__Bacteria;p__Verrucomicrobiota;c__Lentisphaeria;o__Victivallales;f__GWF2-44-16;g__GWF2-44-16</t>
  </si>
  <si>
    <t>d__Bacteria;p__Verrucomicrobiota;c__Lentisphaeria;o__Victivallales;f__Victivallales;g__Victivallales</t>
  </si>
  <si>
    <t>d__Bacteria;p__Verrucomicrobiota;c__Omnitrophia;o__Omnitrophales;f__Omnitrophaceae;g__Candidatus_Omnitrophus</t>
  </si>
  <si>
    <t>d__Bacteria;p__Verrucomicrobiota;c__Omnitrophia;o__Omnitrophales;f__Omnitrophales;g__Omnitrophales</t>
  </si>
  <si>
    <t>d__Bacteria;p__Verrucomicrobiota;c__Verrucomicrobiae;o__B29;f__B29;g__B29</t>
  </si>
  <si>
    <t>d__Bacteria;p__Verrucomicrobiota;c__Verrucomicrobiae;o__Chthoniobacterales;__;__</t>
  </si>
  <si>
    <t>d__Bacteria;p__Verrucomicrobiota;c__Verrucomicrobiae;o__Chthoniobacterales;f__Chthoniobacteraceae;g__Candidatus_Udaeobacter</t>
  </si>
  <si>
    <t>d__Bacteria;p__Verrucomicrobiota;c__Verrucomicrobiae;o__Chthoniobacterales;f__Chthoniobacteraceae;g__Chthoniobacter</t>
  </si>
  <si>
    <t>d__Bacteria;p__Verrucomicrobiota;c__Verrucomicrobiae;o__Chthoniobacterales;f__Chthoniobacteraceae;g__LD29</t>
  </si>
  <si>
    <t>d__Bacteria;p__Verrucomicrobiota;c__Verrucomicrobiae;o__Chthoniobacterales;f__Terrimicrobiaceae;g__Terrimicrobium</t>
  </si>
  <si>
    <t>d__Bacteria;p__Verrucomicrobiota;c__Verrucomicrobiae;o__Chthoniobacterales;f__Xiphinematobacteraceae;g__Candidatus_Xiphinematobacter</t>
  </si>
  <si>
    <t>d__Bacteria;p__Verrucomicrobiota;c__Verrucomicrobiae;o__LD1-PB3;f__LD1-PB3;g__LD1-PB3</t>
  </si>
  <si>
    <t>d__Bacteria;p__Verrucomicrobiota;c__Verrucomicrobiae;o__Methylacidiphilales;f__Methylacidiphilaceae;g__uncultured</t>
  </si>
  <si>
    <t>d__Bacteria;p__Verrucomicrobiota;c__Verrucomicrobiae;o__Opitutales;f__Opitutaceae;__</t>
  </si>
  <si>
    <t>d__Bacteria;p__Verrucomicrobiota;c__Verrucomicrobiae;o__Opitutales;f__Opitutaceae;g__Alterococcus</t>
  </si>
  <si>
    <t>d__Bacteria;p__Verrucomicrobiota;c__Verrucomicrobiae;o__Opitutales;f__Opitutaceae;g__Lacunisphaera</t>
  </si>
  <si>
    <t>d__Bacteria;p__Verrucomicrobiota;c__Verrucomicrobiae;o__Opitutales;f__Opitutaceae;g__Opitutus</t>
  </si>
  <si>
    <t>d__Bacteria;p__Verrucomicrobiota;c__Verrucomicrobiae;o__Opitutales;f__Opitutaceae;g__uncultured</t>
  </si>
  <si>
    <t>d__Bacteria;p__Verrucomicrobiota;c__Verrucomicrobiae;o__Opitutales;f__Puniceicoccaceae;__</t>
  </si>
  <si>
    <t>d__Bacteria;p__Verrucomicrobiota;c__Verrucomicrobiae;o__Opitutales;f__Puniceicoccaceae;g__Verruc-01</t>
  </si>
  <si>
    <t>d__Bacteria;p__Verrucomicrobiota;c__Verrucomicrobiae;o__Pedosphaerales;f__Pedosphaeraceae;__</t>
  </si>
  <si>
    <t>d__Bacteria;p__Verrucomicrobiota;c__Verrucomicrobiae;o__Pedosphaerales;f__Pedosphaeraceae;g__ADurb.Bin063-1</t>
  </si>
  <si>
    <t>d__Bacteria;p__Verrucomicrobiota;c__Verrucomicrobiae;o__Pedosphaerales;f__Pedosphaeraceae;g__ADurb.Bin118</t>
  </si>
  <si>
    <t>d__Bacteria;p__Verrucomicrobiota;c__Verrucomicrobiae;o__Pedosphaerales;f__Pedosphaeraceae;g__DEV008</t>
  </si>
  <si>
    <t>d__Bacteria;p__Verrucomicrobiota;c__Verrucomicrobiae;o__Pedosphaerales;f__Pedosphaeraceae;g__DEV114</t>
  </si>
  <si>
    <t>d__Bacteria;p__Verrucomicrobiota;c__Verrucomicrobiae;o__Pedosphaerales;f__Pedosphaeraceae;g__Ellin516</t>
  </si>
  <si>
    <t>d__Bacteria;p__Verrucomicrobiota;c__Verrucomicrobiae;o__Pedosphaerales;f__Pedosphaeraceae;g__Pedosphaeraceae</t>
  </si>
  <si>
    <t>d__Bacteria;p__Verrucomicrobiota;c__Verrucomicrobiae;o__Pedosphaerales;f__Pedosphaeraceae;g__SH3-11</t>
  </si>
  <si>
    <t>d__Bacteria;p__Verrucomicrobiota;c__Verrucomicrobiae;o__Pedosphaerales;f__Pedosphaeraceae;g__uncultured</t>
  </si>
  <si>
    <t>d__Bacteria;p__Verrucomicrobiota;c__Verrucomicrobiae;o__S-BQ2-57_soil_group;f__S-BQ2-57_soil_group;g__S-BQ2-57_soil_group</t>
  </si>
  <si>
    <t>d__Bacteria;p__Verrucomicrobiota;c__Verrucomicrobiae;o__UA11;f__UA11;g__UA11</t>
  </si>
  <si>
    <t>d__Bacteria;p__Verrucomicrobiota;c__Verrucomicrobiae;o__Verrucomicrobiales;f__Rubritaleaceae;g__Luteolibacter</t>
  </si>
  <si>
    <t>d__Bacteria;p__Verrucomicrobiota;c__Verrucomicrobiae;o__Verrucomicrobiales;f__Verrucomicrobiaceae;g__Prosthecobacter</t>
  </si>
  <si>
    <t>d__Bacteria;p__Verrucomicrobiota;c__Verrucomicrobiae;o__Verrucomicrobiales;f__Verrucomicrobiaceae;g__Roseimicrobium</t>
  </si>
  <si>
    <t>d__Bacteria;p__Verrucomicrobiota;c__Verrucomicrobiae;o__Verrucomicrobiales;f__Verrucomicrobiaceae;g__Verrucomicrobium</t>
  </si>
  <si>
    <t>d__Bacteria;p__Verrucomicrobiota;c__Verrucomicrobiae;o__Verrucomicrobiales;f__Verrucomicrobiaceae;g__uncultured</t>
  </si>
  <si>
    <t>d__Bacteria;p__WOR-1;c__WOR-1;o__WOR-1;f__WOR-1;g__WOR-1</t>
  </si>
  <si>
    <t>d__Bacteria;p__WPS-2;c__WPS-2;o__WPS-2;f__WPS-2;g__WPS-2</t>
  </si>
  <si>
    <t>d__Bacteria;p__WS1;c__WS1;o__WS1;f__WS1;g__WS1</t>
  </si>
  <si>
    <t>d__Bacteria;p__WS2;c__WS2;o__WS2;f__WS2;g__WS2</t>
  </si>
  <si>
    <t>d__Bacteria;p__WS4;c__WS4;o__WS4;f__WS4;g__WS4</t>
  </si>
  <si>
    <t>d__Bacteria;p__Zixibacteria;c__Zixibacteria;o__Zixibacteria;f__Zixibacteria;g__Zixibacteria</t>
  </si>
  <si>
    <t>sum</t>
  </si>
  <si>
    <t>sum Archaea</t>
  </si>
  <si>
    <t>sum Bacteria</t>
  </si>
  <si>
    <t>relative archaea</t>
  </si>
  <si>
    <t>relative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 2" xfId="1" xr:uid="{BD51A116-6ECE-440E-818E-9B16257BB0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72E44-04CE-4068-9328-168A72AC03E5}">
  <dimension ref="A1:AG906"/>
  <sheetViews>
    <sheetView tabSelected="1" workbookViewId="0"/>
  </sheetViews>
  <sheetFormatPr defaultRowHeight="14.5" x14ac:dyDescent="0.35"/>
  <cols>
    <col min="1" max="1" width="109.1796875" customWidth="1"/>
    <col min="29" max="29" width="9.08984375" bestFit="1" customWidth="1"/>
    <col min="30" max="30" width="9.54296875" bestFit="1" customWidth="1"/>
    <col min="31" max="31" width="9.36328125" bestFit="1" customWidth="1"/>
    <col min="32" max="32" width="9.90625" bestFit="1" customWidth="1"/>
    <col min="33" max="33" width="10" bestFit="1" customWidth="1"/>
  </cols>
  <sheetData>
    <row r="1" spans="1:33" x14ac:dyDescent="0.35">
      <c r="B1" s="1" t="s">
        <v>0</v>
      </c>
    </row>
    <row r="2" spans="1:33" x14ac:dyDescent="0.35"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t="s">
        <v>2</v>
      </c>
      <c r="O2" t="s">
        <v>2</v>
      </c>
      <c r="P2" t="s">
        <v>2</v>
      </c>
      <c r="Q2" t="s">
        <v>2</v>
      </c>
      <c r="R2" t="s">
        <v>3</v>
      </c>
      <c r="S2" t="s">
        <v>3</v>
      </c>
      <c r="T2" t="s">
        <v>3</v>
      </c>
      <c r="U2" t="s">
        <v>3</v>
      </c>
      <c r="V2" t="s">
        <v>3</v>
      </c>
      <c r="W2" t="s">
        <v>4</v>
      </c>
      <c r="X2" t="s">
        <v>4</v>
      </c>
      <c r="Y2" t="s">
        <v>4</v>
      </c>
      <c r="Z2" t="s">
        <v>4</v>
      </c>
      <c r="AA2" t="s">
        <v>4</v>
      </c>
      <c r="AB2" t="s">
        <v>4</v>
      </c>
    </row>
    <row r="3" spans="1:33" x14ac:dyDescent="0.35">
      <c r="A3" s="1" t="s">
        <v>5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Q3" t="s">
        <v>21</v>
      </c>
      <c r="R3" t="s">
        <v>22</v>
      </c>
      <c r="S3" t="s">
        <v>23</v>
      </c>
      <c r="T3" t="s">
        <v>24</v>
      </c>
      <c r="U3" t="s">
        <v>25</v>
      </c>
      <c r="V3" t="s">
        <v>26</v>
      </c>
      <c r="W3" t="s">
        <v>27</v>
      </c>
      <c r="X3" t="s">
        <v>28</v>
      </c>
      <c r="Y3" t="s">
        <v>29</v>
      </c>
      <c r="Z3" t="s">
        <v>30</v>
      </c>
      <c r="AA3" t="s">
        <v>31</v>
      </c>
      <c r="AB3" t="s">
        <v>32</v>
      </c>
      <c r="AC3" s="1" t="s">
        <v>33</v>
      </c>
      <c r="AD3" s="1" t="s">
        <v>34</v>
      </c>
      <c r="AE3" s="1" t="s">
        <v>35</v>
      </c>
      <c r="AF3" s="1" t="s">
        <v>36</v>
      </c>
      <c r="AG3" s="1" t="s">
        <v>37</v>
      </c>
    </row>
    <row r="4" spans="1:33" x14ac:dyDescent="0.35">
      <c r="A4" t="s">
        <v>38</v>
      </c>
      <c r="B4">
        <v>0</v>
      </c>
      <c r="C4">
        <v>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s="1">
        <f>SUM(B4:AB4)</f>
        <v>7</v>
      </c>
      <c r="AD4">
        <f>SUM(B4:G4)</f>
        <v>7</v>
      </c>
      <c r="AE4">
        <f>SUM(H4:Q4)</f>
        <v>0</v>
      </c>
      <c r="AF4">
        <f>SUM(R4:V4)</f>
        <v>0</v>
      </c>
      <c r="AG4">
        <f>SUM(W4:AB4)</f>
        <v>0</v>
      </c>
    </row>
    <row r="5" spans="1:33" x14ac:dyDescent="0.35">
      <c r="A5" t="s">
        <v>39</v>
      </c>
      <c r="B5">
        <v>0</v>
      </c>
      <c r="C5">
        <v>4</v>
      </c>
      <c r="D5">
        <v>83</v>
      </c>
      <c r="E5">
        <v>22</v>
      </c>
      <c r="F5">
        <v>18</v>
      </c>
      <c r="G5">
        <v>71</v>
      </c>
      <c r="H5">
        <v>5</v>
      </c>
      <c r="I5">
        <v>22</v>
      </c>
      <c r="J5">
        <v>5</v>
      </c>
      <c r="K5">
        <v>26</v>
      </c>
      <c r="L5">
        <v>79</v>
      </c>
      <c r="M5">
        <v>499</v>
      </c>
      <c r="N5">
        <v>282</v>
      </c>
      <c r="O5">
        <v>56</v>
      </c>
      <c r="P5">
        <v>127</v>
      </c>
      <c r="Q5">
        <v>113</v>
      </c>
      <c r="R5">
        <v>13</v>
      </c>
      <c r="S5">
        <v>138</v>
      </c>
      <c r="T5">
        <v>27</v>
      </c>
      <c r="U5">
        <v>50</v>
      </c>
      <c r="V5">
        <v>16</v>
      </c>
      <c r="W5">
        <v>0</v>
      </c>
      <c r="X5">
        <v>30</v>
      </c>
      <c r="Y5">
        <v>64</v>
      </c>
      <c r="Z5">
        <v>51</v>
      </c>
      <c r="AA5">
        <v>42</v>
      </c>
      <c r="AB5">
        <v>11</v>
      </c>
      <c r="AC5" s="1">
        <f>SUM(B5:AB5)</f>
        <v>1854</v>
      </c>
      <c r="AD5">
        <f t="shared" ref="AD5:AD68" si="0">SUM(B5:G5)</f>
        <v>198</v>
      </c>
      <c r="AE5">
        <f t="shared" ref="AE5:AE68" si="1">SUM(H5:Q5)</f>
        <v>1214</v>
      </c>
      <c r="AF5">
        <f t="shared" ref="AF5:AF68" si="2">SUM(R5:V5)</f>
        <v>244</v>
      </c>
      <c r="AG5">
        <f t="shared" ref="AG5:AG68" si="3">SUM(W5:AB5)</f>
        <v>198</v>
      </c>
    </row>
    <row r="6" spans="1:33" x14ac:dyDescent="0.35">
      <c r="A6" t="s">
        <v>40</v>
      </c>
      <c r="B6">
        <v>7</v>
      </c>
      <c r="C6">
        <v>55</v>
      </c>
      <c r="D6">
        <v>0</v>
      </c>
      <c r="E6">
        <v>0</v>
      </c>
      <c r="F6">
        <v>0</v>
      </c>
      <c r="G6">
        <v>0</v>
      </c>
      <c r="H6">
        <v>48</v>
      </c>
      <c r="I6">
        <v>42</v>
      </c>
      <c r="J6">
        <v>0</v>
      </c>
      <c r="K6">
        <v>26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 s="1">
        <f t="shared" ref="AC5:AC68" si="4">SUM(B6:AB6)</f>
        <v>178</v>
      </c>
      <c r="AD6">
        <f t="shared" si="0"/>
        <v>62</v>
      </c>
      <c r="AE6">
        <f t="shared" si="1"/>
        <v>116</v>
      </c>
      <c r="AF6">
        <f t="shared" si="2"/>
        <v>0</v>
      </c>
      <c r="AG6">
        <f t="shared" si="3"/>
        <v>0</v>
      </c>
    </row>
    <row r="7" spans="1:33" x14ac:dyDescent="0.35">
      <c r="A7" t="s">
        <v>41</v>
      </c>
      <c r="B7">
        <v>0</v>
      </c>
      <c r="C7">
        <v>143</v>
      </c>
      <c r="D7">
        <v>0</v>
      </c>
      <c r="E7">
        <v>2</v>
      </c>
      <c r="F7">
        <v>0</v>
      </c>
      <c r="G7">
        <v>0</v>
      </c>
      <c r="H7">
        <v>10</v>
      </c>
      <c r="I7">
        <v>15</v>
      </c>
      <c r="J7">
        <v>0</v>
      </c>
      <c r="K7">
        <v>0</v>
      </c>
      <c r="L7">
        <v>0</v>
      </c>
      <c r="M7">
        <v>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 s="1">
        <f t="shared" si="4"/>
        <v>172</v>
      </c>
      <c r="AD7">
        <f t="shared" si="0"/>
        <v>145</v>
      </c>
      <c r="AE7">
        <f t="shared" si="1"/>
        <v>27</v>
      </c>
      <c r="AF7">
        <f t="shared" si="2"/>
        <v>0</v>
      </c>
      <c r="AG7">
        <f t="shared" si="3"/>
        <v>0</v>
      </c>
    </row>
    <row r="8" spans="1:33" x14ac:dyDescent="0.35">
      <c r="A8" t="s">
        <v>42</v>
      </c>
      <c r="B8">
        <v>0</v>
      </c>
      <c r="C8">
        <v>0</v>
      </c>
      <c r="D8">
        <v>0</v>
      </c>
      <c r="E8">
        <v>1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4</v>
      </c>
      <c r="N8">
        <v>46</v>
      </c>
      <c r="O8">
        <v>28</v>
      </c>
      <c r="P8">
        <v>101</v>
      </c>
      <c r="Q8">
        <v>96</v>
      </c>
      <c r="R8">
        <v>0</v>
      </c>
      <c r="S8">
        <v>51</v>
      </c>
      <c r="T8">
        <v>0</v>
      </c>
      <c r="U8">
        <v>103</v>
      </c>
      <c r="V8">
        <v>26</v>
      </c>
      <c r="W8">
        <v>169</v>
      </c>
      <c r="X8">
        <v>514</v>
      </c>
      <c r="Y8">
        <v>397</v>
      </c>
      <c r="Z8">
        <v>1700</v>
      </c>
      <c r="AA8">
        <v>1099</v>
      </c>
      <c r="AB8">
        <v>2326</v>
      </c>
      <c r="AC8" s="1">
        <f t="shared" si="4"/>
        <v>6680</v>
      </c>
      <c r="AD8">
        <f t="shared" si="0"/>
        <v>10</v>
      </c>
      <c r="AE8">
        <f t="shared" si="1"/>
        <v>285</v>
      </c>
      <c r="AF8">
        <f t="shared" si="2"/>
        <v>180</v>
      </c>
      <c r="AG8">
        <f t="shared" si="3"/>
        <v>6205</v>
      </c>
    </row>
    <row r="9" spans="1:33" x14ac:dyDescent="0.35">
      <c r="A9" t="s">
        <v>4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6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7</v>
      </c>
      <c r="Y9">
        <v>0</v>
      </c>
      <c r="Z9">
        <v>64</v>
      </c>
      <c r="AA9">
        <v>240</v>
      </c>
      <c r="AB9">
        <v>425</v>
      </c>
      <c r="AC9" s="1">
        <f t="shared" si="4"/>
        <v>782</v>
      </c>
      <c r="AD9">
        <f t="shared" si="0"/>
        <v>0</v>
      </c>
      <c r="AE9">
        <f t="shared" si="1"/>
        <v>6</v>
      </c>
      <c r="AF9">
        <f t="shared" si="2"/>
        <v>0</v>
      </c>
      <c r="AG9">
        <f t="shared" si="3"/>
        <v>776</v>
      </c>
    </row>
    <row r="10" spans="1:33" x14ac:dyDescent="0.35">
      <c r="A10" t="s">
        <v>44</v>
      </c>
      <c r="B10">
        <v>5</v>
      </c>
      <c r="C10">
        <v>21</v>
      </c>
      <c r="D10">
        <v>11</v>
      </c>
      <c r="E10">
        <v>0</v>
      </c>
      <c r="F10">
        <v>0</v>
      </c>
      <c r="G10">
        <v>0</v>
      </c>
      <c r="H10">
        <v>7</v>
      </c>
      <c r="I10">
        <v>0</v>
      </c>
      <c r="J10">
        <v>0</v>
      </c>
      <c r="K10">
        <v>8</v>
      </c>
      <c r="L10">
        <v>0</v>
      </c>
      <c r="M10">
        <v>0</v>
      </c>
      <c r="N10">
        <v>11</v>
      </c>
      <c r="O10">
        <v>0</v>
      </c>
      <c r="P10">
        <v>20</v>
      </c>
      <c r="Q10">
        <v>20</v>
      </c>
      <c r="R10">
        <v>0</v>
      </c>
      <c r="S10">
        <v>15</v>
      </c>
      <c r="T10">
        <v>0</v>
      </c>
      <c r="U10">
        <v>0</v>
      </c>
      <c r="V10">
        <v>0</v>
      </c>
      <c r="W10">
        <v>19</v>
      </c>
      <c r="X10">
        <v>142</v>
      </c>
      <c r="Y10">
        <v>24</v>
      </c>
      <c r="Z10">
        <v>592</v>
      </c>
      <c r="AA10">
        <v>0</v>
      </c>
      <c r="AB10">
        <v>169</v>
      </c>
      <c r="AC10" s="1">
        <f t="shared" si="4"/>
        <v>1064</v>
      </c>
      <c r="AD10">
        <f t="shared" si="0"/>
        <v>37</v>
      </c>
      <c r="AE10">
        <f t="shared" si="1"/>
        <v>66</v>
      </c>
      <c r="AF10">
        <f t="shared" si="2"/>
        <v>15</v>
      </c>
      <c r="AG10">
        <f t="shared" si="3"/>
        <v>946</v>
      </c>
    </row>
    <row r="11" spans="1:33" x14ac:dyDescent="0.35">
      <c r="A11" t="s">
        <v>4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1</v>
      </c>
      <c r="M11">
        <v>113</v>
      </c>
      <c r="N11">
        <v>92</v>
      </c>
      <c r="O11">
        <v>13</v>
      </c>
      <c r="P11">
        <v>122</v>
      </c>
      <c r="Q11">
        <v>52</v>
      </c>
      <c r="R11">
        <v>0</v>
      </c>
      <c r="S11">
        <v>0</v>
      </c>
      <c r="T11">
        <v>0</v>
      </c>
      <c r="U11">
        <v>34</v>
      </c>
      <c r="V11">
        <v>25</v>
      </c>
      <c r="W11">
        <v>15</v>
      </c>
      <c r="X11">
        <v>29</v>
      </c>
      <c r="Y11">
        <v>15</v>
      </c>
      <c r="Z11">
        <v>129</v>
      </c>
      <c r="AA11">
        <v>101</v>
      </c>
      <c r="AB11">
        <v>59</v>
      </c>
      <c r="AC11" s="1">
        <f t="shared" si="4"/>
        <v>810</v>
      </c>
      <c r="AD11">
        <f t="shared" si="0"/>
        <v>0</v>
      </c>
      <c r="AE11">
        <f t="shared" si="1"/>
        <v>403</v>
      </c>
      <c r="AF11">
        <f t="shared" si="2"/>
        <v>59</v>
      </c>
      <c r="AG11">
        <f t="shared" si="3"/>
        <v>348</v>
      </c>
    </row>
    <row r="12" spans="1:33" x14ac:dyDescent="0.35">
      <c r="A12" t="s">
        <v>4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8</v>
      </c>
      <c r="AC12" s="1">
        <f t="shared" si="4"/>
        <v>18</v>
      </c>
      <c r="AD12">
        <f t="shared" si="0"/>
        <v>0</v>
      </c>
      <c r="AE12">
        <f t="shared" si="1"/>
        <v>0</v>
      </c>
      <c r="AF12">
        <f t="shared" si="2"/>
        <v>0</v>
      </c>
      <c r="AG12">
        <f t="shared" si="3"/>
        <v>18</v>
      </c>
    </row>
    <row r="13" spans="1:33" x14ac:dyDescent="0.35">
      <c r="A13" t="s">
        <v>4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5</v>
      </c>
      <c r="M13">
        <v>28</v>
      </c>
      <c r="N13">
        <v>6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20</v>
      </c>
      <c r="AA13">
        <v>42</v>
      </c>
      <c r="AB13">
        <v>0</v>
      </c>
      <c r="AC13" s="1">
        <f t="shared" si="4"/>
        <v>155</v>
      </c>
      <c r="AD13">
        <f t="shared" si="0"/>
        <v>0</v>
      </c>
      <c r="AE13">
        <f t="shared" si="1"/>
        <v>93</v>
      </c>
      <c r="AF13">
        <f t="shared" si="2"/>
        <v>0</v>
      </c>
      <c r="AG13">
        <f t="shared" si="3"/>
        <v>62</v>
      </c>
    </row>
    <row r="14" spans="1:33" x14ac:dyDescent="0.35">
      <c r="A14" t="s">
        <v>4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0</v>
      </c>
      <c r="N14">
        <v>13</v>
      </c>
      <c r="O14">
        <v>5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98</v>
      </c>
      <c r="AA14">
        <v>144</v>
      </c>
      <c r="AB14">
        <v>73</v>
      </c>
      <c r="AC14" s="1">
        <f t="shared" si="4"/>
        <v>343</v>
      </c>
      <c r="AD14">
        <f t="shared" si="0"/>
        <v>0</v>
      </c>
      <c r="AE14">
        <f t="shared" si="1"/>
        <v>28</v>
      </c>
      <c r="AF14">
        <f t="shared" si="2"/>
        <v>0</v>
      </c>
      <c r="AG14">
        <f t="shared" si="3"/>
        <v>315</v>
      </c>
    </row>
    <row r="15" spans="1:33" x14ac:dyDescent="0.35">
      <c r="A15" t="s">
        <v>4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248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s="1">
        <f t="shared" si="4"/>
        <v>248</v>
      </c>
      <c r="AD15">
        <f t="shared" si="0"/>
        <v>0</v>
      </c>
      <c r="AE15">
        <f t="shared" si="1"/>
        <v>248</v>
      </c>
      <c r="AF15">
        <f t="shared" si="2"/>
        <v>0</v>
      </c>
      <c r="AG15">
        <f t="shared" si="3"/>
        <v>0</v>
      </c>
    </row>
    <row r="16" spans="1:33" x14ac:dyDescent="0.35">
      <c r="A16" t="s">
        <v>50</v>
      </c>
      <c r="B16">
        <v>0</v>
      </c>
      <c r="C16">
        <v>0</v>
      </c>
      <c r="D16">
        <v>10</v>
      </c>
      <c r="E16">
        <v>4488</v>
      </c>
      <c r="F16">
        <v>1361</v>
      </c>
      <c r="G16">
        <v>1265</v>
      </c>
      <c r="H16">
        <v>0</v>
      </c>
      <c r="I16">
        <v>192</v>
      </c>
      <c r="J16">
        <v>969</v>
      </c>
      <c r="K16">
        <v>72</v>
      </c>
      <c r="L16">
        <v>1832</v>
      </c>
      <c r="M16">
        <v>105</v>
      </c>
      <c r="N16">
        <v>27</v>
      </c>
      <c r="O16">
        <v>215</v>
      </c>
      <c r="P16">
        <v>736</v>
      </c>
      <c r="Q16">
        <v>692</v>
      </c>
      <c r="R16">
        <v>0</v>
      </c>
      <c r="S16">
        <v>0</v>
      </c>
      <c r="T16">
        <v>316</v>
      </c>
      <c r="U16">
        <v>3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1">
        <f t="shared" si="4"/>
        <v>12283</v>
      </c>
      <c r="AD16">
        <f t="shared" si="0"/>
        <v>7124</v>
      </c>
      <c r="AE16">
        <f t="shared" si="1"/>
        <v>4840</v>
      </c>
      <c r="AF16">
        <f t="shared" si="2"/>
        <v>319</v>
      </c>
      <c r="AG16">
        <f t="shared" si="3"/>
        <v>0</v>
      </c>
    </row>
    <row r="17" spans="1:33" x14ac:dyDescent="0.35">
      <c r="A17" t="s">
        <v>5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1</v>
      </c>
      <c r="M17">
        <v>42</v>
      </c>
      <c r="N17">
        <v>4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 s="1">
        <f t="shared" si="4"/>
        <v>57</v>
      </c>
      <c r="AD17">
        <f t="shared" si="0"/>
        <v>0</v>
      </c>
      <c r="AE17">
        <f t="shared" si="1"/>
        <v>57</v>
      </c>
      <c r="AF17">
        <f t="shared" si="2"/>
        <v>0</v>
      </c>
      <c r="AG17">
        <f t="shared" si="3"/>
        <v>0</v>
      </c>
    </row>
    <row r="18" spans="1:33" x14ac:dyDescent="0.35">
      <c r="A18" t="s">
        <v>5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3</v>
      </c>
      <c r="J18">
        <v>0</v>
      </c>
      <c r="K18">
        <v>0</v>
      </c>
      <c r="L18">
        <v>4</v>
      </c>
      <c r="M18">
        <v>157</v>
      </c>
      <c r="N18">
        <v>238</v>
      </c>
      <c r="O18">
        <v>58</v>
      </c>
      <c r="P18">
        <v>76</v>
      </c>
      <c r="Q18">
        <v>57</v>
      </c>
      <c r="R18">
        <v>0</v>
      </c>
      <c r="S18">
        <v>0</v>
      </c>
      <c r="T18">
        <v>0</v>
      </c>
      <c r="U18">
        <v>24</v>
      </c>
      <c r="V18">
        <v>0</v>
      </c>
      <c r="W18">
        <v>0</v>
      </c>
      <c r="X18">
        <v>9</v>
      </c>
      <c r="Y18">
        <v>0</v>
      </c>
      <c r="Z18">
        <v>39</v>
      </c>
      <c r="AA18">
        <v>0</v>
      </c>
      <c r="AB18">
        <v>7</v>
      </c>
      <c r="AC18" s="1">
        <f t="shared" si="4"/>
        <v>672</v>
      </c>
      <c r="AD18">
        <f t="shared" si="0"/>
        <v>0</v>
      </c>
      <c r="AE18">
        <f t="shared" si="1"/>
        <v>593</v>
      </c>
      <c r="AF18">
        <f t="shared" si="2"/>
        <v>24</v>
      </c>
      <c r="AG18">
        <f t="shared" si="3"/>
        <v>55</v>
      </c>
    </row>
    <row r="19" spans="1:33" x14ac:dyDescent="0.35">
      <c r="A19" t="s">
        <v>53</v>
      </c>
      <c r="B19">
        <v>0</v>
      </c>
      <c r="C19">
        <v>6</v>
      </c>
      <c r="D19">
        <v>3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3</v>
      </c>
      <c r="M19">
        <v>4</v>
      </c>
      <c r="N19">
        <v>0</v>
      </c>
      <c r="O19">
        <v>0</v>
      </c>
      <c r="P19">
        <v>6</v>
      </c>
      <c r="Q19">
        <v>5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s="1">
        <f t="shared" si="4"/>
        <v>37</v>
      </c>
      <c r="AD19">
        <f t="shared" si="0"/>
        <v>9</v>
      </c>
      <c r="AE19">
        <f t="shared" si="1"/>
        <v>28</v>
      </c>
      <c r="AF19">
        <f t="shared" si="2"/>
        <v>0</v>
      </c>
      <c r="AG19">
        <f t="shared" si="3"/>
        <v>0</v>
      </c>
    </row>
    <row r="20" spans="1:33" x14ac:dyDescent="0.35">
      <c r="A20" t="s">
        <v>54</v>
      </c>
      <c r="B20">
        <v>0</v>
      </c>
      <c r="C20">
        <v>0</v>
      </c>
      <c r="D20">
        <v>98</v>
      </c>
      <c r="E20">
        <v>5</v>
      </c>
      <c r="F20">
        <v>15</v>
      </c>
      <c r="G20">
        <v>5</v>
      </c>
      <c r="H20">
        <v>0</v>
      </c>
      <c r="I20">
        <v>9</v>
      </c>
      <c r="J20">
        <v>3</v>
      </c>
      <c r="K20">
        <v>0</v>
      </c>
      <c r="L20">
        <v>0</v>
      </c>
      <c r="M20">
        <v>0</v>
      </c>
      <c r="N20">
        <v>19</v>
      </c>
      <c r="O20">
        <v>0</v>
      </c>
      <c r="P20">
        <v>20</v>
      </c>
      <c r="Q20">
        <v>16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7</v>
      </c>
      <c r="AA20">
        <v>0</v>
      </c>
      <c r="AB20">
        <v>0</v>
      </c>
      <c r="AC20" s="1">
        <f t="shared" si="4"/>
        <v>207</v>
      </c>
      <c r="AD20">
        <f t="shared" si="0"/>
        <v>123</v>
      </c>
      <c r="AE20">
        <f t="shared" si="1"/>
        <v>67</v>
      </c>
      <c r="AF20">
        <f t="shared" si="2"/>
        <v>0</v>
      </c>
      <c r="AG20">
        <f t="shared" si="3"/>
        <v>17</v>
      </c>
    </row>
    <row r="21" spans="1:33" x14ac:dyDescent="0.35">
      <c r="A21" t="s">
        <v>55</v>
      </c>
      <c r="B21">
        <v>0</v>
      </c>
      <c r="C21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6</v>
      </c>
      <c r="M21">
        <v>0</v>
      </c>
      <c r="N21">
        <v>4</v>
      </c>
      <c r="O21">
        <v>0</v>
      </c>
      <c r="P21">
        <v>0</v>
      </c>
      <c r="Q21">
        <v>4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1">
        <f t="shared" si="4"/>
        <v>17</v>
      </c>
      <c r="AD21">
        <f t="shared" si="0"/>
        <v>3</v>
      </c>
      <c r="AE21">
        <f t="shared" si="1"/>
        <v>14</v>
      </c>
      <c r="AF21">
        <f t="shared" si="2"/>
        <v>0</v>
      </c>
      <c r="AG21">
        <f t="shared" si="3"/>
        <v>0</v>
      </c>
    </row>
    <row r="22" spans="1:33" x14ac:dyDescent="0.35">
      <c r="A22" t="s">
        <v>56</v>
      </c>
      <c r="B22">
        <v>0</v>
      </c>
      <c r="C22">
        <v>0</v>
      </c>
      <c r="D22">
        <v>0</v>
      </c>
      <c r="E22">
        <v>0</v>
      </c>
      <c r="F22">
        <v>0</v>
      </c>
      <c r="G22">
        <v>4</v>
      </c>
      <c r="H22">
        <v>0</v>
      </c>
      <c r="I22">
        <v>3</v>
      </c>
      <c r="J22">
        <v>0</v>
      </c>
      <c r="K22">
        <v>5</v>
      </c>
      <c r="L22">
        <v>0</v>
      </c>
      <c r="M22">
        <v>11</v>
      </c>
      <c r="N22">
        <v>0</v>
      </c>
      <c r="O22">
        <v>5</v>
      </c>
      <c r="P22">
        <v>4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 s="1">
        <f t="shared" si="4"/>
        <v>32</v>
      </c>
      <c r="AD22">
        <f t="shared" si="0"/>
        <v>4</v>
      </c>
      <c r="AE22">
        <f t="shared" si="1"/>
        <v>28</v>
      </c>
      <c r="AF22">
        <f t="shared" si="2"/>
        <v>0</v>
      </c>
      <c r="AG22">
        <f t="shared" si="3"/>
        <v>0</v>
      </c>
    </row>
    <row r="23" spans="1:33" x14ac:dyDescent="0.35">
      <c r="A23" t="s">
        <v>57</v>
      </c>
      <c r="B23">
        <v>0</v>
      </c>
      <c r="C23">
        <v>0</v>
      </c>
      <c r="D23">
        <v>152</v>
      </c>
      <c r="E23">
        <v>2</v>
      </c>
      <c r="F23">
        <v>24</v>
      </c>
      <c r="G23">
        <v>5</v>
      </c>
      <c r="H23">
        <v>0</v>
      </c>
      <c r="I23">
        <v>0</v>
      </c>
      <c r="J23">
        <v>0</v>
      </c>
      <c r="K23">
        <v>4</v>
      </c>
      <c r="L23">
        <v>64</v>
      </c>
      <c r="M23">
        <v>55</v>
      </c>
      <c r="N23">
        <v>92</v>
      </c>
      <c r="O23">
        <v>25</v>
      </c>
      <c r="P23">
        <v>75</v>
      </c>
      <c r="Q23">
        <v>63</v>
      </c>
      <c r="R23">
        <v>0</v>
      </c>
      <c r="S23">
        <v>0</v>
      </c>
      <c r="T23">
        <v>0</v>
      </c>
      <c r="U23">
        <v>0</v>
      </c>
      <c r="V23">
        <v>0</v>
      </c>
      <c r="W23">
        <v>3</v>
      </c>
      <c r="X23">
        <v>0</v>
      </c>
      <c r="Y23">
        <v>4</v>
      </c>
      <c r="Z23">
        <v>24</v>
      </c>
      <c r="AA23">
        <v>0</v>
      </c>
      <c r="AB23">
        <v>0</v>
      </c>
      <c r="AC23" s="1">
        <f t="shared" si="4"/>
        <v>592</v>
      </c>
      <c r="AD23">
        <f t="shared" si="0"/>
        <v>183</v>
      </c>
      <c r="AE23">
        <f t="shared" si="1"/>
        <v>378</v>
      </c>
      <c r="AF23">
        <f t="shared" si="2"/>
        <v>0</v>
      </c>
      <c r="AG23">
        <f t="shared" si="3"/>
        <v>31</v>
      </c>
    </row>
    <row r="24" spans="1:33" x14ac:dyDescent="0.35">
      <c r="A24" t="s">
        <v>58</v>
      </c>
      <c r="B24">
        <v>3</v>
      </c>
      <c r="C24">
        <v>20</v>
      </c>
      <c r="D24">
        <v>15</v>
      </c>
      <c r="E24">
        <v>3</v>
      </c>
      <c r="F24">
        <v>2</v>
      </c>
      <c r="G24">
        <v>0</v>
      </c>
      <c r="H24">
        <v>13</v>
      </c>
      <c r="I24">
        <v>0</v>
      </c>
      <c r="J24">
        <v>0</v>
      </c>
      <c r="K24">
        <v>16</v>
      </c>
      <c r="L24">
        <v>0</v>
      </c>
      <c r="M24">
        <v>8</v>
      </c>
      <c r="N24">
        <v>3</v>
      </c>
      <c r="O24">
        <v>5</v>
      </c>
      <c r="P24">
        <v>4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 s="1">
        <f t="shared" si="4"/>
        <v>92</v>
      </c>
      <c r="AD24">
        <f t="shared" si="0"/>
        <v>43</v>
      </c>
      <c r="AE24">
        <f t="shared" si="1"/>
        <v>49</v>
      </c>
      <c r="AF24">
        <f t="shared" si="2"/>
        <v>0</v>
      </c>
      <c r="AG24">
        <f t="shared" si="3"/>
        <v>0</v>
      </c>
    </row>
    <row r="25" spans="1:33" x14ac:dyDescent="0.35">
      <c r="A25" t="s">
        <v>59</v>
      </c>
      <c r="B25">
        <v>0</v>
      </c>
      <c r="C25">
        <v>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s="1">
        <f t="shared" si="4"/>
        <v>4</v>
      </c>
      <c r="AD25">
        <f t="shared" si="0"/>
        <v>4</v>
      </c>
      <c r="AE25">
        <f t="shared" si="1"/>
        <v>0</v>
      </c>
      <c r="AF25">
        <f t="shared" si="2"/>
        <v>0</v>
      </c>
      <c r="AG25">
        <f t="shared" si="3"/>
        <v>0</v>
      </c>
    </row>
    <row r="26" spans="1:33" x14ac:dyDescent="0.35">
      <c r="A26" t="s">
        <v>60</v>
      </c>
      <c r="B26">
        <v>0</v>
      </c>
      <c r="C26">
        <v>27</v>
      </c>
      <c r="D26">
        <v>0</v>
      </c>
      <c r="E26">
        <v>0</v>
      </c>
      <c r="F26">
        <v>0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 s="1">
        <f t="shared" si="4"/>
        <v>30</v>
      </c>
      <c r="AD26">
        <f t="shared" si="0"/>
        <v>30</v>
      </c>
      <c r="AE26">
        <f t="shared" si="1"/>
        <v>0</v>
      </c>
      <c r="AF26">
        <f t="shared" si="2"/>
        <v>0</v>
      </c>
      <c r="AG26">
        <f t="shared" si="3"/>
        <v>0</v>
      </c>
    </row>
    <row r="27" spans="1:33" x14ac:dyDescent="0.35">
      <c r="A27" t="s">
        <v>6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34</v>
      </c>
      <c r="AA27">
        <v>0</v>
      </c>
      <c r="AB27">
        <v>0</v>
      </c>
      <c r="AC27" s="1">
        <f t="shared" si="4"/>
        <v>34</v>
      </c>
      <c r="AD27">
        <f t="shared" si="0"/>
        <v>0</v>
      </c>
      <c r="AE27">
        <f t="shared" si="1"/>
        <v>0</v>
      </c>
      <c r="AF27">
        <f t="shared" si="2"/>
        <v>0</v>
      </c>
      <c r="AG27">
        <f t="shared" si="3"/>
        <v>34</v>
      </c>
    </row>
    <row r="28" spans="1:33" x14ac:dyDescent="0.35">
      <c r="A28" t="s">
        <v>6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40</v>
      </c>
      <c r="N28">
        <v>29</v>
      </c>
      <c r="O28">
        <v>6</v>
      </c>
      <c r="P28">
        <v>14</v>
      </c>
      <c r="Q28">
        <v>11</v>
      </c>
      <c r="R28">
        <v>0</v>
      </c>
      <c r="S28">
        <v>0</v>
      </c>
      <c r="T28">
        <v>0</v>
      </c>
      <c r="U28">
        <v>5</v>
      </c>
      <c r="V28">
        <v>0</v>
      </c>
      <c r="W28">
        <v>0</v>
      </c>
      <c r="X28">
        <v>0</v>
      </c>
      <c r="Y28">
        <v>4</v>
      </c>
      <c r="Z28">
        <v>0</v>
      </c>
      <c r="AA28">
        <v>0</v>
      </c>
      <c r="AB28">
        <v>0</v>
      </c>
      <c r="AC28" s="1">
        <f t="shared" si="4"/>
        <v>109</v>
      </c>
      <c r="AD28">
        <f t="shared" si="0"/>
        <v>0</v>
      </c>
      <c r="AE28">
        <f t="shared" si="1"/>
        <v>100</v>
      </c>
      <c r="AF28">
        <f t="shared" si="2"/>
        <v>5</v>
      </c>
      <c r="AG28">
        <f t="shared" si="3"/>
        <v>4</v>
      </c>
    </row>
    <row r="29" spans="1:33" x14ac:dyDescent="0.35">
      <c r="A29" t="s">
        <v>6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9</v>
      </c>
      <c r="AC29" s="1">
        <f t="shared" si="4"/>
        <v>9</v>
      </c>
      <c r="AD29">
        <f t="shared" si="0"/>
        <v>0</v>
      </c>
      <c r="AE29">
        <f t="shared" si="1"/>
        <v>0</v>
      </c>
      <c r="AF29">
        <f t="shared" si="2"/>
        <v>0</v>
      </c>
      <c r="AG29">
        <f t="shared" si="3"/>
        <v>9</v>
      </c>
    </row>
    <row r="30" spans="1:33" x14ac:dyDescent="0.35">
      <c r="A30" t="s">
        <v>64</v>
      </c>
      <c r="B30">
        <v>26</v>
      </c>
      <c r="C30">
        <v>306</v>
      </c>
      <c r="D30">
        <v>255</v>
      </c>
      <c r="E30">
        <v>99</v>
      </c>
      <c r="F30">
        <v>194</v>
      </c>
      <c r="G30">
        <v>444</v>
      </c>
      <c r="H30">
        <v>101</v>
      </c>
      <c r="I30">
        <v>88</v>
      </c>
      <c r="J30">
        <v>31</v>
      </c>
      <c r="K30">
        <v>174</v>
      </c>
      <c r="L30">
        <v>53</v>
      </c>
      <c r="M30">
        <v>562</v>
      </c>
      <c r="N30">
        <v>478</v>
      </c>
      <c r="O30">
        <v>108</v>
      </c>
      <c r="P30">
        <v>124</v>
      </c>
      <c r="Q30">
        <v>150</v>
      </c>
      <c r="R30">
        <v>4</v>
      </c>
      <c r="S30">
        <v>58</v>
      </c>
      <c r="T30">
        <v>3</v>
      </c>
      <c r="U30">
        <v>28</v>
      </c>
      <c r="V30">
        <v>0</v>
      </c>
      <c r="W30">
        <v>70</v>
      </c>
      <c r="X30">
        <v>27</v>
      </c>
      <c r="Y30">
        <v>117</v>
      </c>
      <c r="Z30">
        <v>419</v>
      </c>
      <c r="AA30">
        <v>121</v>
      </c>
      <c r="AB30">
        <v>124</v>
      </c>
      <c r="AC30" s="1">
        <f t="shared" si="4"/>
        <v>4164</v>
      </c>
      <c r="AD30">
        <f t="shared" si="0"/>
        <v>1324</v>
      </c>
      <c r="AE30">
        <f t="shared" si="1"/>
        <v>1869</v>
      </c>
      <c r="AF30">
        <f t="shared" si="2"/>
        <v>93</v>
      </c>
      <c r="AG30">
        <f t="shared" si="3"/>
        <v>878</v>
      </c>
    </row>
    <row r="31" spans="1:33" x14ac:dyDescent="0.35">
      <c r="A31" t="s">
        <v>65</v>
      </c>
      <c r="B31">
        <v>0</v>
      </c>
      <c r="C31">
        <v>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 s="1">
        <f t="shared" si="4"/>
        <v>8</v>
      </c>
      <c r="AD31">
        <f t="shared" si="0"/>
        <v>8</v>
      </c>
      <c r="AE31">
        <f t="shared" si="1"/>
        <v>0</v>
      </c>
      <c r="AF31">
        <f t="shared" si="2"/>
        <v>0</v>
      </c>
      <c r="AG31">
        <f t="shared" si="3"/>
        <v>0</v>
      </c>
    </row>
    <row r="32" spans="1:33" x14ac:dyDescent="0.35">
      <c r="A32" t="s">
        <v>66</v>
      </c>
      <c r="B32">
        <v>0</v>
      </c>
      <c r="C32">
        <v>36</v>
      </c>
      <c r="D32">
        <v>5</v>
      </c>
      <c r="E32">
        <v>9</v>
      </c>
      <c r="F32">
        <v>11</v>
      </c>
      <c r="G32">
        <v>18</v>
      </c>
      <c r="H32">
        <v>16</v>
      </c>
      <c r="I32">
        <v>6</v>
      </c>
      <c r="J32">
        <v>0</v>
      </c>
      <c r="K32">
        <v>35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 s="1">
        <f t="shared" si="4"/>
        <v>136</v>
      </c>
      <c r="AD32">
        <f t="shared" si="0"/>
        <v>79</v>
      </c>
      <c r="AE32">
        <f t="shared" si="1"/>
        <v>57</v>
      </c>
      <c r="AF32">
        <f t="shared" si="2"/>
        <v>0</v>
      </c>
      <c r="AG32">
        <f t="shared" si="3"/>
        <v>0</v>
      </c>
    </row>
    <row r="33" spans="1:33" x14ac:dyDescent="0.35">
      <c r="A33" t="s">
        <v>67</v>
      </c>
      <c r="B33">
        <v>0</v>
      </c>
      <c r="C33">
        <v>18</v>
      </c>
      <c r="D33">
        <v>0</v>
      </c>
      <c r="E33">
        <v>0</v>
      </c>
      <c r="F33">
        <v>0</v>
      </c>
      <c r="G33">
        <v>0</v>
      </c>
      <c r="H33">
        <v>0</v>
      </c>
      <c r="I33">
        <v>2</v>
      </c>
      <c r="J33">
        <v>0</v>
      </c>
      <c r="K33">
        <v>6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 s="1">
        <f t="shared" si="4"/>
        <v>26</v>
      </c>
      <c r="AD33">
        <f t="shared" si="0"/>
        <v>18</v>
      </c>
      <c r="AE33">
        <f t="shared" si="1"/>
        <v>8</v>
      </c>
      <c r="AF33">
        <f t="shared" si="2"/>
        <v>0</v>
      </c>
      <c r="AG33">
        <f t="shared" si="3"/>
        <v>0</v>
      </c>
    </row>
    <row r="34" spans="1:33" x14ac:dyDescent="0.35">
      <c r="A34" t="s">
        <v>6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31</v>
      </c>
      <c r="K34">
        <v>2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53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s="1">
        <f t="shared" si="4"/>
        <v>107</v>
      </c>
      <c r="AD34">
        <f t="shared" si="0"/>
        <v>0</v>
      </c>
      <c r="AE34">
        <f t="shared" si="1"/>
        <v>54</v>
      </c>
      <c r="AF34">
        <f t="shared" si="2"/>
        <v>53</v>
      </c>
      <c r="AG34">
        <f t="shared" si="3"/>
        <v>0</v>
      </c>
    </row>
    <row r="35" spans="1:33" x14ac:dyDescent="0.35">
      <c r="A35" t="s">
        <v>69</v>
      </c>
      <c r="B35">
        <v>0</v>
      </c>
      <c r="C35">
        <v>0</v>
      </c>
      <c r="D35">
        <v>4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3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1">
        <f t="shared" si="4"/>
        <v>55</v>
      </c>
      <c r="AD35">
        <f t="shared" si="0"/>
        <v>42</v>
      </c>
      <c r="AE35">
        <f t="shared" si="1"/>
        <v>13</v>
      </c>
      <c r="AF35">
        <f t="shared" si="2"/>
        <v>0</v>
      </c>
      <c r="AG35">
        <f t="shared" si="3"/>
        <v>0</v>
      </c>
    </row>
    <row r="36" spans="1:33" x14ac:dyDescent="0.35">
      <c r="A36" t="s">
        <v>7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</v>
      </c>
      <c r="X36">
        <v>0</v>
      </c>
      <c r="Y36">
        <v>0</v>
      </c>
      <c r="Z36">
        <v>0</v>
      </c>
      <c r="AA36">
        <v>0</v>
      </c>
      <c r="AB36">
        <v>0</v>
      </c>
      <c r="AC36" s="1">
        <f t="shared" si="4"/>
        <v>2</v>
      </c>
      <c r="AD36">
        <f t="shared" si="0"/>
        <v>0</v>
      </c>
      <c r="AE36">
        <f t="shared" si="1"/>
        <v>0</v>
      </c>
      <c r="AF36">
        <f t="shared" si="2"/>
        <v>0</v>
      </c>
      <c r="AG36">
        <f t="shared" si="3"/>
        <v>2</v>
      </c>
    </row>
    <row r="37" spans="1:33" x14ac:dyDescent="0.35">
      <c r="A37" t="s">
        <v>71</v>
      </c>
      <c r="B37">
        <v>16</v>
      </c>
      <c r="C37">
        <v>30</v>
      </c>
      <c r="D37">
        <v>50</v>
      </c>
      <c r="E37">
        <v>0</v>
      </c>
      <c r="F37">
        <v>0</v>
      </c>
      <c r="G37">
        <v>0</v>
      </c>
      <c r="H37">
        <v>1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1">
        <f t="shared" si="4"/>
        <v>108</v>
      </c>
      <c r="AD37">
        <f t="shared" si="0"/>
        <v>96</v>
      </c>
      <c r="AE37">
        <f t="shared" si="1"/>
        <v>12</v>
      </c>
      <c r="AF37">
        <f t="shared" si="2"/>
        <v>0</v>
      </c>
      <c r="AG37">
        <f t="shared" si="3"/>
        <v>0</v>
      </c>
    </row>
    <row r="38" spans="1:33" x14ac:dyDescent="0.35">
      <c r="A38" t="s">
        <v>72</v>
      </c>
      <c r="B38">
        <v>49</v>
      </c>
      <c r="C38">
        <v>36</v>
      </c>
      <c r="D38">
        <v>18</v>
      </c>
      <c r="E38">
        <v>108</v>
      </c>
      <c r="F38">
        <v>28</v>
      </c>
      <c r="G38">
        <v>125</v>
      </c>
      <c r="H38">
        <v>9</v>
      </c>
      <c r="I38">
        <v>10</v>
      </c>
      <c r="J38">
        <v>12</v>
      </c>
      <c r="K38">
        <v>84</v>
      </c>
      <c r="L38">
        <v>22</v>
      </c>
      <c r="M38">
        <v>0</v>
      </c>
      <c r="N38">
        <v>0</v>
      </c>
      <c r="O38">
        <v>0</v>
      </c>
      <c r="P38">
        <v>11</v>
      </c>
      <c r="Q38">
        <v>19</v>
      </c>
      <c r="R38">
        <v>27</v>
      </c>
      <c r="S38">
        <v>0</v>
      </c>
      <c r="T38">
        <v>110</v>
      </c>
      <c r="U38">
        <v>5</v>
      </c>
      <c r="V38">
        <v>0</v>
      </c>
      <c r="W38">
        <v>0</v>
      </c>
      <c r="X38">
        <v>0</v>
      </c>
      <c r="Y38">
        <v>0</v>
      </c>
      <c r="Z38">
        <v>13</v>
      </c>
      <c r="AA38">
        <v>0</v>
      </c>
      <c r="AB38">
        <v>0</v>
      </c>
      <c r="AC38" s="1">
        <f t="shared" si="4"/>
        <v>686</v>
      </c>
      <c r="AD38">
        <f t="shared" si="0"/>
        <v>364</v>
      </c>
      <c r="AE38">
        <f t="shared" si="1"/>
        <v>167</v>
      </c>
      <c r="AF38">
        <f t="shared" si="2"/>
        <v>142</v>
      </c>
      <c r="AG38">
        <f t="shared" si="3"/>
        <v>13</v>
      </c>
    </row>
    <row r="39" spans="1:33" x14ac:dyDescent="0.35">
      <c r="A39" t="s">
        <v>73</v>
      </c>
      <c r="B39">
        <v>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1">
        <f t="shared" si="4"/>
        <v>16</v>
      </c>
      <c r="AD39">
        <f t="shared" si="0"/>
        <v>6</v>
      </c>
      <c r="AE39">
        <f t="shared" si="1"/>
        <v>10</v>
      </c>
      <c r="AF39">
        <f t="shared" si="2"/>
        <v>0</v>
      </c>
      <c r="AG39">
        <f t="shared" si="3"/>
        <v>0</v>
      </c>
    </row>
    <row r="40" spans="1:33" x14ac:dyDescent="0.35">
      <c r="A40" t="s">
        <v>7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4</v>
      </c>
      <c r="I40">
        <v>0</v>
      </c>
      <c r="J40">
        <v>0</v>
      </c>
      <c r="K40">
        <v>4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1">
        <f t="shared" si="4"/>
        <v>44</v>
      </c>
      <c r="AD40">
        <f t="shared" si="0"/>
        <v>0</v>
      </c>
      <c r="AE40">
        <f t="shared" si="1"/>
        <v>44</v>
      </c>
      <c r="AF40">
        <f t="shared" si="2"/>
        <v>0</v>
      </c>
      <c r="AG40">
        <f t="shared" si="3"/>
        <v>0</v>
      </c>
    </row>
    <row r="41" spans="1:33" x14ac:dyDescent="0.35">
      <c r="A41" t="s">
        <v>75</v>
      </c>
      <c r="B41">
        <v>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 s="1">
        <f t="shared" si="4"/>
        <v>5</v>
      </c>
      <c r="AD41">
        <f t="shared" si="0"/>
        <v>5</v>
      </c>
      <c r="AE41">
        <f t="shared" si="1"/>
        <v>0</v>
      </c>
      <c r="AF41">
        <f t="shared" si="2"/>
        <v>0</v>
      </c>
      <c r="AG41">
        <f t="shared" si="3"/>
        <v>0</v>
      </c>
    </row>
    <row r="42" spans="1:33" x14ac:dyDescent="0.35">
      <c r="A42" t="s">
        <v>76</v>
      </c>
      <c r="B42">
        <v>0</v>
      </c>
      <c r="C42">
        <v>5</v>
      </c>
      <c r="D42">
        <v>0</v>
      </c>
      <c r="E42">
        <v>0</v>
      </c>
      <c r="F42">
        <v>0</v>
      </c>
      <c r="G42">
        <v>0</v>
      </c>
      <c r="H42">
        <v>0</v>
      </c>
      <c r="I42">
        <v>2</v>
      </c>
      <c r="J42">
        <v>0</v>
      </c>
      <c r="K42">
        <v>4</v>
      </c>
      <c r="L42">
        <v>0</v>
      </c>
      <c r="M42">
        <v>0</v>
      </c>
      <c r="N42">
        <v>0</v>
      </c>
      <c r="O42">
        <v>0</v>
      </c>
      <c r="P42">
        <v>0</v>
      </c>
      <c r="Q42">
        <v>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1">
        <f t="shared" si="4"/>
        <v>13</v>
      </c>
      <c r="AD42">
        <f t="shared" si="0"/>
        <v>5</v>
      </c>
      <c r="AE42">
        <f t="shared" si="1"/>
        <v>8</v>
      </c>
      <c r="AF42">
        <f t="shared" si="2"/>
        <v>0</v>
      </c>
      <c r="AG42">
        <f t="shared" si="3"/>
        <v>0</v>
      </c>
    </row>
    <row r="43" spans="1:33" x14ac:dyDescent="0.35">
      <c r="A43" t="s">
        <v>77</v>
      </c>
      <c r="B43">
        <v>0</v>
      </c>
      <c r="C43">
        <v>46</v>
      </c>
      <c r="D43">
        <v>0</v>
      </c>
      <c r="E43">
        <v>18</v>
      </c>
      <c r="F43">
        <v>23</v>
      </c>
      <c r="G43">
        <v>33</v>
      </c>
      <c r="H43">
        <v>29</v>
      </c>
      <c r="I43">
        <v>27</v>
      </c>
      <c r="J43">
        <v>29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26</v>
      </c>
      <c r="S43">
        <v>5</v>
      </c>
      <c r="T43">
        <v>0</v>
      </c>
      <c r="U43">
        <v>0</v>
      </c>
      <c r="V43">
        <v>3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1">
        <f t="shared" si="4"/>
        <v>239</v>
      </c>
      <c r="AD43">
        <f t="shared" si="0"/>
        <v>120</v>
      </c>
      <c r="AE43">
        <f t="shared" si="1"/>
        <v>85</v>
      </c>
      <c r="AF43">
        <f t="shared" si="2"/>
        <v>34</v>
      </c>
      <c r="AG43">
        <f t="shared" si="3"/>
        <v>0</v>
      </c>
    </row>
    <row r="44" spans="1:33" x14ac:dyDescent="0.35">
      <c r="A44" t="s">
        <v>7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6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 s="1">
        <f t="shared" si="4"/>
        <v>6</v>
      </c>
      <c r="AD44">
        <f t="shared" si="0"/>
        <v>0</v>
      </c>
      <c r="AE44">
        <f t="shared" si="1"/>
        <v>6</v>
      </c>
      <c r="AF44">
        <f t="shared" si="2"/>
        <v>0</v>
      </c>
      <c r="AG44">
        <f t="shared" si="3"/>
        <v>0</v>
      </c>
    </row>
    <row r="45" spans="1:33" x14ac:dyDescent="0.35">
      <c r="A45" t="s">
        <v>79</v>
      </c>
      <c r="B45">
        <v>0</v>
      </c>
      <c r="C45">
        <v>0</v>
      </c>
      <c r="D45">
        <v>0</v>
      </c>
      <c r="E45">
        <v>0</v>
      </c>
      <c r="F45">
        <v>8</v>
      </c>
      <c r="G45">
        <v>0</v>
      </c>
      <c r="H45">
        <v>0</v>
      </c>
      <c r="I45">
        <v>0</v>
      </c>
      <c r="J45">
        <v>0</v>
      </c>
      <c r="K45">
        <v>2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23</v>
      </c>
      <c r="S45">
        <v>0</v>
      </c>
      <c r="T45">
        <v>0</v>
      </c>
      <c r="U45">
        <v>0</v>
      </c>
      <c r="V45">
        <v>2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s="1">
        <f t="shared" si="4"/>
        <v>53</v>
      </c>
      <c r="AD45">
        <f t="shared" si="0"/>
        <v>8</v>
      </c>
      <c r="AE45">
        <f t="shared" si="1"/>
        <v>20</v>
      </c>
      <c r="AF45">
        <f t="shared" si="2"/>
        <v>25</v>
      </c>
      <c r="AG45">
        <f t="shared" si="3"/>
        <v>0</v>
      </c>
    </row>
    <row r="46" spans="1:33" x14ac:dyDescent="0.35">
      <c r="A46" t="s">
        <v>80</v>
      </c>
      <c r="B46">
        <v>0</v>
      </c>
      <c r="C46">
        <v>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 s="1">
        <f t="shared" si="4"/>
        <v>6</v>
      </c>
      <c r="AD46">
        <f t="shared" si="0"/>
        <v>6</v>
      </c>
      <c r="AE46">
        <f t="shared" si="1"/>
        <v>0</v>
      </c>
      <c r="AF46">
        <f t="shared" si="2"/>
        <v>0</v>
      </c>
      <c r="AG46">
        <f t="shared" si="3"/>
        <v>0</v>
      </c>
    </row>
    <row r="47" spans="1:33" x14ac:dyDescent="0.35">
      <c r="A47" t="s">
        <v>81</v>
      </c>
      <c r="B47">
        <v>0</v>
      </c>
      <c r="C47">
        <v>0</v>
      </c>
      <c r="D47">
        <v>16</v>
      </c>
      <c r="E47">
        <v>0</v>
      </c>
      <c r="F47">
        <v>22</v>
      </c>
      <c r="G47">
        <v>161</v>
      </c>
      <c r="H47">
        <v>0</v>
      </c>
      <c r="I47">
        <v>0</v>
      </c>
      <c r="J47">
        <v>0</v>
      </c>
      <c r="K47">
        <v>0</v>
      </c>
      <c r="L47">
        <v>0</v>
      </c>
      <c r="M47">
        <v>164</v>
      </c>
      <c r="N47">
        <v>138</v>
      </c>
      <c r="O47">
        <v>27</v>
      </c>
      <c r="P47">
        <v>54</v>
      </c>
      <c r="Q47">
        <v>48</v>
      </c>
      <c r="R47">
        <v>0</v>
      </c>
      <c r="S47">
        <v>32</v>
      </c>
      <c r="T47">
        <v>10</v>
      </c>
      <c r="U47">
        <v>27</v>
      </c>
      <c r="V47">
        <v>5</v>
      </c>
      <c r="W47">
        <v>40</v>
      </c>
      <c r="X47">
        <v>16</v>
      </c>
      <c r="Y47">
        <v>53</v>
      </c>
      <c r="Z47">
        <v>29</v>
      </c>
      <c r="AA47">
        <v>9</v>
      </c>
      <c r="AB47">
        <v>0</v>
      </c>
      <c r="AC47" s="1">
        <f t="shared" si="4"/>
        <v>851</v>
      </c>
      <c r="AD47">
        <f t="shared" si="0"/>
        <v>199</v>
      </c>
      <c r="AE47">
        <f t="shared" si="1"/>
        <v>431</v>
      </c>
      <c r="AF47">
        <f t="shared" si="2"/>
        <v>74</v>
      </c>
      <c r="AG47">
        <f t="shared" si="3"/>
        <v>147</v>
      </c>
    </row>
    <row r="48" spans="1:33" x14ac:dyDescent="0.35">
      <c r="A48" t="s">
        <v>82</v>
      </c>
      <c r="B48">
        <v>1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s="1">
        <f t="shared" si="4"/>
        <v>10</v>
      </c>
      <c r="AD48">
        <f t="shared" si="0"/>
        <v>10</v>
      </c>
      <c r="AE48">
        <f t="shared" si="1"/>
        <v>0</v>
      </c>
      <c r="AF48">
        <f t="shared" si="2"/>
        <v>0</v>
      </c>
      <c r="AG48">
        <f t="shared" si="3"/>
        <v>0</v>
      </c>
    </row>
    <row r="49" spans="1:33" x14ac:dyDescent="0.35">
      <c r="A49" t="s">
        <v>83</v>
      </c>
      <c r="B49">
        <v>27</v>
      </c>
      <c r="C49">
        <v>172</v>
      </c>
      <c r="D49">
        <v>246</v>
      </c>
      <c r="E49">
        <v>18</v>
      </c>
      <c r="F49">
        <v>0</v>
      </c>
      <c r="G49">
        <v>0</v>
      </c>
      <c r="H49">
        <v>53</v>
      </c>
      <c r="I49">
        <v>3</v>
      </c>
      <c r="J49">
        <v>0</v>
      </c>
      <c r="K49">
        <v>208</v>
      </c>
      <c r="L49">
        <v>4</v>
      </c>
      <c r="M49">
        <v>0</v>
      </c>
      <c r="N49">
        <v>0</v>
      </c>
      <c r="O49">
        <v>0</v>
      </c>
      <c r="P49">
        <v>0</v>
      </c>
      <c r="Q49">
        <v>0</v>
      </c>
      <c r="R49">
        <v>49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1">
        <f t="shared" si="4"/>
        <v>780</v>
      </c>
      <c r="AD49">
        <f t="shared" si="0"/>
        <v>463</v>
      </c>
      <c r="AE49">
        <f t="shared" si="1"/>
        <v>268</v>
      </c>
      <c r="AF49">
        <f t="shared" si="2"/>
        <v>49</v>
      </c>
      <c r="AG49">
        <f t="shared" si="3"/>
        <v>0</v>
      </c>
    </row>
    <row r="50" spans="1:33" x14ac:dyDescent="0.35">
      <c r="A50" t="s">
        <v>84</v>
      </c>
      <c r="B50">
        <v>27</v>
      </c>
      <c r="C50">
        <v>0</v>
      </c>
      <c r="D50">
        <v>14</v>
      </c>
      <c r="E50">
        <v>0</v>
      </c>
      <c r="F50">
        <v>0</v>
      </c>
      <c r="G50">
        <v>0</v>
      </c>
      <c r="H50">
        <v>12</v>
      </c>
      <c r="I50">
        <v>0</v>
      </c>
      <c r="J50">
        <v>0</v>
      </c>
      <c r="K50">
        <v>35</v>
      </c>
      <c r="L50">
        <v>21</v>
      </c>
      <c r="M50">
        <v>0</v>
      </c>
      <c r="N50">
        <v>0</v>
      </c>
      <c r="O50">
        <v>0</v>
      </c>
      <c r="P50">
        <v>0</v>
      </c>
      <c r="Q50">
        <v>12</v>
      </c>
      <c r="R50">
        <v>0</v>
      </c>
      <c r="S50">
        <v>0</v>
      </c>
      <c r="T50">
        <v>19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s="1">
        <f t="shared" si="4"/>
        <v>140</v>
      </c>
      <c r="AD50">
        <f t="shared" si="0"/>
        <v>41</v>
      </c>
      <c r="AE50">
        <f t="shared" si="1"/>
        <v>80</v>
      </c>
      <c r="AF50">
        <f t="shared" si="2"/>
        <v>19</v>
      </c>
      <c r="AG50">
        <f t="shared" si="3"/>
        <v>0</v>
      </c>
    </row>
    <row r="51" spans="1:33" x14ac:dyDescent="0.35">
      <c r="A51" t="s">
        <v>8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7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s="1">
        <f t="shared" si="4"/>
        <v>7</v>
      </c>
      <c r="AD51">
        <f t="shared" si="0"/>
        <v>0</v>
      </c>
      <c r="AE51">
        <f t="shared" si="1"/>
        <v>7</v>
      </c>
      <c r="AF51">
        <f t="shared" si="2"/>
        <v>0</v>
      </c>
      <c r="AG51">
        <f t="shared" si="3"/>
        <v>0</v>
      </c>
    </row>
    <row r="52" spans="1:33" x14ac:dyDescent="0.35">
      <c r="A52" t="s">
        <v>86</v>
      </c>
      <c r="B52">
        <v>46</v>
      </c>
      <c r="C52">
        <v>4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29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s="1">
        <f t="shared" si="4"/>
        <v>179</v>
      </c>
      <c r="AD52">
        <f t="shared" si="0"/>
        <v>50</v>
      </c>
      <c r="AE52">
        <f t="shared" si="1"/>
        <v>129</v>
      </c>
      <c r="AF52">
        <f t="shared" si="2"/>
        <v>0</v>
      </c>
      <c r="AG52">
        <f t="shared" si="3"/>
        <v>0</v>
      </c>
    </row>
    <row r="53" spans="1:33" x14ac:dyDescent="0.35">
      <c r="A53" t="s">
        <v>87</v>
      </c>
      <c r="B53">
        <v>43</v>
      </c>
      <c r="C53">
        <v>0</v>
      </c>
      <c r="D53">
        <v>1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23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 s="1">
        <f t="shared" si="4"/>
        <v>76</v>
      </c>
      <c r="AD53">
        <f t="shared" si="0"/>
        <v>53</v>
      </c>
      <c r="AE53">
        <f t="shared" si="1"/>
        <v>23</v>
      </c>
      <c r="AF53">
        <f t="shared" si="2"/>
        <v>0</v>
      </c>
      <c r="AG53">
        <f t="shared" si="3"/>
        <v>0</v>
      </c>
    </row>
    <row r="54" spans="1:33" x14ac:dyDescent="0.35">
      <c r="A54" t="s">
        <v>88</v>
      </c>
      <c r="B54">
        <v>42</v>
      </c>
      <c r="C54">
        <v>36</v>
      </c>
      <c r="D54">
        <v>14</v>
      </c>
      <c r="E54">
        <v>0</v>
      </c>
      <c r="F54">
        <v>0</v>
      </c>
      <c r="G54">
        <v>0</v>
      </c>
      <c r="H54">
        <v>44</v>
      </c>
      <c r="I54">
        <v>32</v>
      </c>
      <c r="J54">
        <v>29</v>
      </c>
      <c r="K54">
        <v>53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4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 s="1">
        <f t="shared" si="4"/>
        <v>291</v>
      </c>
      <c r="AD54">
        <f t="shared" si="0"/>
        <v>92</v>
      </c>
      <c r="AE54">
        <f t="shared" si="1"/>
        <v>158</v>
      </c>
      <c r="AF54">
        <f t="shared" si="2"/>
        <v>41</v>
      </c>
      <c r="AG54">
        <f t="shared" si="3"/>
        <v>0</v>
      </c>
    </row>
    <row r="55" spans="1:33" x14ac:dyDescent="0.35">
      <c r="A55" t="s">
        <v>89</v>
      </c>
      <c r="B55">
        <v>11</v>
      </c>
      <c r="C55">
        <v>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3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 s="1">
        <f t="shared" si="4"/>
        <v>51</v>
      </c>
      <c r="AD55">
        <f t="shared" si="0"/>
        <v>20</v>
      </c>
      <c r="AE55">
        <f t="shared" si="1"/>
        <v>31</v>
      </c>
      <c r="AF55">
        <f t="shared" si="2"/>
        <v>0</v>
      </c>
      <c r="AG55">
        <f t="shared" si="3"/>
        <v>0</v>
      </c>
    </row>
    <row r="56" spans="1:33" x14ac:dyDescent="0.35">
      <c r="A56" t="s">
        <v>90</v>
      </c>
      <c r="B56">
        <v>210</v>
      </c>
      <c r="C56">
        <v>743</v>
      </c>
      <c r="D56">
        <v>867</v>
      </c>
      <c r="E56">
        <v>171</v>
      </c>
      <c r="F56">
        <v>53</v>
      </c>
      <c r="G56">
        <v>314</v>
      </c>
      <c r="H56">
        <v>1222</v>
      </c>
      <c r="I56">
        <v>808</v>
      </c>
      <c r="J56">
        <v>150</v>
      </c>
      <c r="K56">
        <v>1817</v>
      </c>
      <c r="L56">
        <v>110</v>
      </c>
      <c r="M56">
        <v>15</v>
      </c>
      <c r="N56">
        <v>0</v>
      </c>
      <c r="O56">
        <v>25</v>
      </c>
      <c r="P56">
        <v>32</v>
      </c>
      <c r="Q56">
        <v>31</v>
      </c>
      <c r="R56">
        <v>1811</v>
      </c>
      <c r="S56">
        <v>0</v>
      </c>
      <c r="T56">
        <v>165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 s="1">
        <f t="shared" si="4"/>
        <v>8544</v>
      </c>
      <c r="AD56">
        <f t="shared" si="0"/>
        <v>2358</v>
      </c>
      <c r="AE56">
        <f t="shared" si="1"/>
        <v>4210</v>
      </c>
      <c r="AF56">
        <f t="shared" si="2"/>
        <v>1976</v>
      </c>
      <c r="AG56">
        <f t="shared" si="3"/>
        <v>0</v>
      </c>
    </row>
    <row r="57" spans="1:33" x14ac:dyDescent="0.35">
      <c r="A57" t="s">
        <v>91</v>
      </c>
      <c r="B57">
        <v>0</v>
      </c>
      <c r="C57">
        <v>8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3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 s="1">
        <f t="shared" si="4"/>
        <v>21</v>
      </c>
      <c r="AD57">
        <f t="shared" si="0"/>
        <v>8</v>
      </c>
      <c r="AE57">
        <f t="shared" si="1"/>
        <v>13</v>
      </c>
      <c r="AF57">
        <f t="shared" si="2"/>
        <v>0</v>
      </c>
      <c r="AG57">
        <f t="shared" si="3"/>
        <v>0</v>
      </c>
    </row>
    <row r="58" spans="1:33" x14ac:dyDescent="0.35">
      <c r="A58" t="s">
        <v>9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9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 s="1">
        <f t="shared" si="4"/>
        <v>9</v>
      </c>
      <c r="AD58">
        <f t="shared" si="0"/>
        <v>0</v>
      </c>
      <c r="AE58">
        <f t="shared" si="1"/>
        <v>9</v>
      </c>
      <c r="AF58">
        <f t="shared" si="2"/>
        <v>0</v>
      </c>
      <c r="AG58">
        <f t="shared" si="3"/>
        <v>0</v>
      </c>
    </row>
    <row r="59" spans="1:33" x14ac:dyDescent="0.35">
      <c r="A59" t="s">
        <v>93</v>
      </c>
      <c r="B59">
        <v>0</v>
      </c>
      <c r="C59">
        <v>0</v>
      </c>
      <c r="D59">
        <v>0</v>
      </c>
      <c r="E59">
        <v>16</v>
      </c>
      <c r="F59">
        <v>222</v>
      </c>
      <c r="G59">
        <v>1054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6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 s="1">
        <f t="shared" si="4"/>
        <v>1298</v>
      </c>
      <c r="AD59">
        <f t="shared" si="0"/>
        <v>1292</v>
      </c>
      <c r="AE59">
        <f t="shared" si="1"/>
        <v>6</v>
      </c>
      <c r="AF59">
        <f t="shared" si="2"/>
        <v>0</v>
      </c>
      <c r="AG59">
        <f t="shared" si="3"/>
        <v>0</v>
      </c>
    </row>
    <row r="60" spans="1:33" x14ac:dyDescent="0.35">
      <c r="A60" t="s">
        <v>9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11</v>
      </c>
      <c r="AC60" s="1">
        <f t="shared" si="4"/>
        <v>11</v>
      </c>
      <c r="AD60">
        <f t="shared" si="0"/>
        <v>0</v>
      </c>
      <c r="AE60">
        <f t="shared" si="1"/>
        <v>0</v>
      </c>
      <c r="AF60">
        <f t="shared" si="2"/>
        <v>0</v>
      </c>
      <c r="AG60">
        <f t="shared" si="3"/>
        <v>11</v>
      </c>
    </row>
    <row r="61" spans="1:33" x14ac:dyDescent="0.35">
      <c r="A61" t="s">
        <v>95</v>
      </c>
      <c r="B61">
        <v>136</v>
      </c>
      <c r="C61">
        <v>2024</v>
      </c>
      <c r="D61">
        <v>1373</v>
      </c>
      <c r="E61">
        <v>852</v>
      </c>
      <c r="F61">
        <v>804</v>
      </c>
      <c r="G61">
        <v>1813</v>
      </c>
      <c r="H61">
        <v>967</v>
      </c>
      <c r="I61">
        <v>1256</v>
      </c>
      <c r="J61">
        <v>1159</v>
      </c>
      <c r="K61">
        <v>666</v>
      </c>
      <c r="L61">
        <v>577</v>
      </c>
      <c r="M61">
        <v>85</v>
      </c>
      <c r="N61">
        <v>7</v>
      </c>
      <c r="O61">
        <v>76</v>
      </c>
      <c r="P61">
        <v>133</v>
      </c>
      <c r="Q61">
        <v>103</v>
      </c>
      <c r="R61">
        <v>874</v>
      </c>
      <c r="S61">
        <v>12</v>
      </c>
      <c r="T61">
        <v>1128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 s="1">
        <f t="shared" si="4"/>
        <v>14045</v>
      </c>
      <c r="AD61">
        <f t="shared" si="0"/>
        <v>7002</v>
      </c>
      <c r="AE61">
        <f t="shared" si="1"/>
        <v>5029</v>
      </c>
      <c r="AF61">
        <f t="shared" si="2"/>
        <v>2014</v>
      </c>
      <c r="AG61">
        <f t="shared" si="3"/>
        <v>0</v>
      </c>
    </row>
    <row r="62" spans="1:33" x14ac:dyDescent="0.35">
      <c r="A62" t="s">
        <v>96</v>
      </c>
      <c r="B62">
        <v>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7</v>
      </c>
      <c r="J62">
        <v>0</v>
      </c>
      <c r="K62">
        <v>14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 s="1">
        <f t="shared" si="4"/>
        <v>29</v>
      </c>
      <c r="AD62">
        <f t="shared" si="0"/>
        <v>8</v>
      </c>
      <c r="AE62">
        <f t="shared" si="1"/>
        <v>21</v>
      </c>
      <c r="AF62">
        <f t="shared" si="2"/>
        <v>0</v>
      </c>
      <c r="AG62">
        <f t="shared" si="3"/>
        <v>0</v>
      </c>
    </row>
    <row r="63" spans="1:33" x14ac:dyDescent="0.35">
      <c r="A63" t="s">
        <v>97</v>
      </c>
      <c r="B63">
        <v>0</v>
      </c>
      <c r="C63">
        <v>7</v>
      </c>
      <c r="D63">
        <v>10</v>
      </c>
      <c r="E63">
        <v>10</v>
      </c>
      <c r="F63">
        <v>0</v>
      </c>
      <c r="G63">
        <v>0</v>
      </c>
      <c r="H63">
        <v>0</v>
      </c>
      <c r="I63">
        <v>8</v>
      </c>
      <c r="J63">
        <v>0</v>
      </c>
      <c r="K63">
        <v>18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8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 s="1">
        <f t="shared" si="4"/>
        <v>61</v>
      </c>
      <c r="AD63">
        <f t="shared" si="0"/>
        <v>27</v>
      </c>
      <c r="AE63">
        <f t="shared" si="1"/>
        <v>26</v>
      </c>
      <c r="AF63">
        <f t="shared" si="2"/>
        <v>8</v>
      </c>
      <c r="AG63">
        <f t="shared" si="3"/>
        <v>0</v>
      </c>
    </row>
    <row r="64" spans="1:33" x14ac:dyDescent="0.35">
      <c r="A64" t="s">
        <v>98</v>
      </c>
      <c r="B64">
        <v>0</v>
      </c>
      <c r="C64">
        <v>7</v>
      </c>
      <c r="D64">
        <v>7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 s="1">
        <f t="shared" si="4"/>
        <v>14</v>
      </c>
      <c r="AD64">
        <f t="shared" si="0"/>
        <v>14</v>
      </c>
      <c r="AE64">
        <f t="shared" si="1"/>
        <v>0</v>
      </c>
      <c r="AF64">
        <f t="shared" si="2"/>
        <v>0</v>
      </c>
      <c r="AG64">
        <f t="shared" si="3"/>
        <v>0</v>
      </c>
    </row>
    <row r="65" spans="1:33" x14ac:dyDescent="0.35">
      <c r="A65" t="s">
        <v>99</v>
      </c>
      <c r="B65">
        <v>12</v>
      </c>
      <c r="C65">
        <v>0</v>
      </c>
      <c r="D65">
        <v>3</v>
      </c>
      <c r="E65">
        <v>0</v>
      </c>
      <c r="F65">
        <v>0</v>
      </c>
      <c r="G65">
        <v>0</v>
      </c>
      <c r="H65">
        <v>4</v>
      </c>
      <c r="I65">
        <v>0</v>
      </c>
      <c r="J65">
        <v>0</v>
      </c>
      <c r="K65">
        <v>119</v>
      </c>
      <c r="L65">
        <v>0</v>
      </c>
      <c r="M65">
        <v>0</v>
      </c>
      <c r="N65">
        <v>0</v>
      </c>
      <c r="O65">
        <v>0</v>
      </c>
      <c r="P65">
        <v>0</v>
      </c>
      <c r="Q65">
        <v>3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 s="1">
        <f t="shared" si="4"/>
        <v>141</v>
      </c>
      <c r="AD65">
        <f t="shared" si="0"/>
        <v>15</v>
      </c>
      <c r="AE65">
        <f t="shared" si="1"/>
        <v>126</v>
      </c>
      <c r="AF65">
        <f t="shared" si="2"/>
        <v>0</v>
      </c>
      <c r="AG65">
        <f t="shared" si="3"/>
        <v>0</v>
      </c>
    </row>
    <row r="66" spans="1:33" x14ac:dyDescent="0.35">
      <c r="A66" t="s">
        <v>100</v>
      </c>
      <c r="B66">
        <v>0</v>
      </c>
      <c r="C66">
        <v>0</v>
      </c>
      <c r="D66">
        <v>4</v>
      </c>
      <c r="E66">
        <v>0</v>
      </c>
      <c r="F66">
        <v>0</v>
      </c>
      <c r="G66">
        <v>0</v>
      </c>
      <c r="H66">
        <v>20</v>
      </c>
      <c r="I66">
        <v>3</v>
      </c>
      <c r="J66">
        <v>0</v>
      </c>
      <c r="K66">
        <v>75</v>
      </c>
      <c r="L66">
        <v>4</v>
      </c>
      <c r="M66">
        <v>0</v>
      </c>
      <c r="N66">
        <v>0</v>
      </c>
      <c r="O66">
        <v>0</v>
      </c>
      <c r="P66">
        <v>2</v>
      </c>
      <c r="Q66">
        <v>4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 s="1">
        <f t="shared" si="4"/>
        <v>112</v>
      </c>
      <c r="AD66">
        <f t="shared" si="0"/>
        <v>4</v>
      </c>
      <c r="AE66">
        <f t="shared" si="1"/>
        <v>108</v>
      </c>
      <c r="AF66">
        <f t="shared" si="2"/>
        <v>0</v>
      </c>
      <c r="AG66">
        <f t="shared" si="3"/>
        <v>0</v>
      </c>
    </row>
    <row r="67" spans="1:33" x14ac:dyDescent="0.35">
      <c r="A67" t="s">
        <v>101</v>
      </c>
      <c r="B67">
        <v>14</v>
      </c>
      <c r="C67">
        <v>18</v>
      </c>
      <c r="D67">
        <v>0</v>
      </c>
      <c r="E67">
        <v>0</v>
      </c>
      <c r="F67">
        <v>0</v>
      </c>
      <c r="G67">
        <v>0</v>
      </c>
      <c r="H67">
        <v>17</v>
      </c>
      <c r="I67">
        <v>0</v>
      </c>
      <c r="J67">
        <v>0</v>
      </c>
      <c r="K67">
        <v>53</v>
      </c>
      <c r="L67">
        <v>0</v>
      </c>
      <c r="M67">
        <v>0</v>
      </c>
      <c r="N67">
        <v>0</v>
      </c>
      <c r="O67">
        <v>0</v>
      </c>
      <c r="P67">
        <v>0</v>
      </c>
      <c r="Q67">
        <v>3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 s="1">
        <f t="shared" si="4"/>
        <v>105</v>
      </c>
      <c r="AD67">
        <f t="shared" si="0"/>
        <v>32</v>
      </c>
      <c r="AE67">
        <f t="shared" si="1"/>
        <v>73</v>
      </c>
      <c r="AF67">
        <f t="shared" si="2"/>
        <v>0</v>
      </c>
      <c r="AG67">
        <f t="shared" si="3"/>
        <v>0</v>
      </c>
    </row>
    <row r="68" spans="1:33" x14ac:dyDescent="0.35">
      <c r="A68" t="s">
        <v>102</v>
      </c>
      <c r="B68">
        <v>37</v>
      </c>
      <c r="C68">
        <v>169</v>
      </c>
      <c r="D68">
        <v>31</v>
      </c>
      <c r="E68">
        <v>89</v>
      </c>
      <c r="F68">
        <v>55</v>
      </c>
      <c r="G68">
        <v>182</v>
      </c>
      <c r="H68">
        <v>43</v>
      </c>
      <c r="I68">
        <v>41</v>
      </c>
      <c r="J68">
        <v>153</v>
      </c>
      <c r="K68">
        <v>161</v>
      </c>
      <c r="L68">
        <v>41</v>
      </c>
      <c r="M68">
        <v>10</v>
      </c>
      <c r="N68">
        <v>0</v>
      </c>
      <c r="O68">
        <v>15</v>
      </c>
      <c r="P68">
        <v>19</v>
      </c>
      <c r="Q68">
        <v>21</v>
      </c>
      <c r="R68">
        <v>36</v>
      </c>
      <c r="S68">
        <v>0</v>
      </c>
      <c r="T68">
        <v>392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 s="1">
        <f t="shared" si="4"/>
        <v>1495</v>
      </c>
      <c r="AD68">
        <f t="shared" si="0"/>
        <v>563</v>
      </c>
      <c r="AE68">
        <f t="shared" si="1"/>
        <v>504</v>
      </c>
      <c r="AF68">
        <f t="shared" si="2"/>
        <v>428</v>
      </c>
      <c r="AG68">
        <f t="shared" si="3"/>
        <v>0</v>
      </c>
    </row>
    <row r="69" spans="1:33" x14ac:dyDescent="0.35">
      <c r="A69" t="s">
        <v>10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90</v>
      </c>
      <c r="J69">
        <v>55</v>
      </c>
      <c r="K69">
        <v>0</v>
      </c>
      <c r="L69">
        <v>59</v>
      </c>
      <c r="M69">
        <v>0</v>
      </c>
      <c r="N69">
        <v>0</v>
      </c>
      <c r="O69">
        <v>7</v>
      </c>
      <c r="P69">
        <v>8</v>
      </c>
      <c r="Q69">
        <v>10</v>
      </c>
      <c r="R69">
        <v>33</v>
      </c>
      <c r="S69">
        <v>0</v>
      </c>
      <c r="T69">
        <v>19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 s="1">
        <f t="shared" ref="AC69:AC132" si="5">SUM(B69:AB69)</f>
        <v>281</v>
      </c>
      <c r="AD69">
        <f t="shared" ref="AD69:AD132" si="6">SUM(B69:G69)</f>
        <v>0</v>
      </c>
      <c r="AE69">
        <f t="shared" ref="AE69:AE132" si="7">SUM(H69:Q69)</f>
        <v>229</v>
      </c>
      <c r="AF69">
        <f t="shared" ref="AF69:AF132" si="8">SUM(R69:V69)</f>
        <v>52</v>
      </c>
      <c r="AG69">
        <f t="shared" ref="AG69:AG132" si="9">SUM(W69:AB69)</f>
        <v>0</v>
      </c>
    </row>
    <row r="70" spans="1:33" x14ac:dyDescent="0.35">
      <c r="A70" t="s">
        <v>104</v>
      </c>
      <c r="B70">
        <v>209</v>
      </c>
      <c r="C70">
        <v>571</v>
      </c>
      <c r="D70">
        <v>354</v>
      </c>
      <c r="E70">
        <v>203</v>
      </c>
      <c r="F70">
        <v>104</v>
      </c>
      <c r="G70">
        <v>388</v>
      </c>
      <c r="H70">
        <v>213</v>
      </c>
      <c r="I70">
        <v>268</v>
      </c>
      <c r="J70">
        <v>123</v>
      </c>
      <c r="K70">
        <v>667</v>
      </c>
      <c r="L70">
        <v>15</v>
      </c>
      <c r="M70">
        <v>16</v>
      </c>
      <c r="N70">
        <v>0</v>
      </c>
      <c r="O70">
        <v>0</v>
      </c>
      <c r="P70">
        <v>0</v>
      </c>
      <c r="Q70">
        <v>93</v>
      </c>
      <c r="R70">
        <v>164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 s="1">
        <f t="shared" si="5"/>
        <v>3388</v>
      </c>
      <c r="AD70">
        <f t="shared" si="6"/>
        <v>1829</v>
      </c>
      <c r="AE70">
        <f t="shared" si="7"/>
        <v>1395</v>
      </c>
      <c r="AF70">
        <f t="shared" si="8"/>
        <v>164</v>
      </c>
      <c r="AG70">
        <f t="shared" si="9"/>
        <v>0</v>
      </c>
    </row>
    <row r="71" spans="1:33" x14ac:dyDescent="0.35">
      <c r="A71" t="s">
        <v>10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8</v>
      </c>
      <c r="L71">
        <v>0</v>
      </c>
      <c r="M71">
        <v>16</v>
      </c>
      <c r="N71">
        <v>32</v>
      </c>
      <c r="O71">
        <v>0</v>
      </c>
      <c r="P71">
        <v>0</v>
      </c>
      <c r="Q71">
        <v>0</v>
      </c>
      <c r="R71">
        <v>0</v>
      </c>
      <c r="S71">
        <v>13</v>
      </c>
      <c r="T71">
        <v>0</v>
      </c>
      <c r="U71">
        <v>0</v>
      </c>
      <c r="V71">
        <v>22</v>
      </c>
      <c r="W71">
        <v>13</v>
      </c>
      <c r="X71">
        <v>0</v>
      </c>
      <c r="Y71">
        <v>0</v>
      </c>
      <c r="Z71">
        <v>0</v>
      </c>
      <c r="AA71">
        <v>0</v>
      </c>
      <c r="AB71">
        <v>0</v>
      </c>
      <c r="AC71" s="1">
        <f t="shared" si="5"/>
        <v>114</v>
      </c>
      <c r="AD71">
        <f t="shared" si="6"/>
        <v>0</v>
      </c>
      <c r="AE71">
        <f t="shared" si="7"/>
        <v>66</v>
      </c>
      <c r="AF71">
        <f t="shared" si="8"/>
        <v>35</v>
      </c>
      <c r="AG71">
        <f t="shared" si="9"/>
        <v>13</v>
      </c>
    </row>
    <row r="72" spans="1:33" x14ac:dyDescent="0.35">
      <c r="A72" t="s">
        <v>106</v>
      </c>
      <c r="B72">
        <v>0</v>
      </c>
      <c r="C72">
        <v>14</v>
      </c>
      <c r="D72">
        <v>32</v>
      </c>
      <c r="E72">
        <v>13</v>
      </c>
      <c r="F72">
        <v>32</v>
      </c>
      <c r="G72">
        <v>98</v>
      </c>
      <c r="H72">
        <v>29</v>
      </c>
      <c r="I72">
        <v>47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68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 s="1">
        <f t="shared" si="5"/>
        <v>333</v>
      </c>
      <c r="AD72">
        <f t="shared" si="6"/>
        <v>189</v>
      </c>
      <c r="AE72">
        <f t="shared" si="7"/>
        <v>76</v>
      </c>
      <c r="AF72">
        <f t="shared" si="8"/>
        <v>68</v>
      </c>
      <c r="AG72">
        <f t="shared" si="9"/>
        <v>0</v>
      </c>
    </row>
    <row r="73" spans="1:33" x14ac:dyDescent="0.35">
      <c r="A73" t="s">
        <v>107</v>
      </c>
      <c r="B73">
        <v>114</v>
      </c>
      <c r="C73">
        <v>243</v>
      </c>
      <c r="D73">
        <v>71</v>
      </c>
      <c r="E73">
        <v>53</v>
      </c>
      <c r="F73">
        <v>0</v>
      </c>
      <c r="G73">
        <v>40</v>
      </c>
      <c r="H73">
        <v>270</v>
      </c>
      <c r="I73">
        <v>219</v>
      </c>
      <c r="J73">
        <v>91</v>
      </c>
      <c r="K73">
        <v>642</v>
      </c>
      <c r="L73">
        <v>73</v>
      </c>
      <c r="M73">
        <v>5</v>
      </c>
      <c r="N73">
        <v>0</v>
      </c>
      <c r="O73">
        <v>14</v>
      </c>
      <c r="P73">
        <v>27</v>
      </c>
      <c r="Q73">
        <v>75</v>
      </c>
      <c r="R73">
        <v>132</v>
      </c>
      <c r="S73">
        <v>0</v>
      </c>
      <c r="T73">
        <v>286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 s="1">
        <f t="shared" si="5"/>
        <v>2355</v>
      </c>
      <c r="AD73">
        <f t="shared" si="6"/>
        <v>521</v>
      </c>
      <c r="AE73">
        <f t="shared" si="7"/>
        <v>1416</v>
      </c>
      <c r="AF73">
        <f t="shared" si="8"/>
        <v>418</v>
      </c>
      <c r="AG73">
        <f t="shared" si="9"/>
        <v>0</v>
      </c>
    </row>
    <row r="74" spans="1:33" x14ac:dyDescent="0.35">
      <c r="A74" t="s">
        <v>108</v>
      </c>
      <c r="B74">
        <v>58</v>
      </c>
      <c r="C74">
        <v>0</v>
      </c>
      <c r="D74">
        <v>0</v>
      </c>
      <c r="E74">
        <v>0</v>
      </c>
      <c r="F74">
        <v>0</v>
      </c>
      <c r="G74">
        <v>0</v>
      </c>
      <c r="H74">
        <v>35</v>
      </c>
      <c r="I74">
        <v>0</v>
      </c>
      <c r="J74">
        <v>0</v>
      </c>
      <c r="K74">
        <v>34</v>
      </c>
      <c r="L74">
        <v>0</v>
      </c>
      <c r="M74">
        <v>0</v>
      </c>
      <c r="N74">
        <v>0</v>
      </c>
      <c r="O74">
        <v>0</v>
      </c>
      <c r="P74">
        <v>0</v>
      </c>
      <c r="Q74">
        <v>28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 s="1">
        <f t="shared" si="5"/>
        <v>155</v>
      </c>
      <c r="AD74">
        <f t="shared" si="6"/>
        <v>58</v>
      </c>
      <c r="AE74">
        <f t="shared" si="7"/>
        <v>97</v>
      </c>
      <c r="AF74">
        <f t="shared" si="8"/>
        <v>0</v>
      </c>
      <c r="AG74">
        <f t="shared" si="9"/>
        <v>0</v>
      </c>
    </row>
    <row r="75" spans="1:33" x14ac:dyDescent="0.35">
      <c r="A75" t="s">
        <v>109</v>
      </c>
      <c r="B75">
        <v>629</v>
      </c>
      <c r="C75">
        <v>1531</v>
      </c>
      <c r="D75">
        <v>803</v>
      </c>
      <c r="E75">
        <v>812</v>
      </c>
      <c r="F75">
        <v>377</v>
      </c>
      <c r="G75">
        <v>955</v>
      </c>
      <c r="H75">
        <v>1292</v>
      </c>
      <c r="I75">
        <v>1825</v>
      </c>
      <c r="J75">
        <v>738</v>
      </c>
      <c r="K75">
        <v>1838</v>
      </c>
      <c r="L75">
        <v>581</v>
      </c>
      <c r="M75">
        <v>163</v>
      </c>
      <c r="N75">
        <v>36</v>
      </c>
      <c r="O75">
        <v>140</v>
      </c>
      <c r="P75">
        <v>283</v>
      </c>
      <c r="Q75">
        <v>470</v>
      </c>
      <c r="R75">
        <v>1767</v>
      </c>
      <c r="S75">
        <v>0</v>
      </c>
      <c r="T75">
        <v>2178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 s="1">
        <f t="shared" si="5"/>
        <v>16418</v>
      </c>
      <c r="AD75">
        <f t="shared" si="6"/>
        <v>5107</v>
      </c>
      <c r="AE75">
        <f t="shared" si="7"/>
        <v>7366</v>
      </c>
      <c r="AF75">
        <f t="shared" si="8"/>
        <v>3945</v>
      </c>
      <c r="AG75">
        <f t="shared" si="9"/>
        <v>0</v>
      </c>
    </row>
    <row r="76" spans="1:33" x14ac:dyDescent="0.35">
      <c r="A76" t="s">
        <v>110</v>
      </c>
      <c r="B76">
        <v>0</v>
      </c>
      <c r="C76">
        <v>0</v>
      </c>
      <c r="D76">
        <v>37</v>
      </c>
      <c r="E76">
        <v>0</v>
      </c>
      <c r="F76">
        <v>18</v>
      </c>
      <c r="G76">
        <v>48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 s="1">
        <f t="shared" si="5"/>
        <v>103</v>
      </c>
      <c r="AD76">
        <f t="shared" si="6"/>
        <v>103</v>
      </c>
      <c r="AE76">
        <f t="shared" si="7"/>
        <v>0</v>
      </c>
      <c r="AF76">
        <f t="shared" si="8"/>
        <v>0</v>
      </c>
      <c r="AG76">
        <f t="shared" si="9"/>
        <v>0</v>
      </c>
    </row>
    <row r="77" spans="1:33" x14ac:dyDescent="0.35">
      <c r="A77" t="s">
        <v>111</v>
      </c>
      <c r="B77">
        <v>0</v>
      </c>
      <c r="C77">
        <v>22</v>
      </c>
      <c r="D77">
        <v>20</v>
      </c>
      <c r="E77">
        <v>0</v>
      </c>
      <c r="F77">
        <v>0</v>
      </c>
      <c r="G77">
        <v>7</v>
      </c>
      <c r="H77">
        <v>47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 s="1">
        <f t="shared" si="5"/>
        <v>96</v>
      </c>
      <c r="AD77">
        <f t="shared" si="6"/>
        <v>49</v>
      </c>
      <c r="AE77">
        <f t="shared" si="7"/>
        <v>47</v>
      </c>
      <c r="AF77">
        <f t="shared" si="8"/>
        <v>0</v>
      </c>
      <c r="AG77">
        <f t="shared" si="9"/>
        <v>0</v>
      </c>
    </row>
    <row r="78" spans="1:33" x14ac:dyDescent="0.35">
      <c r="A78" t="s">
        <v>112</v>
      </c>
      <c r="B78">
        <v>25</v>
      </c>
      <c r="C78">
        <v>448</v>
      </c>
      <c r="D78">
        <v>18</v>
      </c>
      <c r="E78">
        <v>0</v>
      </c>
      <c r="F78">
        <v>16</v>
      </c>
      <c r="G78">
        <v>0</v>
      </c>
      <c r="H78">
        <v>38</v>
      </c>
      <c r="I78">
        <v>9</v>
      </c>
      <c r="J78">
        <v>12</v>
      </c>
      <c r="K78">
        <v>231</v>
      </c>
      <c r="L78">
        <v>10</v>
      </c>
      <c r="M78">
        <v>0</v>
      </c>
      <c r="N78">
        <v>0</v>
      </c>
      <c r="O78">
        <v>0</v>
      </c>
      <c r="P78">
        <v>0</v>
      </c>
      <c r="Q78">
        <v>23</v>
      </c>
      <c r="R78">
        <v>21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 s="1">
        <f t="shared" si="5"/>
        <v>1041</v>
      </c>
      <c r="AD78">
        <f t="shared" si="6"/>
        <v>507</v>
      </c>
      <c r="AE78">
        <f t="shared" si="7"/>
        <v>323</v>
      </c>
      <c r="AF78">
        <f t="shared" si="8"/>
        <v>211</v>
      </c>
      <c r="AG78">
        <f t="shared" si="9"/>
        <v>0</v>
      </c>
    </row>
    <row r="79" spans="1:33" x14ac:dyDescent="0.35">
      <c r="A79" t="s">
        <v>113</v>
      </c>
      <c r="B79">
        <v>186</v>
      </c>
      <c r="C79">
        <v>104</v>
      </c>
      <c r="D79">
        <v>529</v>
      </c>
      <c r="E79">
        <v>12</v>
      </c>
      <c r="F79">
        <v>29</v>
      </c>
      <c r="G79">
        <v>43</v>
      </c>
      <c r="H79">
        <v>406</v>
      </c>
      <c r="I79">
        <v>229</v>
      </c>
      <c r="J79">
        <v>35</v>
      </c>
      <c r="K79">
        <v>492</v>
      </c>
      <c r="L79">
        <v>63</v>
      </c>
      <c r="M79">
        <v>0</v>
      </c>
      <c r="N79">
        <v>0</v>
      </c>
      <c r="O79">
        <v>15</v>
      </c>
      <c r="P79">
        <v>39</v>
      </c>
      <c r="Q79">
        <v>44</v>
      </c>
      <c r="R79">
        <v>1041</v>
      </c>
      <c r="S79">
        <v>0</v>
      </c>
      <c r="T79">
        <v>173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 s="1">
        <f t="shared" si="5"/>
        <v>3440</v>
      </c>
      <c r="AD79">
        <f t="shared" si="6"/>
        <v>903</v>
      </c>
      <c r="AE79">
        <f t="shared" si="7"/>
        <v>1323</v>
      </c>
      <c r="AF79">
        <f t="shared" si="8"/>
        <v>1214</v>
      </c>
      <c r="AG79">
        <f t="shared" si="9"/>
        <v>0</v>
      </c>
    </row>
    <row r="80" spans="1:33" x14ac:dyDescent="0.35">
      <c r="A80" t="s">
        <v>114</v>
      </c>
      <c r="B80">
        <v>49</v>
      </c>
      <c r="C80">
        <v>185</v>
      </c>
      <c r="D80">
        <v>0</v>
      </c>
      <c r="E80">
        <v>0</v>
      </c>
      <c r="F80">
        <v>8</v>
      </c>
      <c r="G80">
        <v>26</v>
      </c>
      <c r="H80">
        <v>0</v>
      </c>
      <c r="I80">
        <v>241</v>
      </c>
      <c r="J80">
        <v>54</v>
      </c>
      <c r="K80">
        <v>64</v>
      </c>
      <c r="L80">
        <v>26</v>
      </c>
      <c r="M80">
        <v>0</v>
      </c>
      <c r="N80">
        <v>0</v>
      </c>
      <c r="O80">
        <v>0</v>
      </c>
      <c r="P80">
        <v>0</v>
      </c>
      <c r="Q80">
        <v>59</v>
      </c>
      <c r="R80">
        <v>1207</v>
      </c>
      <c r="S80">
        <v>0</v>
      </c>
      <c r="T80">
        <v>26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s="1">
        <f t="shared" si="5"/>
        <v>1945</v>
      </c>
      <c r="AD80">
        <f t="shared" si="6"/>
        <v>268</v>
      </c>
      <c r="AE80">
        <f t="shared" si="7"/>
        <v>444</v>
      </c>
      <c r="AF80">
        <f t="shared" si="8"/>
        <v>1233</v>
      </c>
      <c r="AG80">
        <f t="shared" si="9"/>
        <v>0</v>
      </c>
    </row>
    <row r="81" spans="1:33" x14ac:dyDescent="0.35">
      <c r="A81" t="s">
        <v>115</v>
      </c>
      <c r="B81">
        <v>177</v>
      </c>
      <c r="C81">
        <v>24</v>
      </c>
      <c r="D81">
        <v>0</v>
      </c>
      <c r="E81">
        <v>0</v>
      </c>
      <c r="F81">
        <v>0</v>
      </c>
      <c r="G81">
        <v>19</v>
      </c>
      <c r="H81">
        <v>65</v>
      </c>
      <c r="I81">
        <v>0</v>
      </c>
      <c r="J81">
        <v>12</v>
      </c>
      <c r="K81">
        <v>338</v>
      </c>
      <c r="L81">
        <v>59</v>
      </c>
      <c r="M81">
        <v>16</v>
      </c>
      <c r="N81">
        <v>9</v>
      </c>
      <c r="O81">
        <v>19</v>
      </c>
      <c r="P81">
        <v>28</v>
      </c>
      <c r="Q81">
        <v>24</v>
      </c>
      <c r="R81">
        <v>0</v>
      </c>
      <c r="S81">
        <v>0</v>
      </c>
      <c r="T81">
        <v>56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1">
        <f t="shared" si="5"/>
        <v>846</v>
      </c>
      <c r="AD81">
        <f t="shared" si="6"/>
        <v>220</v>
      </c>
      <c r="AE81">
        <f t="shared" si="7"/>
        <v>570</v>
      </c>
      <c r="AF81">
        <f t="shared" si="8"/>
        <v>56</v>
      </c>
      <c r="AG81">
        <f t="shared" si="9"/>
        <v>0</v>
      </c>
    </row>
    <row r="82" spans="1:33" x14ac:dyDescent="0.35">
      <c r="A82" t="s">
        <v>116</v>
      </c>
      <c r="B82">
        <v>2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96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s="1">
        <f t="shared" si="5"/>
        <v>121</v>
      </c>
      <c r="AD82">
        <f t="shared" si="6"/>
        <v>25</v>
      </c>
      <c r="AE82">
        <f t="shared" si="7"/>
        <v>96</v>
      </c>
      <c r="AF82">
        <f t="shared" si="8"/>
        <v>0</v>
      </c>
      <c r="AG82">
        <f t="shared" si="9"/>
        <v>0</v>
      </c>
    </row>
    <row r="83" spans="1:33" x14ac:dyDescent="0.35">
      <c r="A83" t="s">
        <v>11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9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 s="1">
        <f t="shared" si="5"/>
        <v>19</v>
      </c>
      <c r="AD83">
        <f t="shared" si="6"/>
        <v>0</v>
      </c>
      <c r="AE83">
        <f t="shared" si="7"/>
        <v>19</v>
      </c>
      <c r="AF83">
        <f t="shared" si="8"/>
        <v>0</v>
      </c>
      <c r="AG83">
        <f t="shared" si="9"/>
        <v>0</v>
      </c>
    </row>
    <row r="84" spans="1:33" x14ac:dyDescent="0.35">
      <c r="A84" t="s">
        <v>118</v>
      </c>
      <c r="B84">
        <v>82</v>
      </c>
      <c r="C84">
        <v>10</v>
      </c>
      <c r="D84">
        <v>34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459</v>
      </c>
      <c r="L84">
        <v>1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 s="1">
        <f t="shared" si="5"/>
        <v>597</v>
      </c>
      <c r="AD84">
        <f t="shared" si="6"/>
        <v>126</v>
      </c>
      <c r="AE84">
        <f t="shared" si="7"/>
        <v>471</v>
      </c>
      <c r="AF84">
        <f t="shared" si="8"/>
        <v>0</v>
      </c>
      <c r="AG84">
        <f t="shared" si="9"/>
        <v>0</v>
      </c>
    </row>
    <row r="85" spans="1:33" x14ac:dyDescent="0.35">
      <c r="A85" t="s">
        <v>11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44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 s="1">
        <f t="shared" si="5"/>
        <v>44</v>
      </c>
      <c r="AD85">
        <f t="shared" si="6"/>
        <v>0</v>
      </c>
      <c r="AE85">
        <f t="shared" si="7"/>
        <v>0</v>
      </c>
      <c r="AF85">
        <f t="shared" si="8"/>
        <v>44</v>
      </c>
      <c r="AG85">
        <f t="shared" si="9"/>
        <v>0</v>
      </c>
    </row>
    <row r="86" spans="1:33" x14ac:dyDescent="0.35">
      <c r="A86" t="s">
        <v>120</v>
      </c>
      <c r="B86">
        <v>51</v>
      </c>
      <c r="C86">
        <v>26</v>
      </c>
      <c r="D86">
        <v>8</v>
      </c>
      <c r="E86">
        <v>6</v>
      </c>
      <c r="F86">
        <v>0</v>
      </c>
      <c r="G86">
        <v>0</v>
      </c>
      <c r="H86">
        <v>27</v>
      </c>
      <c r="I86">
        <v>43</v>
      </c>
      <c r="J86">
        <v>7</v>
      </c>
      <c r="K86">
        <v>9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36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 s="1">
        <f t="shared" si="5"/>
        <v>296</v>
      </c>
      <c r="AD86">
        <f t="shared" si="6"/>
        <v>91</v>
      </c>
      <c r="AE86">
        <f t="shared" si="7"/>
        <v>169</v>
      </c>
      <c r="AF86">
        <f t="shared" si="8"/>
        <v>36</v>
      </c>
      <c r="AG86">
        <f t="shared" si="9"/>
        <v>0</v>
      </c>
    </row>
    <row r="87" spans="1:33" x14ac:dyDescent="0.35">
      <c r="A87" t="s">
        <v>121</v>
      </c>
      <c r="B87">
        <v>7</v>
      </c>
      <c r="C87">
        <v>35</v>
      </c>
      <c r="D87">
        <v>4</v>
      </c>
      <c r="E87">
        <v>4</v>
      </c>
      <c r="F87">
        <v>18</v>
      </c>
      <c r="G87">
        <v>16</v>
      </c>
      <c r="H87">
        <v>0</v>
      </c>
      <c r="I87">
        <v>73</v>
      </c>
      <c r="J87">
        <v>23</v>
      </c>
      <c r="K87">
        <v>21</v>
      </c>
      <c r="L87">
        <v>16</v>
      </c>
      <c r="M87">
        <v>0</v>
      </c>
      <c r="N87">
        <v>0</v>
      </c>
      <c r="O87">
        <v>0</v>
      </c>
      <c r="P87">
        <v>0</v>
      </c>
      <c r="Q87">
        <v>0</v>
      </c>
      <c r="R87">
        <v>145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 s="1">
        <f t="shared" si="5"/>
        <v>362</v>
      </c>
      <c r="AD87">
        <f t="shared" si="6"/>
        <v>84</v>
      </c>
      <c r="AE87">
        <f t="shared" si="7"/>
        <v>133</v>
      </c>
      <c r="AF87">
        <f t="shared" si="8"/>
        <v>145</v>
      </c>
      <c r="AG87">
        <f t="shared" si="9"/>
        <v>0</v>
      </c>
    </row>
    <row r="88" spans="1:33" x14ac:dyDescent="0.35">
      <c r="A88" t="s">
        <v>122</v>
      </c>
      <c r="B88">
        <v>0</v>
      </c>
      <c r="C88">
        <v>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2</v>
      </c>
      <c r="AB88">
        <v>0</v>
      </c>
      <c r="AC88" s="1">
        <f t="shared" si="5"/>
        <v>5</v>
      </c>
      <c r="AD88">
        <f t="shared" si="6"/>
        <v>3</v>
      </c>
      <c r="AE88">
        <f t="shared" si="7"/>
        <v>0</v>
      </c>
      <c r="AF88">
        <f t="shared" si="8"/>
        <v>0</v>
      </c>
      <c r="AG88">
        <f t="shared" si="9"/>
        <v>2</v>
      </c>
    </row>
    <row r="89" spans="1:33" x14ac:dyDescent="0.35">
      <c r="A89" t="s">
        <v>123</v>
      </c>
      <c r="B89">
        <v>0</v>
      </c>
      <c r="C89">
        <v>0</v>
      </c>
      <c r="D89">
        <v>0</v>
      </c>
      <c r="E89">
        <v>0</v>
      </c>
      <c r="F89">
        <v>29</v>
      </c>
      <c r="G89">
        <v>24</v>
      </c>
      <c r="H89">
        <v>0</v>
      </c>
      <c r="I89">
        <v>11</v>
      </c>
      <c r="J89">
        <v>29</v>
      </c>
      <c r="K89">
        <v>0</v>
      </c>
      <c r="L89">
        <v>16</v>
      </c>
      <c r="M89">
        <v>0</v>
      </c>
      <c r="N89">
        <v>0</v>
      </c>
      <c r="O89">
        <v>0</v>
      </c>
      <c r="P89">
        <v>0</v>
      </c>
      <c r="Q89">
        <v>0</v>
      </c>
      <c r="R89">
        <v>306</v>
      </c>
      <c r="S89">
        <v>0</v>
      </c>
      <c r="T89">
        <v>69</v>
      </c>
      <c r="U89">
        <v>0</v>
      </c>
      <c r="V89">
        <v>0</v>
      </c>
      <c r="W89">
        <v>0</v>
      </c>
      <c r="X89">
        <v>16</v>
      </c>
      <c r="Y89">
        <v>0</v>
      </c>
      <c r="Z89">
        <v>42</v>
      </c>
      <c r="AA89">
        <v>62</v>
      </c>
      <c r="AB89">
        <v>132</v>
      </c>
      <c r="AC89" s="1">
        <f t="shared" si="5"/>
        <v>736</v>
      </c>
      <c r="AD89">
        <f t="shared" si="6"/>
        <v>53</v>
      </c>
      <c r="AE89">
        <f t="shared" si="7"/>
        <v>56</v>
      </c>
      <c r="AF89">
        <f t="shared" si="8"/>
        <v>375</v>
      </c>
      <c r="AG89">
        <f t="shared" si="9"/>
        <v>252</v>
      </c>
    </row>
    <row r="90" spans="1:33" x14ac:dyDescent="0.35">
      <c r="A90" t="s">
        <v>12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4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 s="1">
        <f t="shared" si="5"/>
        <v>4</v>
      </c>
      <c r="AD90">
        <f t="shared" si="6"/>
        <v>0</v>
      </c>
      <c r="AE90">
        <f t="shared" si="7"/>
        <v>0</v>
      </c>
      <c r="AF90">
        <f t="shared" si="8"/>
        <v>4</v>
      </c>
      <c r="AG90">
        <f t="shared" si="9"/>
        <v>0</v>
      </c>
    </row>
    <row r="91" spans="1:33" x14ac:dyDescent="0.35">
      <c r="A91" t="s">
        <v>12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4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 s="1">
        <f t="shared" si="5"/>
        <v>4</v>
      </c>
      <c r="AD91">
        <f t="shared" si="6"/>
        <v>0</v>
      </c>
      <c r="AE91">
        <f t="shared" si="7"/>
        <v>4</v>
      </c>
      <c r="AF91">
        <f t="shared" si="8"/>
        <v>0</v>
      </c>
      <c r="AG91">
        <f t="shared" si="9"/>
        <v>0</v>
      </c>
    </row>
    <row r="92" spans="1:33" x14ac:dyDescent="0.35">
      <c r="A92" t="s">
        <v>126</v>
      </c>
      <c r="B92">
        <v>103</v>
      </c>
      <c r="C92">
        <v>27</v>
      </c>
      <c r="D92">
        <v>28</v>
      </c>
      <c r="E92">
        <v>0</v>
      </c>
      <c r="F92">
        <v>0</v>
      </c>
      <c r="G92">
        <v>0</v>
      </c>
      <c r="H92">
        <v>86</v>
      </c>
      <c r="I92">
        <v>25</v>
      </c>
      <c r="J92">
        <v>0</v>
      </c>
      <c r="K92">
        <v>48</v>
      </c>
      <c r="L92">
        <v>0</v>
      </c>
      <c r="M92">
        <v>0</v>
      </c>
      <c r="N92">
        <v>25</v>
      </c>
      <c r="O92">
        <v>0</v>
      </c>
      <c r="P92">
        <v>50</v>
      </c>
      <c r="Q92">
        <v>44</v>
      </c>
      <c r="R92">
        <v>0</v>
      </c>
      <c r="S92">
        <v>148</v>
      </c>
      <c r="T92">
        <v>0</v>
      </c>
      <c r="U92">
        <v>174</v>
      </c>
      <c r="V92">
        <v>109</v>
      </c>
      <c r="W92">
        <v>164</v>
      </c>
      <c r="X92">
        <v>440</v>
      </c>
      <c r="Y92">
        <v>103</v>
      </c>
      <c r="Z92">
        <v>646</v>
      </c>
      <c r="AA92">
        <v>375</v>
      </c>
      <c r="AB92">
        <v>511</v>
      </c>
      <c r="AC92" s="1">
        <f t="shared" si="5"/>
        <v>3106</v>
      </c>
      <c r="AD92">
        <f t="shared" si="6"/>
        <v>158</v>
      </c>
      <c r="AE92">
        <f t="shared" si="7"/>
        <v>278</v>
      </c>
      <c r="AF92">
        <f t="shared" si="8"/>
        <v>431</v>
      </c>
      <c r="AG92">
        <f t="shared" si="9"/>
        <v>2239</v>
      </c>
    </row>
    <row r="93" spans="1:33" x14ac:dyDescent="0.35">
      <c r="A93" t="s">
        <v>127</v>
      </c>
      <c r="B93">
        <v>7</v>
      </c>
      <c r="C93">
        <v>0</v>
      </c>
      <c r="D93">
        <v>0</v>
      </c>
      <c r="E93">
        <v>0</v>
      </c>
      <c r="F93">
        <v>0</v>
      </c>
      <c r="G93">
        <v>0</v>
      </c>
      <c r="H93">
        <v>40</v>
      </c>
      <c r="I93">
        <v>16</v>
      </c>
      <c r="J93">
        <v>0</v>
      </c>
      <c r="K93">
        <v>41</v>
      </c>
      <c r="L93">
        <v>0</v>
      </c>
      <c r="M93">
        <v>0</v>
      </c>
      <c r="N93">
        <v>18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1</v>
      </c>
      <c r="W93">
        <v>0</v>
      </c>
      <c r="X93">
        <v>0</v>
      </c>
      <c r="Y93">
        <v>0</v>
      </c>
      <c r="Z93">
        <v>0</v>
      </c>
      <c r="AA93">
        <v>35</v>
      </c>
      <c r="AB93">
        <v>0</v>
      </c>
      <c r="AC93" s="1">
        <f t="shared" si="5"/>
        <v>188</v>
      </c>
      <c r="AD93">
        <f t="shared" si="6"/>
        <v>7</v>
      </c>
      <c r="AE93">
        <f t="shared" si="7"/>
        <v>115</v>
      </c>
      <c r="AF93">
        <f t="shared" si="8"/>
        <v>31</v>
      </c>
      <c r="AG93">
        <f t="shared" si="9"/>
        <v>35</v>
      </c>
    </row>
    <row r="94" spans="1:33" x14ac:dyDescent="0.35">
      <c r="A94" t="s">
        <v>12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1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2</v>
      </c>
      <c r="AA94">
        <v>0</v>
      </c>
      <c r="AB94">
        <v>0</v>
      </c>
      <c r="AC94" s="1">
        <f t="shared" si="5"/>
        <v>22</v>
      </c>
      <c r="AD94">
        <f t="shared" si="6"/>
        <v>0</v>
      </c>
      <c r="AE94">
        <f t="shared" si="7"/>
        <v>10</v>
      </c>
      <c r="AF94">
        <f t="shared" si="8"/>
        <v>0</v>
      </c>
      <c r="AG94">
        <f t="shared" si="9"/>
        <v>12</v>
      </c>
    </row>
    <row r="95" spans="1:33" x14ac:dyDescent="0.35">
      <c r="A95" t="s">
        <v>12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32</v>
      </c>
      <c r="AC95" s="1">
        <f t="shared" si="5"/>
        <v>32</v>
      </c>
      <c r="AD95">
        <f t="shared" si="6"/>
        <v>0</v>
      </c>
      <c r="AE95">
        <f t="shared" si="7"/>
        <v>0</v>
      </c>
      <c r="AF95">
        <f t="shared" si="8"/>
        <v>0</v>
      </c>
      <c r="AG95">
        <f t="shared" si="9"/>
        <v>32</v>
      </c>
    </row>
    <row r="96" spans="1:33" x14ac:dyDescent="0.35">
      <c r="A96" t="s">
        <v>130</v>
      </c>
      <c r="B96">
        <v>13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68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 s="1">
        <f t="shared" si="5"/>
        <v>81</v>
      </c>
      <c r="AD96">
        <f t="shared" si="6"/>
        <v>13</v>
      </c>
      <c r="AE96">
        <f t="shared" si="7"/>
        <v>0</v>
      </c>
      <c r="AF96">
        <f t="shared" si="8"/>
        <v>68</v>
      </c>
      <c r="AG96">
        <f t="shared" si="9"/>
        <v>0</v>
      </c>
    </row>
    <row r="97" spans="1:33" x14ac:dyDescent="0.35">
      <c r="A97" t="s">
        <v>131</v>
      </c>
      <c r="B97">
        <v>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 s="1">
        <f t="shared" si="5"/>
        <v>6</v>
      </c>
      <c r="AD97">
        <f t="shared" si="6"/>
        <v>6</v>
      </c>
      <c r="AE97">
        <f t="shared" si="7"/>
        <v>0</v>
      </c>
      <c r="AF97">
        <f t="shared" si="8"/>
        <v>0</v>
      </c>
      <c r="AG97">
        <f t="shared" si="9"/>
        <v>0</v>
      </c>
    </row>
    <row r="98" spans="1:33" x14ac:dyDescent="0.35">
      <c r="A98" t="s">
        <v>13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5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 s="1">
        <f t="shared" si="5"/>
        <v>50</v>
      </c>
      <c r="AD98">
        <f t="shared" si="6"/>
        <v>0</v>
      </c>
      <c r="AE98">
        <f t="shared" si="7"/>
        <v>0</v>
      </c>
      <c r="AF98">
        <f t="shared" si="8"/>
        <v>50</v>
      </c>
      <c r="AG98">
        <f t="shared" si="9"/>
        <v>0</v>
      </c>
    </row>
    <row r="99" spans="1:33" x14ac:dyDescent="0.35">
      <c r="A99" t="s">
        <v>13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6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 s="1">
        <f t="shared" si="5"/>
        <v>16</v>
      </c>
      <c r="AD99">
        <f t="shared" si="6"/>
        <v>0</v>
      </c>
      <c r="AE99">
        <f t="shared" si="7"/>
        <v>16</v>
      </c>
      <c r="AF99">
        <f t="shared" si="8"/>
        <v>0</v>
      </c>
      <c r="AG99">
        <f t="shared" si="9"/>
        <v>0</v>
      </c>
    </row>
    <row r="100" spans="1:33" x14ac:dyDescent="0.35">
      <c r="A100" t="s">
        <v>134</v>
      </c>
      <c r="B100">
        <v>31</v>
      </c>
      <c r="C100">
        <v>663</v>
      </c>
      <c r="D100">
        <v>0</v>
      </c>
      <c r="E100">
        <v>0</v>
      </c>
      <c r="F100">
        <v>0</v>
      </c>
      <c r="G100">
        <v>0</v>
      </c>
      <c r="H100">
        <v>31</v>
      </c>
      <c r="I100">
        <v>17</v>
      </c>
      <c r="J100">
        <v>0</v>
      </c>
      <c r="K100">
        <v>134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3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67</v>
      </c>
      <c r="X100">
        <v>0</v>
      </c>
      <c r="Y100">
        <v>0</v>
      </c>
      <c r="Z100">
        <v>127</v>
      </c>
      <c r="AA100">
        <v>248</v>
      </c>
      <c r="AB100">
        <v>20</v>
      </c>
      <c r="AC100" s="1">
        <f t="shared" si="5"/>
        <v>1351</v>
      </c>
      <c r="AD100">
        <f t="shared" si="6"/>
        <v>694</v>
      </c>
      <c r="AE100">
        <f t="shared" si="7"/>
        <v>195</v>
      </c>
      <c r="AF100">
        <f t="shared" si="8"/>
        <v>0</v>
      </c>
      <c r="AG100">
        <f t="shared" si="9"/>
        <v>462</v>
      </c>
    </row>
    <row r="101" spans="1:33" x14ac:dyDescent="0.35">
      <c r="A101" t="s">
        <v>135</v>
      </c>
      <c r="B101">
        <v>47</v>
      </c>
      <c r="C101">
        <v>25</v>
      </c>
      <c r="D101">
        <v>35</v>
      </c>
      <c r="E101">
        <v>0</v>
      </c>
      <c r="F101">
        <v>0</v>
      </c>
      <c r="G101">
        <v>0</v>
      </c>
      <c r="H101">
        <v>76</v>
      </c>
      <c r="I101">
        <v>0</v>
      </c>
      <c r="J101">
        <v>0</v>
      </c>
      <c r="K101">
        <v>32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 s="1">
        <f t="shared" si="5"/>
        <v>215</v>
      </c>
      <c r="AD101">
        <f t="shared" si="6"/>
        <v>107</v>
      </c>
      <c r="AE101">
        <f t="shared" si="7"/>
        <v>108</v>
      </c>
      <c r="AF101">
        <f t="shared" si="8"/>
        <v>0</v>
      </c>
      <c r="AG101">
        <f t="shared" si="9"/>
        <v>0</v>
      </c>
    </row>
    <row r="102" spans="1:33" x14ac:dyDescent="0.35">
      <c r="A102" t="s">
        <v>13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60</v>
      </c>
      <c r="N102">
        <v>18</v>
      </c>
      <c r="O102">
        <v>13</v>
      </c>
      <c r="P102">
        <v>0</v>
      </c>
      <c r="Q102">
        <v>0</v>
      </c>
      <c r="R102">
        <v>23</v>
      </c>
      <c r="S102">
        <v>53</v>
      </c>
      <c r="T102">
        <v>23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 s="1">
        <f t="shared" si="5"/>
        <v>190</v>
      </c>
      <c r="AD102">
        <f t="shared" si="6"/>
        <v>0</v>
      </c>
      <c r="AE102">
        <f t="shared" si="7"/>
        <v>91</v>
      </c>
      <c r="AF102">
        <f t="shared" si="8"/>
        <v>99</v>
      </c>
      <c r="AG102">
        <f t="shared" si="9"/>
        <v>0</v>
      </c>
    </row>
    <row r="103" spans="1:33" x14ac:dyDescent="0.35">
      <c r="A103" t="s">
        <v>137</v>
      </c>
      <c r="B103">
        <v>40</v>
      </c>
      <c r="C103">
        <v>0</v>
      </c>
      <c r="D103">
        <v>0</v>
      </c>
      <c r="E103">
        <v>17</v>
      </c>
      <c r="F103">
        <v>0</v>
      </c>
      <c r="G103">
        <v>0</v>
      </c>
      <c r="H103">
        <v>0</v>
      </c>
      <c r="I103">
        <v>16</v>
      </c>
      <c r="J103">
        <v>0</v>
      </c>
      <c r="K103">
        <v>119</v>
      </c>
      <c r="L103">
        <v>0</v>
      </c>
      <c r="M103">
        <v>0</v>
      </c>
      <c r="N103">
        <v>26</v>
      </c>
      <c r="O103">
        <v>0</v>
      </c>
      <c r="P103">
        <v>48</v>
      </c>
      <c r="Q103">
        <v>76</v>
      </c>
      <c r="R103">
        <v>0</v>
      </c>
      <c r="S103">
        <v>65</v>
      </c>
      <c r="T103">
        <v>0</v>
      </c>
      <c r="U103">
        <v>107</v>
      </c>
      <c r="V103">
        <v>69</v>
      </c>
      <c r="W103">
        <v>246</v>
      </c>
      <c r="X103">
        <v>516</v>
      </c>
      <c r="Y103">
        <v>570</v>
      </c>
      <c r="Z103">
        <v>1003</v>
      </c>
      <c r="AA103">
        <v>766</v>
      </c>
      <c r="AB103">
        <v>606</v>
      </c>
      <c r="AC103" s="1">
        <f t="shared" si="5"/>
        <v>4290</v>
      </c>
      <c r="AD103">
        <f t="shared" si="6"/>
        <v>57</v>
      </c>
      <c r="AE103">
        <f t="shared" si="7"/>
        <v>285</v>
      </c>
      <c r="AF103">
        <f t="shared" si="8"/>
        <v>241</v>
      </c>
      <c r="AG103">
        <f t="shared" si="9"/>
        <v>3707</v>
      </c>
    </row>
    <row r="104" spans="1:33" x14ac:dyDescent="0.35">
      <c r="A104" t="s">
        <v>138</v>
      </c>
      <c r="B104">
        <v>0</v>
      </c>
      <c r="C104">
        <v>8</v>
      </c>
      <c r="D104">
        <v>10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 s="1">
        <f t="shared" si="5"/>
        <v>116</v>
      </c>
      <c r="AD104">
        <f t="shared" si="6"/>
        <v>116</v>
      </c>
      <c r="AE104">
        <f t="shared" si="7"/>
        <v>0</v>
      </c>
      <c r="AF104">
        <f t="shared" si="8"/>
        <v>0</v>
      </c>
      <c r="AG104">
        <f t="shared" si="9"/>
        <v>0</v>
      </c>
    </row>
    <row r="105" spans="1:33" x14ac:dyDescent="0.35">
      <c r="A105" t="s">
        <v>139</v>
      </c>
      <c r="B105">
        <v>6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 s="1">
        <f t="shared" si="5"/>
        <v>6</v>
      </c>
      <c r="AD105">
        <f t="shared" si="6"/>
        <v>6</v>
      </c>
      <c r="AE105">
        <f t="shared" si="7"/>
        <v>0</v>
      </c>
      <c r="AF105">
        <f t="shared" si="8"/>
        <v>0</v>
      </c>
      <c r="AG105">
        <f t="shared" si="9"/>
        <v>0</v>
      </c>
    </row>
    <row r="106" spans="1:33" x14ac:dyDescent="0.35">
      <c r="A106" t="s">
        <v>140</v>
      </c>
      <c r="B106">
        <v>0</v>
      </c>
      <c r="C106">
        <v>1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 s="1">
        <f t="shared" si="5"/>
        <v>12</v>
      </c>
      <c r="AD106">
        <f t="shared" si="6"/>
        <v>12</v>
      </c>
      <c r="AE106">
        <f t="shared" si="7"/>
        <v>0</v>
      </c>
      <c r="AF106">
        <f t="shared" si="8"/>
        <v>0</v>
      </c>
      <c r="AG106">
        <f t="shared" si="9"/>
        <v>0</v>
      </c>
    </row>
    <row r="107" spans="1:33" x14ac:dyDescent="0.35">
      <c r="A107" t="s">
        <v>141</v>
      </c>
      <c r="B107">
        <v>103</v>
      </c>
      <c r="C107">
        <v>28</v>
      </c>
      <c r="D107">
        <v>0</v>
      </c>
      <c r="E107">
        <v>0</v>
      </c>
      <c r="F107">
        <v>0</v>
      </c>
      <c r="G107">
        <v>0</v>
      </c>
      <c r="H107">
        <v>71</v>
      </c>
      <c r="I107">
        <v>0</v>
      </c>
      <c r="J107">
        <v>0</v>
      </c>
      <c r="K107">
        <v>105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 s="1">
        <f t="shared" si="5"/>
        <v>307</v>
      </c>
      <c r="AD107">
        <f t="shared" si="6"/>
        <v>131</v>
      </c>
      <c r="AE107">
        <f t="shared" si="7"/>
        <v>176</v>
      </c>
      <c r="AF107">
        <f t="shared" si="8"/>
        <v>0</v>
      </c>
      <c r="AG107">
        <f t="shared" si="9"/>
        <v>0</v>
      </c>
    </row>
    <row r="108" spans="1:33" x14ac:dyDescent="0.35">
      <c r="A108" t="s">
        <v>14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6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1">
        <f t="shared" si="5"/>
        <v>26</v>
      </c>
      <c r="AD108">
        <f t="shared" si="6"/>
        <v>0</v>
      </c>
      <c r="AE108">
        <f t="shared" si="7"/>
        <v>26</v>
      </c>
      <c r="AF108">
        <f t="shared" si="8"/>
        <v>0</v>
      </c>
      <c r="AG108">
        <f t="shared" si="9"/>
        <v>0</v>
      </c>
    </row>
    <row r="109" spans="1:33" x14ac:dyDescent="0.35">
      <c r="A109" t="s">
        <v>14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233</v>
      </c>
      <c r="Z109">
        <v>116</v>
      </c>
      <c r="AA109">
        <v>1611</v>
      </c>
      <c r="AB109">
        <v>0</v>
      </c>
      <c r="AC109" s="1">
        <f t="shared" si="5"/>
        <v>1960</v>
      </c>
      <c r="AD109">
        <f t="shared" si="6"/>
        <v>0</v>
      </c>
      <c r="AE109">
        <f t="shared" si="7"/>
        <v>0</v>
      </c>
      <c r="AF109">
        <f t="shared" si="8"/>
        <v>0</v>
      </c>
      <c r="AG109">
        <f t="shared" si="9"/>
        <v>1960</v>
      </c>
    </row>
    <row r="110" spans="1:33" x14ac:dyDescent="0.35">
      <c r="A110" t="s">
        <v>144</v>
      </c>
      <c r="B110">
        <v>0</v>
      </c>
      <c r="C110">
        <v>152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s="1">
        <f t="shared" si="5"/>
        <v>152</v>
      </c>
      <c r="AD110">
        <f t="shared" si="6"/>
        <v>152</v>
      </c>
      <c r="AE110">
        <f t="shared" si="7"/>
        <v>0</v>
      </c>
      <c r="AF110">
        <f t="shared" si="8"/>
        <v>0</v>
      </c>
      <c r="AG110">
        <f t="shared" si="9"/>
        <v>0</v>
      </c>
    </row>
    <row r="111" spans="1:33" x14ac:dyDescent="0.35">
      <c r="A111" t="s">
        <v>145</v>
      </c>
      <c r="B111">
        <v>0</v>
      </c>
      <c r="C111">
        <v>92</v>
      </c>
      <c r="D111">
        <v>45</v>
      </c>
      <c r="E111">
        <v>0</v>
      </c>
      <c r="F111">
        <v>0</v>
      </c>
      <c r="G111">
        <v>0</v>
      </c>
      <c r="H111">
        <v>71</v>
      </c>
      <c r="I111">
        <v>0</v>
      </c>
      <c r="J111">
        <v>0</v>
      </c>
      <c r="K111">
        <v>19</v>
      </c>
      <c r="L111">
        <v>226</v>
      </c>
      <c r="M111">
        <v>169</v>
      </c>
      <c r="N111">
        <v>91</v>
      </c>
      <c r="O111">
        <v>30</v>
      </c>
      <c r="P111">
        <v>151</v>
      </c>
      <c r="Q111">
        <v>147</v>
      </c>
      <c r="R111">
        <v>53</v>
      </c>
      <c r="S111">
        <v>37</v>
      </c>
      <c r="T111">
        <v>206</v>
      </c>
      <c r="U111">
        <v>118</v>
      </c>
      <c r="V111">
        <v>134</v>
      </c>
      <c r="W111">
        <v>0</v>
      </c>
      <c r="X111">
        <v>0</v>
      </c>
      <c r="Y111">
        <v>44</v>
      </c>
      <c r="Z111">
        <v>0</v>
      </c>
      <c r="AA111">
        <v>0</v>
      </c>
      <c r="AB111">
        <v>72</v>
      </c>
      <c r="AC111" s="1">
        <f t="shared" si="5"/>
        <v>1705</v>
      </c>
      <c r="AD111">
        <f t="shared" si="6"/>
        <v>137</v>
      </c>
      <c r="AE111">
        <f t="shared" si="7"/>
        <v>904</v>
      </c>
      <c r="AF111">
        <f t="shared" si="8"/>
        <v>548</v>
      </c>
      <c r="AG111">
        <f t="shared" si="9"/>
        <v>116</v>
      </c>
    </row>
    <row r="112" spans="1:33" x14ac:dyDescent="0.35">
      <c r="A112" t="s">
        <v>146</v>
      </c>
      <c r="B112">
        <v>51</v>
      </c>
      <c r="C112">
        <v>401</v>
      </c>
      <c r="D112">
        <v>0</v>
      </c>
      <c r="E112">
        <v>0</v>
      </c>
      <c r="F112">
        <v>0</v>
      </c>
      <c r="G112">
        <v>41</v>
      </c>
      <c r="H112">
        <v>20</v>
      </c>
      <c r="I112">
        <v>0</v>
      </c>
      <c r="J112">
        <v>0</v>
      </c>
      <c r="K112">
        <v>131</v>
      </c>
      <c r="L112">
        <v>0</v>
      </c>
      <c r="M112">
        <v>187</v>
      </c>
      <c r="N112">
        <v>0</v>
      </c>
      <c r="O112">
        <v>18</v>
      </c>
      <c r="P112">
        <v>36</v>
      </c>
      <c r="Q112">
        <v>0</v>
      </c>
      <c r="R112">
        <v>0</v>
      </c>
      <c r="S112">
        <v>297</v>
      </c>
      <c r="T112">
        <v>72</v>
      </c>
      <c r="U112">
        <v>401</v>
      </c>
      <c r="V112">
        <v>43</v>
      </c>
      <c r="W112">
        <v>0</v>
      </c>
      <c r="X112">
        <v>0</v>
      </c>
      <c r="Y112">
        <v>0</v>
      </c>
      <c r="Z112">
        <v>0</v>
      </c>
      <c r="AA112">
        <v>38</v>
      </c>
      <c r="AB112">
        <v>0</v>
      </c>
      <c r="AC112" s="1">
        <f t="shared" si="5"/>
        <v>1736</v>
      </c>
      <c r="AD112">
        <f t="shared" si="6"/>
        <v>493</v>
      </c>
      <c r="AE112">
        <f t="shared" si="7"/>
        <v>392</v>
      </c>
      <c r="AF112">
        <f t="shared" si="8"/>
        <v>813</v>
      </c>
      <c r="AG112">
        <f t="shared" si="9"/>
        <v>38</v>
      </c>
    </row>
    <row r="113" spans="1:33" x14ac:dyDescent="0.35">
      <c r="A113" t="s">
        <v>147</v>
      </c>
      <c r="B113">
        <v>0</v>
      </c>
      <c r="C113">
        <v>18</v>
      </c>
      <c r="D113">
        <v>0</v>
      </c>
      <c r="E113">
        <v>43</v>
      </c>
      <c r="F113">
        <v>16</v>
      </c>
      <c r="G113">
        <v>0</v>
      </c>
      <c r="H113">
        <v>0</v>
      </c>
      <c r="I113">
        <v>141</v>
      </c>
      <c r="J113">
        <v>0</v>
      </c>
      <c r="K113">
        <v>9</v>
      </c>
      <c r="L113">
        <v>333</v>
      </c>
      <c r="M113">
        <v>231</v>
      </c>
      <c r="N113">
        <v>86</v>
      </c>
      <c r="O113">
        <v>21</v>
      </c>
      <c r="P113">
        <v>244</v>
      </c>
      <c r="Q113">
        <v>117</v>
      </c>
      <c r="R113">
        <v>107</v>
      </c>
      <c r="S113">
        <v>0</v>
      </c>
      <c r="T113">
        <v>176</v>
      </c>
      <c r="U113">
        <v>0</v>
      </c>
      <c r="V113">
        <v>1254</v>
      </c>
      <c r="W113">
        <v>457</v>
      </c>
      <c r="X113">
        <v>70</v>
      </c>
      <c r="Y113">
        <v>736</v>
      </c>
      <c r="Z113">
        <v>199</v>
      </c>
      <c r="AA113">
        <v>172</v>
      </c>
      <c r="AB113">
        <v>336</v>
      </c>
      <c r="AC113" s="1">
        <f t="shared" si="5"/>
        <v>4766</v>
      </c>
      <c r="AD113">
        <f t="shared" si="6"/>
        <v>77</v>
      </c>
      <c r="AE113">
        <f t="shared" si="7"/>
        <v>1182</v>
      </c>
      <c r="AF113">
        <f t="shared" si="8"/>
        <v>1537</v>
      </c>
      <c r="AG113">
        <f t="shared" si="9"/>
        <v>1970</v>
      </c>
    </row>
    <row r="114" spans="1:33" x14ac:dyDescent="0.35">
      <c r="A114" t="s">
        <v>148</v>
      </c>
      <c r="B114">
        <v>158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239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 s="1">
        <f t="shared" si="5"/>
        <v>397</v>
      </c>
      <c r="AD114">
        <f t="shared" si="6"/>
        <v>158</v>
      </c>
      <c r="AE114">
        <f t="shared" si="7"/>
        <v>239</v>
      </c>
      <c r="AF114">
        <f t="shared" si="8"/>
        <v>0</v>
      </c>
      <c r="AG114">
        <f t="shared" si="9"/>
        <v>0</v>
      </c>
    </row>
    <row r="115" spans="1:33" x14ac:dyDescent="0.35">
      <c r="A115" t="s">
        <v>14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 s="1">
        <f t="shared" si="5"/>
        <v>11</v>
      </c>
      <c r="AD115">
        <f t="shared" si="6"/>
        <v>0</v>
      </c>
      <c r="AE115">
        <f t="shared" si="7"/>
        <v>11</v>
      </c>
      <c r="AF115">
        <f t="shared" si="8"/>
        <v>0</v>
      </c>
      <c r="AG115">
        <f t="shared" si="9"/>
        <v>0</v>
      </c>
    </row>
    <row r="116" spans="1:33" x14ac:dyDescent="0.35">
      <c r="A116" t="s">
        <v>150</v>
      </c>
      <c r="B116">
        <v>435</v>
      </c>
      <c r="C116">
        <v>448</v>
      </c>
      <c r="D116">
        <v>223</v>
      </c>
      <c r="E116">
        <v>77</v>
      </c>
      <c r="F116">
        <v>17</v>
      </c>
      <c r="G116">
        <v>65</v>
      </c>
      <c r="H116">
        <v>817</v>
      </c>
      <c r="I116">
        <v>354</v>
      </c>
      <c r="J116">
        <v>31</v>
      </c>
      <c r="K116">
        <v>1250</v>
      </c>
      <c r="L116">
        <v>115</v>
      </c>
      <c r="M116">
        <v>60</v>
      </c>
      <c r="N116">
        <v>30</v>
      </c>
      <c r="O116">
        <v>55</v>
      </c>
      <c r="P116">
        <v>148</v>
      </c>
      <c r="Q116">
        <v>272</v>
      </c>
      <c r="R116">
        <v>277</v>
      </c>
      <c r="S116">
        <v>87</v>
      </c>
      <c r="T116">
        <v>866</v>
      </c>
      <c r="U116">
        <v>27</v>
      </c>
      <c r="V116">
        <v>25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 s="1">
        <f t="shared" si="5"/>
        <v>5679</v>
      </c>
      <c r="AD116">
        <f t="shared" si="6"/>
        <v>1265</v>
      </c>
      <c r="AE116">
        <f t="shared" si="7"/>
        <v>3132</v>
      </c>
      <c r="AF116">
        <f t="shared" si="8"/>
        <v>1282</v>
      </c>
      <c r="AG116">
        <f t="shared" si="9"/>
        <v>0</v>
      </c>
    </row>
    <row r="117" spans="1:33" x14ac:dyDescent="0.35">
      <c r="A117" t="s">
        <v>15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31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 s="1">
        <f t="shared" si="5"/>
        <v>31</v>
      </c>
      <c r="AD117">
        <f t="shared" si="6"/>
        <v>0</v>
      </c>
      <c r="AE117">
        <f t="shared" si="7"/>
        <v>0</v>
      </c>
      <c r="AF117">
        <f t="shared" si="8"/>
        <v>31</v>
      </c>
      <c r="AG117">
        <f t="shared" si="9"/>
        <v>0</v>
      </c>
    </row>
    <row r="118" spans="1:33" x14ac:dyDescent="0.35">
      <c r="A118" t="s">
        <v>152</v>
      </c>
      <c r="B118">
        <v>202</v>
      </c>
      <c r="C118">
        <v>0</v>
      </c>
      <c r="D118">
        <v>0</v>
      </c>
      <c r="E118">
        <v>402</v>
      </c>
      <c r="F118">
        <v>125</v>
      </c>
      <c r="G118">
        <v>77</v>
      </c>
      <c r="H118">
        <v>327</v>
      </c>
      <c r="I118">
        <v>83</v>
      </c>
      <c r="J118">
        <v>25</v>
      </c>
      <c r="K118">
        <v>62</v>
      </c>
      <c r="L118">
        <v>103</v>
      </c>
      <c r="M118">
        <v>46</v>
      </c>
      <c r="N118">
        <v>0</v>
      </c>
      <c r="O118">
        <v>25</v>
      </c>
      <c r="P118">
        <v>37</v>
      </c>
      <c r="Q118">
        <v>62</v>
      </c>
      <c r="R118">
        <v>109</v>
      </c>
      <c r="S118">
        <v>604</v>
      </c>
      <c r="T118">
        <v>419</v>
      </c>
      <c r="U118">
        <v>64</v>
      </c>
      <c r="V118">
        <v>0</v>
      </c>
      <c r="W118">
        <v>0</v>
      </c>
      <c r="X118">
        <v>56</v>
      </c>
      <c r="Y118">
        <v>0</v>
      </c>
      <c r="Z118">
        <v>0</v>
      </c>
      <c r="AA118">
        <v>0</v>
      </c>
      <c r="AB118">
        <v>0</v>
      </c>
      <c r="AC118" s="1">
        <f t="shared" si="5"/>
        <v>2828</v>
      </c>
      <c r="AD118">
        <f t="shared" si="6"/>
        <v>806</v>
      </c>
      <c r="AE118">
        <f t="shared" si="7"/>
        <v>770</v>
      </c>
      <c r="AF118">
        <f t="shared" si="8"/>
        <v>1196</v>
      </c>
      <c r="AG118">
        <f t="shared" si="9"/>
        <v>56</v>
      </c>
    </row>
    <row r="119" spans="1:33" x14ac:dyDescent="0.35">
      <c r="A119" t="s">
        <v>153</v>
      </c>
      <c r="B119">
        <v>9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 s="1">
        <f t="shared" si="5"/>
        <v>9</v>
      </c>
      <c r="AD119">
        <f t="shared" si="6"/>
        <v>9</v>
      </c>
      <c r="AE119">
        <f t="shared" si="7"/>
        <v>0</v>
      </c>
      <c r="AF119">
        <f t="shared" si="8"/>
        <v>0</v>
      </c>
      <c r="AG119">
        <f t="shared" si="9"/>
        <v>0</v>
      </c>
    </row>
    <row r="120" spans="1:33" x14ac:dyDescent="0.35">
      <c r="A120" t="s">
        <v>154</v>
      </c>
      <c r="B120">
        <v>0</v>
      </c>
      <c r="C120">
        <v>78</v>
      </c>
      <c r="D120">
        <v>111</v>
      </c>
      <c r="E120">
        <v>0</v>
      </c>
      <c r="F120">
        <v>0</v>
      </c>
      <c r="G120">
        <v>0</v>
      </c>
      <c r="H120">
        <v>35</v>
      </c>
      <c r="I120">
        <v>69</v>
      </c>
      <c r="J120">
        <v>0</v>
      </c>
      <c r="K120">
        <v>113</v>
      </c>
      <c r="L120">
        <v>0</v>
      </c>
      <c r="M120">
        <v>41</v>
      </c>
      <c r="N120">
        <v>26</v>
      </c>
      <c r="O120">
        <v>0</v>
      </c>
      <c r="P120">
        <v>0</v>
      </c>
      <c r="Q120">
        <v>0</v>
      </c>
      <c r="R120">
        <v>133</v>
      </c>
      <c r="S120">
        <v>806</v>
      </c>
      <c r="T120">
        <v>415</v>
      </c>
      <c r="U120">
        <v>619</v>
      </c>
      <c r="V120">
        <v>403</v>
      </c>
      <c r="W120">
        <v>112</v>
      </c>
      <c r="X120">
        <v>233</v>
      </c>
      <c r="Y120">
        <v>104</v>
      </c>
      <c r="Z120">
        <v>69</v>
      </c>
      <c r="AA120">
        <v>0</v>
      </c>
      <c r="AB120">
        <v>0</v>
      </c>
      <c r="AC120" s="1">
        <f t="shared" si="5"/>
        <v>3367</v>
      </c>
      <c r="AD120">
        <f t="shared" si="6"/>
        <v>189</v>
      </c>
      <c r="AE120">
        <f t="shared" si="7"/>
        <v>284</v>
      </c>
      <c r="AF120">
        <f t="shared" si="8"/>
        <v>2376</v>
      </c>
      <c r="AG120">
        <f t="shared" si="9"/>
        <v>518</v>
      </c>
    </row>
    <row r="121" spans="1:33" x14ac:dyDescent="0.35">
      <c r="A121" t="s">
        <v>15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82</v>
      </c>
      <c r="I121">
        <v>34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 s="1">
        <f t="shared" si="5"/>
        <v>116</v>
      </c>
      <c r="AD121">
        <f t="shared" si="6"/>
        <v>0</v>
      </c>
      <c r="AE121">
        <f t="shared" si="7"/>
        <v>116</v>
      </c>
      <c r="AF121">
        <f t="shared" si="8"/>
        <v>0</v>
      </c>
      <c r="AG121">
        <f t="shared" si="9"/>
        <v>0</v>
      </c>
    </row>
    <row r="122" spans="1:33" x14ac:dyDescent="0.35">
      <c r="A122" t="s">
        <v>15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7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73</v>
      </c>
      <c r="O122">
        <v>0</v>
      </c>
      <c r="P122">
        <v>0</v>
      </c>
      <c r="Q122">
        <v>0</v>
      </c>
      <c r="R122">
        <v>0</v>
      </c>
      <c r="S122">
        <v>1870</v>
      </c>
      <c r="T122">
        <v>0</v>
      </c>
      <c r="U122">
        <v>2577</v>
      </c>
      <c r="V122">
        <v>4184</v>
      </c>
      <c r="W122">
        <v>2325</v>
      </c>
      <c r="X122">
        <v>0</v>
      </c>
      <c r="Y122">
        <v>84</v>
      </c>
      <c r="Z122">
        <v>0</v>
      </c>
      <c r="AA122">
        <v>0</v>
      </c>
      <c r="AB122">
        <v>0</v>
      </c>
      <c r="AC122" s="1">
        <f t="shared" si="5"/>
        <v>11184</v>
      </c>
      <c r="AD122">
        <f t="shared" si="6"/>
        <v>71</v>
      </c>
      <c r="AE122">
        <f t="shared" si="7"/>
        <v>73</v>
      </c>
      <c r="AF122">
        <f t="shared" si="8"/>
        <v>8631</v>
      </c>
      <c r="AG122">
        <f t="shared" si="9"/>
        <v>2409</v>
      </c>
    </row>
    <row r="123" spans="1:33" x14ac:dyDescent="0.35">
      <c r="A123" t="s">
        <v>157</v>
      </c>
      <c r="B123">
        <v>22</v>
      </c>
      <c r="C123">
        <v>0</v>
      </c>
      <c r="D123">
        <v>0</v>
      </c>
      <c r="E123">
        <v>99</v>
      </c>
      <c r="F123">
        <v>22</v>
      </c>
      <c r="G123">
        <v>69</v>
      </c>
      <c r="H123">
        <v>66</v>
      </c>
      <c r="I123">
        <v>0</v>
      </c>
      <c r="J123">
        <v>0</v>
      </c>
      <c r="K123">
        <v>46</v>
      </c>
      <c r="L123">
        <v>25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 s="1">
        <f t="shared" si="5"/>
        <v>349</v>
      </c>
      <c r="AD123">
        <f t="shared" si="6"/>
        <v>212</v>
      </c>
      <c r="AE123">
        <f t="shared" si="7"/>
        <v>137</v>
      </c>
      <c r="AF123">
        <f t="shared" si="8"/>
        <v>0</v>
      </c>
      <c r="AG123">
        <f t="shared" si="9"/>
        <v>0</v>
      </c>
    </row>
    <row r="124" spans="1:33" x14ac:dyDescent="0.35">
      <c r="A124" t="s">
        <v>158</v>
      </c>
      <c r="B124">
        <v>0</v>
      </c>
      <c r="C124">
        <v>0</v>
      </c>
      <c r="D124">
        <v>0</v>
      </c>
      <c r="E124">
        <v>167</v>
      </c>
      <c r="F124">
        <v>95</v>
      </c>
      <c r="G124">
        <v>53</v>
      </c>
      <c r="H124">
        <v>47</v>
      </c>
      <c r="I124">
        <v>0</v>
      </c>
      <c r="J124">
        <v>0</v>
      </c>
      <c r="K124">
        <v>0</v>
      </c>
      <c r="L124">
        <v>12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 s="1">
        <f t="shared" si="5"/>
        <v>374</v>
      </c>
      <c r="AD124">
        <f t="shared" si="6"/>
        <v>315</v>
      </c>
      <c r="AE124">
        <f t="shared" si="7"/>
        <v>59</v>
      </c>
      <c r="AF124">
        <f t="shared" si="8"/>
        <v>0</v>
      </c>
      <c r="AG124">
        <f t="shared" si="9"/>
        <v>0</v>
      </c>
    </row>
    <row r="125" spans="1:33" x14ac:dyDescent="0.35">
      <c r="A125" t="s">
        <v>159</v>
      </c>
      <c r="B125">
        <v>1251</v>
      </c>
      <c r="C125">
        <v>3538</v>
      </c>
      <c r="D125">
        <v>1186</v>
      </c>
      <c r="E125">
        <v>1474</v>
      </c>
      <c r="F125">
        <v>850</v>
      </c>
      <c r="G125">
        <v>3858</v>
      </c>
      <c r="H125">
        <v>9466</v>
      </c>
      <c r="I125">
        <v>6700</v>
      </c>
      <c r="J125">
        <v>1532</v>
      </c>
      <c r="K125">
        <v>14377</v>
      </c>
      <c r="L125">
        <v>4554</v>
      </c>
      <c r="M125">
        <v>1907</v>
      </c>
      <c r="N125">
        <v>3484</v>
      </c>
      <c r="O125">
        <v>1592</v>
      </c>
      <c r="P125">
        <v>1885</v>
      </c>
      <c r="Q125">
        <v>4120</v>
      </c>
      <c r="R125">
        <v>0</v>
      </c>
      <c r="S125">
        <v>480</v>
      </c>
      <c r="T125">
        <v>55</v>
      </c>
      <c r="U125">
        <v>704</v>
      </c>
      <c r="V125">
        <v>410</v>
      </c>
      <c r="W125">
        <v>207</v>
      </c>
      <c r="X125">
        <v>383</v>
      </c>
      <c r="Y125">
        <v>248</v>
      </c>
      <c r="Z125">
        <v>1826</v>
      </c>
      <c r="AA125">
        <v>374</v>
      </c>
      <c r="AB125">
        <v>328</v>
      </c>
      <c r="AC125" s="1">
        <f t="shared" si="5"/>
        <v>66789</v>
      </c>
      <c r="AD125">
        <f t="shared" si="6"/>
        <v>12157</v>
      </c>
      <c r="AE125">
        <f t="shared" si="7"/>
        <v>49617</v>
      </c>
      <c r="AF125">
        <f t="shared" si="8"/>
        <v>1649</v>
      </c>
      <c r="AG125">
        <f t="shared" si="9"/>
        <v>3366</v>
      </c>
    </row>
    <row r="126" spans="1:33" x14ac:dyDescent="0.35">
      <c r="A126" t="s">
        <v>160</v>
      </c>
      <c r="B126">
        <v>0</v>
      </c>
      <c r="C126">
        <v>69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83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51</v>
      </c>
      <c r="AA126">
        <v>0</v>
      </c>
      <c r="AB126">
        <v>0</v>
      </c>
      <c r="AC126" s="1">
        <f t="shared" si="5"/>
        <v>303</v>
      </c>
      <c r="AD126">
        <f t="shared" si="6"/>
        <v>69</v>
      </c>
      <c r="AE126">
        <f t="shared" si="7"/>
        <v>183</v>
      </c>
      <c r="AF126">
        <f t="shared" si="8"/>
        <v>0</v>
      </c>
      <c r="AG126">
        <f t="shared" si="9"/>
        <v>51</v>
      </c>
    </row>
    <row r="127" spans="1:33" x14ac:dyDescent="0.35">
      <c r="A127" t="s">
        <v>16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59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60</v>
      </c>
      <c r="AB127">
        <v>0</v>
      </c>
      <c r="AC127" s="1">
        <f t="shared" si="5"/>
        <v>119</v>
      </c>
      <c r="AD127">
        <f t="shared" si="6"/>
        <v>0</v>
      </c>
      <c r="AE127">
        <f t="shared" si="7"/>
        <v>59</v>
      </c>
      <c r="AF127">
        <f t="shared" si="8"/>
        <v>0</v>
      </c>
      <c r="AG127">
        <f t="shared" si="9"/>
        <v>60</v>
      </c>
    </row>
    <row r="128" spans="1:33" x14ac:dyDescent="0.35">
      <c r="A128" t="s">
        <v>162</v>
      </c>
      <c r="B128">
        <v>3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73</v>
      </c>
      <c r="I128">
        <v>0</v>
      </c>
      <c r="J128">
        <v>26</v>
      </c>
      <c r="K128">
        <v>0</v>
      </c>
      <c r="L128">
        <v>18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107</v>
      </c>
      <c r="AA128">
        <v>0</v>
      </c>
      <c r="AB128">
        <v>0</v>
      </c>
      <c r="AC128" s="1">
        <f t="shared" si="5"/>
        <v>255</v>
      </c>
      <c r="AD128">
        <f t="shared" si="6"/>
        <v>31</v>
      </c>
      <c r="AE128">
        <f t="shared" si="7"/>
        <v>117</v>
      </c>
      <c r="AF128">
        <f t="shared" si="8"/>
        <v>0</v>
      </c>
      <c r="AG128">
        <f t="shared" si="9"/>
        <v>107</v>
      </c>
    </row>
    <row r="129" spans="1:33" x14ac:dyDescent="0.35">
      <c r="A129" t="s">
        <v>163</v>
      </c>
      <c r="B129">
        <v>371</v>
      </c>
      <c r="C129">
        <v>21</v>
      </c>
      <c r="D129">
        <v>0</v>
      </c>
      <c r="E129">
        <v>0</v>
      </c>
      <c r="F129">
        <v>0</v>
      </c>
      <c r="G129">
        <v>0</v>
      </c>
      <c r="H129">
        <v>103</v>
      </c>
      <c r="I129">
        <v>15</v>
      </c>
      <c r="J129">
        <v>0</v>
      </c>
      <c r="K129">
        <v>113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8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 s="1">
        <f t="shared" si="5"/>
        <v>641</v>
      </c>
      <c r="AD129">
        <f t="shared" si="6"/>
        <v>392</v>
      </c>
      <c r="AE129">
        <f t="shared" si="7"/>
        <v>249</v>
      </c>
      <c r="AF129">
        <f t="shared" si="8"/>
        <v>0</v>
      </c>
      <c r="AG129">
        <f t="shared" si="9"/>
        <v>0</v>
      </c>
    </row>
    <row r="130" spans="1:33" x14ac:dyDescent="0.35">
      <c r="A130" t="s">
        <v>16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26</v>
      </c>
      <c r="Y130">
        <v>0</v>
      </c>
      <c r="Z130">
        <v>89</v>
      </c>
      <c r="AA130">
        <v>0</v>
      </c>
      <c r="AB130">
        <v>0</v>
      </c>
      <c r="AC130" s="1">
        <f t="shared" si="5"/>
        <v>115</v>
      </c>
      <c r="AD130">
        <f t="shared" si="6"/>
        <v>0</v>
      </c>
      <c r="AE130">
        <f t="shared" si="7"/>
        <v>0</v>
      </c>
      <c r="AF130">
        <f t="shared" si="8"/>
        <v>0</v>
      </c>
      <c r="AG130">
        <f t="shared" si="9"/>
        <v>115</v>
      </c>
    </row>
    <row r="131" spans="1:33" x14ac:dyDescent="0.35">
      <c r="A131" t="s">
        <v>165</v>
      </c>
      <c r="B131">
        <v>2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 s="1">
        <f t="shared" si="5"/>
        <v>28</v>
      </c>
      <c r="AD131">
        <f t="shared" si="6"/>
        <v>28</v>
      </c>
      <c r="AE131">
        <f t="shared" si="7"/>
        <v>0</v>
      </c>
      <c r="AF131">
        <f t="shared" si="8"/>
        <v>0</v>
      </c>
      <c r="AG131">
        <f t="shared" si="9"/>
        <v>0</v>
      </c>
    </row>
    <row r="132" spans="1:33" x14ac:dyDescent="0.35">
      <c r="A132" t="s">
        <v>16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1</v>
      </c>
      <c r="I132">
        <v>0</v>
      </c>
      <c r="J132">
        <v>0</v>
      </c>
      <c r="K132">
        <v>14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7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209</v>
      </c>
      <c r="Y132">
        <v>0</v>
      </c>
      <c r="Z132">
        <v>460</v>
      </c>
      <c r="AA132">
        <v>0</v>
      </c>
      <c r="AB132">
        <v>34</v>
      </c>
      <c r="AC132" s="1">
        <f t="shared" si="5"/>
        <v>745</v>
      </c>
      <c r="AD132">
        <f t="shared" si="6"/>
        <v>0</v>
      </c>
      <c r="AE132">
        <f t="shared" si="7"/>
        <v>42</v>
      </c>
      <c r="AF132">
        <f t="shared" si="8"/>
        <v>0</v>
      </c>
      <c r="AG132">
        <f t="shared" si="9"/>
        <v>703</v>
      </c>
    </row>
    <row r="133" spans="1:33" x14ac:dyDescent="0.35">
      <c r="A133" t="s">
        <v>167</v>
      </c>
      <c r="B133">
        <v>24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9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5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 s="1">
        <f t="shared" ref="AC133:AC196" si="10">SUM(B133:AB133)</f>
        <v>48</v>
      </c>
      <c r="AD133">
        <f t="shared" ref="AD133:AD196" si="11">SUM(B133:G133)</f>
        <v>24</v>
      </c>
      <c r="AE133">
        <f t="shared" ref="AE133:AE196" si="12">SUM(H133:Q133)</f>
        <v>24</v>
      </c>
      <c r="AF133">
        <f t="shared" ref="AF133:AF196" si="13">SUM(R133:V133)</f>
        <v>0</v>
      </c>
      <c r="AG133">
        <f t="shared" ref="AG133:AG196" si="14">SUM(W133:AB133)</f>
        <v>0</v>
      </c>
    </row>
    <row r="134" spans="1:33" x14ac:dyDescent="0.35">
      <c r="A134" t="s">
        <v>16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8</v>
      </c>
      <c r="AB134">
        <v>87</v>
      </c>
      <c r="AC134" s="1">
        <f t="shared" si="10"/>
        <v>95</v>
      </c>
      <c r="AD134">
        <f t="shared" si="11"/>
        <v>0</v>
      </c>
      <c r="AE134">
        <f t="shared" si="12"/>
        <v>0</v>
      </c>
      <c r="AF134">
        <f t="shared" si="13"/>
        <v>0</v>
      </c>
      <c r="AG134">
        <f t="shared" si="14"/>
        <v>95</v>
      </c>
    </row>
    <row r="135" spans="1:33" x14ac:dyDescent="0.35">
      <c r="A135" t="s">
        <v>169</v>
      </c>
      <c r="B135">
        <v>28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43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9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 s="1">
        <f t="shared" si="10"/>
        <v>90</v>
      </c>
      <c r="AD135">
        <f t="shared" si="11"/>
        <v>28</v>
      </c>
      <c r="AE135">
        <f t="shared" si="12"/>
        <v>62</v>
      </c>
      <c r="AF135">
        <f t="shared" si="13"/>
        <v>0</v>
      </c>
      <c r="AG135">
        <f t="shared" si="14"/>
        <v>0</v>
      </c>
    </row>
    <row r="136" spans="1:33" x14ac:dyDescent="0.35">
      <c r="A136" t="s">
        <v>17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15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767</v>
      </c>
      <c r="AB136">
        <v>250</v>
      </c>
      <c r="AC136" s="1">
        <f t="shared" si="10"/>
        <v>1132</v>
      </c>
      <c r="AD136">
        <f t="shared" si="11"/>
        <v>0</v>
      </c>
      <c r="AE136">
        <f t="shared" si="12"/>
        <v>0</v>
      </c>
      <c r="AF136">
        <f t="shared" si="13"/>
        <v>115</v>
      </c>
      <c r="AG136">
        <f t="shared" si="14"/>
        <v>1017</v>
      </c>
    </row>
    <row r="137" spans="1:33" x14ac:dyDescent="0.35">
      <c r="A137" t="s">
        <v>171</v>
      </c>
      <c r="B137">
        <v>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 s="1">
        <f t="shared" si="10"/>
        <v>6</v>
      </c>
      <c r="AD137">
        <f t="shared" si="11"/>
        <v>6</v>
      </c>
      <c r="AE137">
        <f t="shared" si="12"/>
        <v>0</v>
      </c>
      <c r="AF137">
        <f t="shared" si="13"/>
        <v>0</v>
      </c>
      <c r="AG137">
        <f t="shared" si="14"/>
        <v>0</v>
      </c>
    </row>
    <row r="138" spans="1:33" x14ac:dyDescent="0.35">
      <c r="A138" t="s">
        <v>17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7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21</v>
      </c>
      <c r="X138">
        <v>89</v>
      </c>
      <c r="Y138">
        <v>52</v>
      </c>
      <c r="Z138">
        <v>339</v>
      </c>
      <c r="AA138">
        <v>419</v>
      </c>
      <c r="AB138">
        <v>215</v>
      </c>
      <c r="AC138" s="1">
        <f t="shared" si="10"/>
        <v>1142</v>
      </c>
      <c r="AD138">
        <f t="shared" si="11"/>
        <v>0</v>
      </c>
      <c r="AE138">
        <f t="shared" si="12"/>
        <v>7</v>
      </c>
      <c r="AF138">
        <f t="shared" si="13"/>
        <v>0</v>
      </c>
      <c r="AG138">
        <f t="shared" si="14"/>
        <v>1135</v>
      </c>
    </row>
    <row r="139" spans="1:33" x14ac:dyDescent="0.35">
      <c r="A139" t="s">
        <v>17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6</v>
      </c>
      <c r="AB139">
        <v>0</v>
      </c>
      <c r="AC139" s="1">
        <f t="shared" si="10"/>
        <v>6</v>
      </c>
      <c r="AD139">
        <f t="shared" si="11"/>
        <v>0</v>
      </c>
      <c r="AE139">
        <f t="shared" si="12"/>
        <v>0</v>
      </c>
      <c r="AF139">
        <f t="shared" si="13"/>
        <v>0</v>
      </c>
      <c r="AG139">
        <f t="shared" si="14"/>
        <v>6</v>
      </c>
    </row>
    <row r="140" spans="1:33" x14ac:dyDescent="0.35">
      <c r="A140" t="s">
        <v>17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4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56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 s="1">
        <f t="shared" si="10"/>
        <v>60</v>
      </c>
      <c r="AD140">
        <f t="shared" si="11"/>
        <v>0</v>
      </c>
      <c r="AE140">
        <f t="shared" si="12"/>
        <v>4</v>
      </c>
      <c r="AF140">
        <f t="shared" si="13"/>
        <v>56</v>
      </c>
      <c r="AG140">
        <f t="shared" si="14"/>
        <v>0</v>
      </c>
    </row>
    <row r="141" spans="1:33" x14ac:dyDescent="0.35">
      <c r="A141" t="s">
        <v>17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5</v>
      </c>
      <c r="I141">
        <v>9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 s="1">
        <f t="shared" si="10"/>
        <v>24</v>
      </c>
      <c r="AD141">
        <f t="shared" si="11"/>
        <v>0</v>
      </c>
      <c r="AE141">
        <f t="shared" si="12"/>
        <v>24</v>
      </c>
      <c r="AF141">
        <f t="shared" si="13"/>
        <v>0</v>
      </c>
      <c r="AG141">
        <f t="shared" si="14"/>
        <v>0</v>
      </c>
    </row>
    <row r="142" spans="1:33" x14ac:dyDescent="0.35">
      <c r="A142" t="s">
        <v>17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36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84</v>
      </c>
      <c r="Z142">
        <v>31</v>
      </c>
      <c r="AA142">
        <v>259</v>
      </c>
      <c r="AB142">
        <v>0</v>
      </c>
      <c r="AC142" s="1">
        <f t="shared" si="10"/>
        <v>410</v>
      </c>
      <c r="AD142">
        <f t="shared" si="11"/>
        <v>0</v>
      </c>
      <c r="AE142">
        <f t="shared" si="12"/>
        <v>36</v>
      </c>
      <c r="AF142">
        <f t="shared" si="13"/>
        <v>0</v>
      </c>
      <c r="AG142">
        <f t="shared" si="14"/>
        <v>374</v>
      </c>
    </row>
    <row r="143" spans="1:33" x14ac:dyDescent="0.35">
      <c r="A143" t="s">
        <v>177</v>
      </c>
      <c r="B143">
        <v>21</v>
      </c>
      <c r="C143">
        <v>0</v>
      </c>
      <c r="D143">
        <v>0</v>
      </c>
      <c r="E143">
        <v>31</v>
      </c>
      <c r="F143">
        <v>21</v>
      </c>
      <c r="G143">
        <v>0</v>
      </c>
      <c r="H143">
        <v>34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28</v>
      </c>
      <c r="W143">
        <v>71</v>
      </c>
      <c r="X143">
        <v>508</v>
      </c>
      <c r="Y143">
        <v>0</v>
      </c>
      <c r="Z143">
        <v>0</v>
      </c>
      <c r="AA143">
        <v>0</v>
      </c>
      <c r="AB143">
        <v>131</v>
      </c>
      <c r="AC143" s="1">
        <f t="shared" si="10"/>
        <v>845</v>
      </c>
      <c r="AD143">
        <f t="shared" si="11"/>
        <v>73</v>
      </c>
      <c r="AE143">
        <f t="shared" si="12"/>
        <v>34</v>
      </c>
      <c r="AF143">
        <f t="shared" si="13"/>
        <v>28</v>
      </c>
      <c r="AG143">
        <f t="shared" si="14"/>
        <v>710</v>
      </c>
    </row>
    <row r="144" spans="1:33" x14ac:dyDescent="0.35">
      <c r="A144" t="s">
        <v>178</v>
      </c>
      <c r="B144">
        <v>52</v>
      </c>
      <c r="C144">
        <v>55</v>
      </c>
      <c r="D144">
        <v>0</v>
      </c>
      <c r="E144">
        <v>0</v>
      </c>
      <c r="F144">
        <v>0</v>
      </c>
      <c r="G144">
        <v>0</v>
      </c>
      <c r="H144">
        <v>25</v>
      </c>
      <c r="I144">
        <v>0</v>
      </c>
      <c r="J144">
        <v>0</v>
      </c>
      <c r="K144">
        <v>9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88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50</v>
      </c>
      <c r="AC144" s="1">
        <f t="shared" si="10"/>
        <v>460</v>
      </c>
      <c r="AD144">
        <f t="shared" si="11"/>
        <v>107</v>
      </c>
      <c r="AE144">
        <f t="shared" si="12"/>
        <v>115</v>
      </c>
      <c r="AF144">
        <f t="shared" si="13"/>
        <v>188</v>
      </c>
      <c r="AG144">
        <f t="shared" si="14"/>
        <v>50</v>
      </c>
    </row>
    <row r="145" spans="1:33" x14ac:dyDescent="0.35">
      <c r="A145" t="s">
        <v>179</v>
      </c>
      <c r="B145">
        <v>251</v>
      </c>
      <c r="C145">
        <v>171</v>
      </c>
      <c r="D145">
        <v>9</v>
      </c>
      <c r="E145">
        <v>0</v>
      </c>
      <c r="F145">
        <v>0</v>
      </c>
      <c r="G145">
        <v>12</v>
      </c>
      <c r="H145">
        <v>154</v>
      </c>
      <c r="I145">
        <v>31</v>
      </c>
      <c r="J145">
        <v>0</v>
      </c>
      <c r="K145">
        <v>399</v>
      </c>
      <c r="L145">
        <v>22</v>
      </c>
      <c r="M145">
        <v>0</v>
      </c>
      <c r="N145">
        <v>0</v>
      </c>
      <c r="O145">
        <v>0</v>
      </c>
      <c r="P145">
        <v>0</v>
      </c>
      <c r="Q145">
        <v>31</v>
      </c>
      <c r="R145">
        <v>137</v>
      </c>
      <c r="S145">
        <v>561</v>
      </c>
      <c r="T145">
        <v>311</v>
      </c>
      <c r="U145">
        <v>106</v>
      </c>
      <c r="V145">
        <v>23</v>
      </c>
      <c r="W145">
        <v>0</v>
      </c>
      <c r="X145">
        <v>0</v>
      </c>
      <c r="Y145">
        <v>0</v>
      </c>
      <c r="Z145">
        <v>0</v>
      </c>
      <c r="AA145">
        <v>77</v>
      </c>
      <c r="AB145">
        <v>33</v>
      </c>
      <c r="AC145" s="1">
        <f t="shared" si="10"/>
        <v>2328</v>
      </c>
      <c r="AD145">
        <f t="shared" si="11"/>
        <v>443</v>
      </c>
      <c r="AE145">
        <f t="shared" si="12"/>
        <v>637</v>
      </c>
      <c r="AF145">
        <f t="shared" si="13"/>
        <v>1138</v>
      </c>
      <c r="AG145">
        <f t="shared" si="14"/>
        <v>110</v>
      </c>
    </row>
    <row r="146" spans="1:33" x14ac:dyDescent="0.35">
      <c r="A146" t="s">
        <v>180</v>
      </c>
      <c r="B146">
        <v>35</v>
      </c>
      <c r="C146">
        <v>55</v>
      </c>
      <c r="D146">
        <v>0</v>
      </c>
      <c r="E146">
        <v>0</v>
      </c>
      <c r="F146">
        <v>0</v>
      </c>
      <c r="G146">
        <v>7</v>
      </c>
      <c r="H146">
        <v>96</v>
      </c>
      <c r="I146">
        <v>24</v>
      </c>
      <c r="J146">
        <v>0</v>
      </c>
      <c r="K146">
        <v>245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38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6</v>
      </c>
      <c r="AA146">
        <v>0</v>
      </c>
      <c r="AB146">
        <v>0</v>
      </c>
      <c r="AC146" s="1">
        <f t="shared" si="10"/>
        <v>506</v>
      </c>
      <c r="AD146">
        <f t="shared" si="11"/>
        <v>97</v>
      </c>
      <c r="AE146">
        <f t="shared" si="12"/>
        <v>403</v>
      </c>
      <c r="AF146">
        <f t="shared" si="13"/>
        <v>0</v>
      </c>
      <c r="AG146">
        <f t="shared" si="14"/>
        <v>6</v>
      </c>
    </row>
    <row r="147" spans="1:33" x14ac:dyDescent="0.35">
      <c r="A147" t="s">
        <v>18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3</v>
      </c>
      <c r="O147">
        <v>3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 s="1">
        <f t="shared" si="10"/>
        <v>6</v>
      </c>
      <c r="AD147">
        <f t="shared" si="11"/>
        <v>0</v>
      </c>
      <c r="AE147">
        <f t="shared" si="12"/>
        <v>6</v>
      </c>
      <c r="AF147">
        <f t="shared" si="13"/>
        <v>0</v>
      </c>
      <c r="AG147">
        <f t="shared" si="14"/>
        <v>0</v>
      </c>
    </row>
    <row r="148" spans="1:33" x14ac:dyDescent="0.35">
      <c r="A148" t="s">
        <v>182</v>
      </c>
      <c r="B148">
        <v>95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 s="1">
        <f t="shared" si="10"/>
        <v>106</v>
      </c>
      <c r="AD148">
        <f t="shared" si="11"/>
        <v>95</v>
      </c>
      <c r="AE148">
        <f t="shared" si="12"/>
        <v>11</v>
      </c>
      <c r="AF148">
        <f t="shared" si="13"/>
        <v>0</v>
      </c>
      <c r="AG148">
        <f t="shared" si="14"/>
        <v>0</v>
      </c>
    </row>
    <row r="149" spans="1:33" x14ac:dyDescent="0.35">
      <c r="A149" t="s">
        <v>183</v>
      </c>
      <c r="B149">
        <v>1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7</v>
      </c>
      <c r="L149">
        <v>0</v>
      </c>
      <c r="M149">
        <v>0</v>
      </c>
      <c r="N149">
        <v>0</v>
      </c>
      <c r="O149">
        <v>13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 s="1">
        <f t="shared" si="10"/>
        <v>40</v>
      </c>
      <c r="AD149">
        <f t="shared" si="11"/>
        <v>10</v>
      </c>
      <c r="AE149">
        <f t="shared" si="12"/>
        <v>30</v>
      </c>
      <c r="AF149">
        <f t="shared" si="13"/>
        <v>0</v>
      </c>
      <c r="AG149">
        <f t="shared" si="14"/>
        <v>0</v>
      </c>
    </row>
    <row r="150" spans="1:33" x14ac:dyDescent="0.35">
      <c r="A150" t="s">
        <v>184</v>
      </c>
      <c r="B150">
        <v>37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 s="1">
        <f t="shared" si="10"/>
        <v>37</v>
      </c>
      <c r="AD150">
        <f t="shared" si="11"/>
        <v>37</v>
      </c>
      <c r="AE150">
        <f t="shared" si="12"/>
        <v>0</v>
      </c>
      <c r="AF150">
        <f t="shared" si="13"/>
        <v>0</v>
      </c>
      <c r="AG150">
        <f t="shared" si="14"/>
        <v>0</v>
      </c>
    </row>
    <row r="151" spans="1:33" x14ac:dyDescent="0.35">
      <c r="A151" t="s">
        <v>185</v>
      </c>
      <c r="B151">
        <v>2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34</v>
      </c>
      <c r="I151">
        <v>0</v>
      </c>
      <c r="J151">
        <v>0</v>
      </c>
      <c r="K151">
        <v>14</v>
      </c>
      <c r="L151">
        <v>0</v>
      </c>
      <c r="M151">
        <v>15</v>
      </c>
      <c r="N151">
        <v>26</v>
      </c>
      <c r="O151">
        <v>14</v>
      </c>
      <c r="P151">
        <v>42</v>
      </c>
      <c r="Q151">
        <v>26</v>
      </c>
      <c r="R151">
        <v>0</v>
      </c>
      <c r="S151">
        <v>172</v>
      </c>
      <c r="T151">
        <v>0</v>
      </c>
      <c r="U151">
        <v>136</v>
      </c>
      <c r="V151">
        <v>120</v>
      </c>
      <c r="W151">
        <v>193</v>
      </c>
      <c r="X151">
        <v>171</v>
      </c>
      <c r="Y151">
        <v>87</v>
      </c>
      <c r="Z151">
        <v>774</v>
      </c>
      <c r="AA151">
        <v>208</v>
      </c>
      <c r="AB151">
        <v>287</v>
      </c>
      <c r="AC151" s="1">
        <f t="shared" si="10"/>
        <v>2341</v>
      </c>
      <c r="AD151">
        <f t="shared" si="11"/>
        <v>22</v>
      </c>
      <c r="AE151">
        <f t="shared" si="12"/>
        <v>171</v>
      </c>
      <c r="AF151">
        <f t="shared" si="13"/>
        <v>428</v>
      </c>
      <c r="AG151">
        <f t="shared" si="14"/>
        <v>1720</v>
      </c>
    </row>
    <row r="152" spans="1:33" x14ac:dyDescent="0.35">
      <c r="A152" t="s">
        <v>186</v>
      </c>
      <c r="B152">
        <v>28</v>
      </c>
      <c r="C152">
        <v>0</v>
      </c>
      <c r="D152">
        <v>0</v>
      </c>
      <c r="E152">
        <v>0</v>
      </c>
      <c r="F152">
        <v>0</v>
      </c>
      <c r="G152">
        <v>10</v>
      </c>
      <c r="H152">
        <v>0</v>
      </c>
      <c r="I152">
        <v>19</v>
      </c>
      <c r="J152">
        <v>5</v>
      </c>
      <c r="K152">
        <v>67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28</v>
      </c>
      <c r="R152">
        <v>0</v>
      </c>
      <c r="S152">
        <v>262</v>
      </c>
      <c r="T152">
        <v>0</v>
      </c>
      <c r="U152">
        <v>87</v>
      </c>
      <c r="V152">
        <v>179</v>
      </c>
      <c r="W152">
        <v>0</v>
      </c>
      <c r="X152">
        <v>82</v>
      </c>
      <c r="Y152">
        <v>0</v>
      </c>
      <c r="Z152">
        <v>490</v>
      </c>
      <c r="AA152">
        <v>246</v>
      </c>
      <c r="AB152">
        <v>229</v>
      </c>
      <c r="AC152" s="1">
        <f t="shared" si="10"/>
        <v>1732</v>
      </c>
      <c r="AD152">
        <f t="shared" si="11"/>
        <v>38</v>
      </c>
      <c r="AE152">
        <f t="shared" si="12"/>
        <v>119</v>
      </c>
      <c r="AF152">
        <f t="shared" si="13"/>
        <v>528</v>
      </c>
      <c r="AG152">
        <f t="shared" si="14"/>
        <v>1047</v>
      </c>
    </row>
    <row r="153" spans="1:33" x14ac:dyDescent="0.35">
      <c r="A153" t="s">
        <v>187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35</v>
      </c>
      <c r="AB153">
        <v>0</v>
      </c>
      <c r="AC153" s="1">
        <f t="shared" si="10"/>
        <v>35</v>
      </c>
      <c r="AD153">
        <f t="shared" si="11"/>
        <v>0</v>
      </c>
      <c r="AE153">
        <f t="shared" si="12"/>
        <v>0</v>
      </c>
      <c r="AF153">
        <f t="shared" si="13"/>
        <v>0</v>
      </c>
      <c r="AG153">
        <f t="shared" si="14"/>
        <v>35</v>
      </c>
    </row>
    <row r="154" spans="1:33" x14ac:dyDescent="0.35">
      <c r="A154" t="s">
        <v>18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5</v>
      </c>
      <c r="AA154">
        <v>0</v>
      </c>
      <c r="AB154">
        <v>0</v>
      </c>
      <c r="AC154" s="1">
        <f t="shared" si="10"/>
        <v>5</v>
      </c>
      <c r="AD154">
        <f t="shared" si="11"/>
        <v>0</v>
      </c>
      <c r="AE154">
        <f t="shared" si="12"/>
        <v>0</v>
      </c>
      <c r="AF154">
        <f t="shared" si="13"/>
        <v>0</v>
      </c>
      <c r="AG154">
        <f t="shared" si="14"/>
        <v>5</v>
      </c>
    </row>
    <row r="155" spans="1:33" x14ac:dyDescent="0.35">
      <c r="A155" t="s">
        <v>189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3</v>
      </c>
      <c r="V155">
        <v>26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 s="1">
        <f t="shared" si="10"/>
        <v>39</v>
      </c>
      <c r="AD155">
        <f t="shared" si="11"/>
        <v>0</v>
      </c>
      <c r="AE155">
        <f t="shared" si="12"/>
        <v>0</v>
      </c>
      <c r="AF155">
        <f t="shared" si="13"/>
        <v>39</v>
      </c>
      <c r="AG155">
        <f t="shared" si="14"/>
        <v>0</v>
      </c>
    </row>
    <row r="156" spans="1:33" x14ac:dyDescent="0.35">
      <c r="A156" t="s">
        <v>190</v>
      </c>
      <c r="B156">
        <v>8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 s="1">
        <f t="shared" si="10"/>
        <v>8</v>
      </c>
      <c r="AD156">
        <f t="shared" si="11"/>
        <v>8</v>
      </c>
      <c r="AE156">
        <f t="shared" si="12"/>
        <v>0</v>
      </c>
      <c r="AF156">
        <f t="shared" si="13"/>
        <v>0</v>
      </c>
      <c r="AG156">
        <f t="shared" si="14"/>
        <v>0</v>
      </c>
    </row>
    <row r="157" spans="1:33" x14ac:dyDescent="0.35">
      <c r="A157" t="s">
        <v>191</v>
      </c>
      <c r="B157">
        <v>18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4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 s="1">
        <f t="shared" si="10"/>
        <v>22</v>
      </c>
      <c r="AD157">
        <f t="shared" si="11"/>
        <v>18</v>
      </c>
      <c r="AE157">
        <f t="shared" si="12"/>
        <v>4</v>
      </c>
      <c r="AF157">
        <f t="shared" si="13"/>
        <v>0</v>
      </c>
      <c r="AG157">
        <f t="shared" si="14"/>
        <v>0</v>
      </c>
    </row>
    <row r="158" spans="1:33" x14ac:dyDescent="0.35">
      <c r="A158" t="s">
        <v>192</v>
      </c>
      <c r="B158">
        <v>0</v>
      </c>
      <c r="C158">
        <v>3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 s="1">
        <f t="shared" si="10"/>
        <v>32</v>
      </c>
      <c r="AD158">
        <f t="shared" si="11"/>
        <v>32</v>
      </c>
      <c r="AE158">
        <f t="shared" si="12"/>
        <v>0</v>
      </c>
      <c r="AF158">
        <f t="shared" si="13"/>
        <v>0</v>
      </c>
      <c r="AG158">
        <f t="shared" si="14"/>
        <v>0</v>
      </c>
    </row>
    <row r="159" spans="1:33" x14ac:dyDescent="0.35">
      <c r="A159" t="s">
        <v>193</v>
      </c>
      <c r="B159">
        <v>29</v>
      </c>
      <c r="C159">
        <v>2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7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36</v>
      </c>
      <c r="AA159">
        <v>0</v>
      </c>
      <c r="AB159">
        <v>0</v>
      </c>
      <c r="AC159" s="1">
        <f t="shared" si="10"/>
        <v>109</v>
      </c>
      <c r="AD159">
        <f t="shared" si="11"/>
        <v>56</v>
      </c>
      <c r="AE159">
        <f t="shared" si="12"/>
        <v>17</v>
      </c>
      <c r="AF159">
        <f t="shared" si="13"/>
        <v>0</v>
      </c>
      <c r="AG159">
        <f t="shared" si="14"/>
        <v>36</v>
      </c>
    </row>
    <row r="160" spans="1:33" x14ac:dyDescent="0.35">
      <c r="A160" t="s">
        <v>19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37</v>
      </c>
      <c r="V160">
        <v>0</v>
      </c>
      <c r="W160">
        <v>0</v>
      </c>
      <c r="X160">
        <v>29</v>
      </c>
      <c r="Y160">
        <v>0</v>
      </c>
      <c r="Z160">
        <v>0</v>
      </c>
      <c r="AA160">
        <v>0</v>
      </c>
      <c r="AB160">
        <v>0</v>
      </c>
      <c r="AC160" s="1">
        <f t="shared" si="10"/>
        <v>66</v>
      </c>
      <c r="AD160">
        <f t="shared" si="11"/>
        <v>0</v>
      </c>
      <c r="AE160">
        <f t="shared" si="12"/>
        <v>0</v>
      </c>
      <c r="AF160">
        <f t="shared" si="13"/>
        <v>37</v>
      </c>
      <c r="AG160">
        <f t="shared" si="14"/>
        <v>29</v>
      </c>
    </row>
    <row r="161" spans="1:33" x14ac:dyDescent="0.35">
      <c r="A161" t="s">
        <v>19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9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 s="1">
        <f t="shared" si="10"/>
        <v>9</v>
      </c>
      <c r="AD161">
        <f t="shared" si="11"/>
        <v>0</v>
      </c>
      <c r="AE161">
        <f t="shared" si="12"/>
        <v>0</v>
      </c>
      <c r="AF161">
        <f t="shared" si="13"/>
        <v>9</v>
      </c>
      <c r="AG161">
        <f t="shared" si="14"/>
        <v>0</v>
      </c>
    </row>
    <row r="162" spans="1:33" x14ac:dyDescent="0.35">
      <c r="A162" t="s">
        <v>19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5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 s="1">
        <f t="shared" si="10"/>
        <v>5</v>
      </c>
      <c r="AD162">
        <f t="shared" si="11"/>
        <v>0</v>
      </c>
      <c r="AE162">
        <f t="shared" si="12"/>
        <v>5</v>
      </c>
      <c r="AF162">
        <f t="shared" si="13"/>
        <v>0</v>
      </c>
      <c r="AG162">
        <f t="shared" si="14"/>
        <v>0</v>
      </c>
    </row>
    <row r="163" spans="1:33" x14ac:dyDescent="0.35">
      <c r="A163" t="s">
        <v>197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3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8</v>
      </c>
      <c r="N163">
        <v>14</v>
      </c>
      <c r="O163">
        <v>7</v>
      </c>
      <c r="P163">
        <v>0</v>
      </c>
      <c r="Q163">
        <v>16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23</v>
      </c>
      <c r="Y163">
        <v>363</v>
      </c>
      <c r="Z163">
        <v>0</v>
      </c>
      <c r="AA163">
        <v>0</v>
      </c>
      <c r="AB163">
        <v>0</v>
      </c>
      <c r="AC163" s="1">
        <f t="shared" si="10"/>
        <v>434</v>
      </c>
      <c r="AD163">
        <f t="shared" si="11"/>
        <v>3</v>
      </c>
      <c r="AE163">
        <f t="shared" si="12"/>
        <v>45</v>
      </c>
      <c r="AF163">
        <f t="shared" si="13"/>
        <v>0</v>
      </c>
      <c r="AG163">
        <f t="shared" si="14"/>
        <v>386</v>
      </c>
    </row>
    <row r="164" spans="1:33" x14ac:dyDescent="0.35">
      <c r="A164" t="s">
        <v>198</v>
      </c>
      <c r="B164">
        <v>20</v>
      </c>
      <c r="C164">
        <v>59</v>
      </c>
      <c r="D164">
        <v>354</v>
      </c>
      <c r="E164">
        <v>22</v>
      </c>
      <c r="F164">
        <v>94</v>
      </c>
      <c r="G164">
        <v>255</v>
      </c>
      <c r="H164">
        <v>12</v>
      </c>
      <c r="I164">
        <v>29</v>
      </c>
      <c r="J164">
        <v>22</v>
      </c>
      <c r="K164">
        <v>47</v>
      </c>
      <c r="L164">
        <v>129</v>
      </c>
      <c r="M164">
        <v>53</v>
      </c>
      <c r="N164">
        <v>76</v>
      </c>
      <c r="O164">
        <v>46</v>
      </c>
      <c r="P164">
        <v>191</v>
      </c>
      <c r="Q164">
        <v>152</v>
      </c>
      <c r="R164">
        <v>60</v>
      </c>
      <c r="S164">
        <v>60</v>
      </c>
      <c r="T164">
        <v>266</v>
      </c>
      <c r="U164">
        <v>0</v>
      </c>
      <c r="V164">
        <v>23</v>
      </c>
      <c r="W164">
        <v>213</v>
      </c>
      <c r="X164">
        <v>32</v>
      </c>
      <c r="Y164">
        <v>980</v>
      </c>
      <c r="Z164">
        <v>94</v>
      </c>
      <c r="AA164">
        <v>289</v>
      </c>
      <c r="AB164">
        <v>922</v>
      </c>
      <c r="AC164" s="1">
        <f t="shared" si="10"/>
        <v>4500</v>
      </c>
      <c r="AD164">
        <f t="shared" si="11"/>
        <v>804</v>
      </c>
      <c r="AE164">
        <f t="shared" si="12"/>
        <v>757</v>
      </c>
      <c r="AF164">
        <f t="shared" si="13"/>
        <v>409</v>
      </c>
      <c r="AG164">
        <f t="shared" si="14"/>
        <v>2530</v>
      </c>
    </row>
    <row r="165" spans="1:33" x14ac:dyDescent="0.35">
      <c r="A165" t="s">
        <v>199</v>
      </c>
      <c r="B165">
        <v>142</v>
      </c>
      <c r="C165">
        <v>1307</v>
      </c>
      <c r="D165">
        <v>1115</v>
      </c>
      <c r="E165">
        <v>506</v>
      </c>
      <c r="F165">
        <v>175</v>
      </c>
      <c r="G165">
        <v>668</v>
      </c>
      <c r="H165">
        <v>1132</v>
      </c>
      <c r="I165">
        <v>1050</v>
      </c>
      <c r="J165">
        <v>142</v>
      </c>
      <c r="K165">
        <v>449</v>
      </c>
      <c r="L165">
        <v>32</v>
      </c>
      <c r="M165">
        <v>12</v>
      </c>
      <c r="N165">
        <v>6</v>
      </c>
      <c r="O165">
        <v>27</v>
      </c>
      <c r="P165">
        <v>59</v>
      </c>
      <c r="Q165">
        <v>49</v>
      </c>
      <c r="R165">
        <v>242</v>
      </c>
      <c r="S165">
        <v>0</v>
      </c>
      <c r="T165">
        <v>42</v>
      </c>
      <c r="U165">
        <v>0</v>
      </c>
      <c r="V165">
        <v>0</v>
      </c>
      <c r="W165">
        <v>19</v>
      </c>
      <c r="X165">
        <v>0</v>
      </c>
      <c r="Y165">
        <v>0</v>
      </c>
      <c r="Z165">
        <v>62</v>
      </c>
      <c r="AA165">
        <v>40</v>
      </c>
      <c r="AB165">
        <v>0</v>
      </c>
      <c r="AC165" s="1">
        <f t="shared" si="10"/>
        <v>7276</v>
      </c>
      <c r="AD165">
        <f t="shared" si="11"/>
        <v>3913</v>
      </c>
      <c r="AE165">
        <f t="shared" si="12"/>
        <v>2958</v>
      </c>
      <c r="AF165">
        <f t="shared" si="13"/>
        <v>284</v>
      </c>
      <c r="AG165">
        <f t="shared" si="14"/>
        <v>121</v>
      </c>
    </row>
    <row r="166" spans="1:33" x14ac:dyDescent="0.35">
      <c r="A166" t="s">
        <v>200</v>
      </c>
      <c r="B166">
        <v>0</v>
      </c>
      <c r="C166">
        <v>12</v>
      </c>
      <c r="D166">
        <v>2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35</v>
      </c>
      <c r="M166">
        <v>125</v>
      </c>
      <c r="N166">
        <v>73</v>
      </c>
      <c r="O166">
        <v>28</v>
      </c>
      <c r="P166">
        <v>73</v>
      </c>
      <c r="Q166">
        <v>55</v>
      </c>
      <c r="R166">
        <v>0</v>
      </c>
      <c r="S166">
        <v>198</v>
      </c>
      <c r="T166">
        <v>133</v>
      </c>
      <c r="U166">
        <v>62</v>
      </c>
      <c r="V166">
        <v>35</v>
      </c>
      <c r="W166">
        <v>6</v>
      </c>
      <c r="X166">
        <v>0</v>
      </c>
      <c r="Y166">
        <v>25</v>
      </c>
      <c r="Z166">
        <v>49</v>
      </c>
      <c r="AA166">
        <v>49</v>
      </c>
      <c r="AB166">
        <v>53</v>
      </c>
      <c r="AC166" s="1">
        <f t="shared" si="10"/>
        <v>1032</v>
      </c>
      <c r="AD166">
        <f t="shared" si="11"/>
        <v>33</v>
      </c>
      <c r="AE166">
        <f t="shared" si="12"/>
        <v>389</v>
      </c>
      <c r="AF166">
        <f t="shared" si="13"/>
        <v>428</v>
      </c>
      <c r="AG166">
        <f t="shared" si="14"/>
        <v>182</v>
      </c>
    </row>
    <row r="167" spans="1:33" x14ac:dyDescent="0.35">
      <c r="A167" t="s">
        <v>20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3</v>
      </c>
      <c r="Z167">
        <v>0</v>
      </c>
      <c r="AA167">
        <v>0</v>
      </c>
      <c r="AB167">
        <v>0</v>
      </c>
      <c r="AC167" s="1">
        <f t="shared" si="10"/>
        <v>3</v>
      </c>
      <c r="AD167">
        <f t="shared" si="11"/>
        <v>0</v>
      </c>
      <c r="AE167">
        <f t="shared" si="12"/>
        <v>0</v>
      </c>
      <c r="AF167">
        <f t="shared" si="13"/>
        <v>0</v>
      </c>
      <c r="AG167">
        <f t="shared" si="14"/>
        <v>3</v>
      </c>
    </row>
    <row r="168" spans="1:33" x14ac:dyDescent="0.35">
      <c r="A168" t="s">
        <v>202</v>
      </c>
      <c r="B168">
        <v>0</v>
      </c>
      <c r="C168">
        <v>5</v>
      </c>
      <c r="D168">
        <v>0</v>
      </c>
      <c r="E168">
        <v>0</v>
      </c>
      <c r="F168">
        <v>0</v>
      </c>
      <c r="G168">
        <v>0</v>
      </c>
      <c r="H168">
        <v>5</v>
      </c>
      <c r="I168">
        <v>17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 s="1">
        <f t="shared" si="10"/>
        <v>27</v>
      </c>
      <c r="AD168">
        <f t="shared" si="11"/>
        <v>5</v>
      </c>
      <c r="AE168">
        <f t="shared" si="12"/>
        <v>22</v>
      </c>
      <c r="AF168">
        <f t="shared" si="13"/>
        <v>0</v>
      </c>
      <c r="AG168">
        <f t="shared" si="14"/>
        <v>0</v>
      </c>
    </row>
    <row r="169" spans="1:33" x14ac:dyDescent="0.35">
      <c r="A169" t="s">
        <v>203</v>
      </c>
      <c r="B169">
        <v>0</v>
      </c>
      <c r="C169">
        <v>0</v>
      </c>
      <c r="D169">
        <v>85</v>
      </c>
      <c r="E169">
        <v>20</v>
      </c>
      <c r="F169">
        <v>0</v>
      </c>
      <c r="G169">
        <v>20</v>
      </c>
      <c r="H169">
        <v>26</v>
      </c>
      <c r="I169">
        <v>33</v>
      </c>
      <c r="J169">
        <v>0</v>
      </c>
      <c r="K169">
        <v>22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 s="1">
        <f t="shared" si="10"/>
        <v>206</v>
      </c>
      <c r="AD169">
        <f t="shared" si="11"/>
        <v>125</v>
      </c>
      <c r="AE169">
        <f t="shared" si="12"/>
        <v>81</v>
      </c>
      <c r="AF169">
        <f t="shared" si="13"/>
        <v>0</v>
      </c>
      <c r="AG169">
        <f t="shared" si="14"/>
        <v>0</v>
      </c>
    </row>
    <row r="170" spans="1:33" x14ac:dyDescent="0.35">
      <c r="A170" t="s">
        <v>204</v>
      </c>
      <c r="B170">
        <v>144</v>
      </c>
      <c r="C170">
        <v>1162</v>
      </c>
      <c r="D170">
        <v>2297</v>
      </c>
      <c r="E170">
        <v>2242</v>
      </c>
      <c r="F170">
        <v>466</v>
      </c>
      <c r="G170">
        <v>1544</v>
      </c>
      <c r="H170">
        <v>1742</v>
      </c>
      <c r="I170">
        <v>1615</v>
      </c>
      <c r="J170">
        <v>363</v>
      </c>
      <c r="K170">
        <v>278</v>
      </c>
      <c r="L170">
        <v>97</v>
      </c>
      <c r="M170">
        <v>11</v>
      </c>
      <c r="N170">
        <v>0</v>
      </c>
      <c r="O170">
        <v>50</v>
      </c>
      <c r="P170">
        <v>136</v>
      </c>
      <c r="Q170">
        <v>145</v>
      </c>
      <c r="R170">
        <v>1857</v>
      </c>
      <c r="S170">
        <v>41</v>
      </c>
      <c r="T170">
        <v>174</v>
      </c>
      <c r="U170">
        <v>23</v>
      </c>
      <c r="V170">
        <v>0</v>
      </c>
      <c r="W170">
        <v>0</v>
      </c>
      <c r="X170">
        <v>182</v>
      </c>
      <c r="Y170">
        <v>0</v>
      </c>
      <c r="Z170">
        <v>162</v>
      </c>
      <c r="AA170">
        <v>73</v>
      </c>
      <c r="AB170">
        <v>10</v>
      </c>
      <c r="AC170" s="1">
        <f t="shared" si="10"/>
        <v>14814</v>
      </c>
      <c r="AD170">
        <f t="shared" si="11"/>
        <v>7855</v>
      </c>
      <c r="AE170">
        <f t="shared" si="12"/>
        <v>4437</v>
      </c>
      <c r="AF170">
        <f t="shared" si="13"/>
        <v>2095</v>
      </c>
      <c r="AG170">
        <f t="shared" si="14"/>
        <v>427</v>
      </c>
    </row>
    <row r="171" spans="1:33" x14ac:dyDescent="0.35">
      <c r="A171" t="s">
        <v>205</v>
      </c>
      <c r="B171">
        <v>124</v>
      </c>
      <c r="C171">
        <v>577</v>
      </c>
      <c r="D171">
        <v>2382</v>
      </c>
      <c r="E171">
        <v>2229</v>
      </c>
      <c r="F171">
        <v>309</v>
      </c>
      <c r="G171">
        <v>518</v>
      </c>
      <c r="H171">
        <v>685</v>
      </c>
      <c r="I171">
        <v>531</v>
      </c>
      <c r="J171">
        <v>50</v>
      </c>
      <c r="K171">
        <v>200</v>
      </c>
      <c r="L171">
        <v>280</v>
      </c>
      <c r="M171">
        <v>202</v>
      </c>
      <c r="N171">
        <v>105</v>
      </c>
      <c r="O171">
        <v>83</v>
      </c>
      <c r="P171">
        <v>339</v>
      </c>
      <c r="Q171">
        <v>338</v>
      </c>
      <c r="R171">
        <v>770</v>
      </c>
      <c r="S171">
        <v>251</v>
      </c>
      <c r="T171">
        <v>1060</v>
      </c>
      <c r="U171">
        <v>140</v>
      </c>
      <c r="V171">
        <v>151</v>
      </c>
      <c r="W171">
        <v>335</v>
      </c>
      <c r="X171">
        <v>252</v>
      </c>
      <c r="Y171">
        <v>404</v>
      </c>
      <c r="Z171">
        <v>298</v>
      </c>
      <c r="AA171">
        <v>214</v>
      </c>
      <c r="AB171">
        <v>233</v>
      </c>
      <c r="AC171" s="1">
        <f t="shared" si="10"/>
        <v>13060</v>
      </c>
      <c r="AD171">
        <f t="shared" si="11"/>
        <v>6139</v>
      </c>
      <c r="AE171">
        <f t="shared" si="12"/>
        <v>2813</v>
      </c>
      <c r="AF171">
        <f t="shared" si="13"/>
        <v>2372</v>
      </c>
      <c r="AG171">
        <f t="shared" si="14"/>
        <v>1736</v>
      </c>
    </row>
    <row r="172" spans="1:33" x14ac:dyDescent="0.35">
      <c r="A172" t="s">
        <v>206</v>
      </c>
      <c r="B172">
        <v>0</v>
      </c>
      <c r="C172">
        <v>0</v>
      </c>
      <c r="D172">
        <v>15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29</v>
      </c>
      <c r="L172">
        <v>0</v>
      </c>
      <c r="M172">
        <v>0</v>
      </c>
      <c r="N172">
        <v>12</v>
      </c>
      <c r="O172">
        <v>0</v>
      </c>
      <c r="P172">
        <v>0</v>
      </c>
      <c r="Q172">
        <v>0</v>
      </c>
      <c r="R172">
        <v>0</v>
      </c>
      <c r="S172">
        <v>33</v>
      </c>
      <c r="T172">
        <v>0</v>
      </c>
      <c r="U172">
        <v>74</v>
      </c>
      <c r="V172">
        <v>58</v>
      </c>
      <c r="W172">
        <v>216</v>
      </c>
      <c r="X172">
        <v>100</v>
      </c>
      <c r="Y172">
        <v>32</v>
      </c>
      <c r="Z172">
        <v>392</v>
      </c>
      <c r="AA172">
        <v>640</v>
      </c>
      <c r="AB172">
        <v>669</v>
      </c>
      <c r="AC172" s="1">
        <f t="shared" si="10"/>
        <v>2270</v>
      </c>
      <c r="AD172">
        <f t="shared" si="11"/>
        <v>15</v>
      </c>
      <c r="AE172">
        <f t="shared" si="12"/>
        <v>41</v>
      </c>
      <c r="AF172">
        <f t="shared" si="13"/>
        <v>165</v>
      </c>
      <c r="AG172">
        <f t="shared" si="14"/>
        <v>2049</v>
      </c>
    </row>
    <row r="173" spans="1:33" x14ac:dyDescent="0.35">
      <c r="A173" t="s">
        <v>207</v>
      </c>
      <c r="B173">
        <v>471</v>
      </c>
      <c r="C173">
        <v>1164</v>
      </c>
      <c r="D173">
        <v>2110</v>
      </c>
      <c r="E173">
        <v>226</v>
      </c>
      <c r="F173">
        <v>168</v>
      </c>
      <c r="G173">
        <v>357</v>
      </c>
      <c r="H173">
        <v>1495</v>
      </c>
      <c r="I173">
        <v>794</v>
      </c>
      <c r="J173">
        <v>156</v>
      </c>
      <c r="K173">
        <v>731</v>
      </c>
      <c r="L173">
        <v>130</v>
      </c>
      <c r="M173">
        <v>47</v>
      </c>
      <c r="N173">
        <v>0</v>
      </c>
      <c r="O173">
        <v>15</v>
      </c>
      <c r="P173">
        <v>145</v>
      </c>
      <c r="Q173">
        <v>230</v>
      </c>
      <c r="R173">
        <v>1210</v>
      </c>
      <c r="S173">
        <v>58</v>
      </c>
      <c r="T173">
        <v>313</v>
      </c>
      <c r="U173">
        <v>162</v>
      </c>
      <c r="V173">
        <v>198</v>
      </c>
      <c r="W173">
        <v>378</v>
      </c>
      <c r="X173">
        <v>906</v>
      </c>
      <c r="Y173">
        <v>123</v>
      </c>
      <c r="Z173">
        <v>3500</v>
      </c>
      <c r="AA173">
        <v>740</v>
      </c>
      <c r="AB173">
        <v>1566</v>
      </c>
      <c r="AC173" s="1">
        <f t="shared" si="10"/>
        <v>17393</v>
      </c>
      <c r="AD173">
        <f t="shared" si="11"/>
        <v>4496</v>
      </c>
      <c r="AE173">
        <f t="shared" si="12"/>
        <v>3743</v>
      </c>
      <c r="AF173">
        <f t="shared" si="13"/>
        <v>1941</v>
      </c>
      <c r="AG173">
        <f t="shared" si="14"/>
        <v>7213</v>
      </c>
    </row>
    <row r="174" spans="1:33" x14ac:dyDescent="0.35">
      <c r="A174" t="s">
        <v>208</v>
      </c>
      <c r="B174">
        <v>0</v>
      </c>
      <c r="C174">
        <v>0</v>
      </c>
      <c r="D174">
        <v>43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24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41</v>
      </c>
      <c r="S174">
        <v>2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27</v>
      </c>
      <c r="AA174">
        <v>0</v>
      </c>
      <c r="AB174">
        <v>52</v>
      </c>
      <c r="AC174" s="1">
        <f t="shared" si="10"/>
        <v>208</v>
      </c>
      <c r="AD174">
        <f t="shared" si="11"/>
        <v>43</v>
      </c>
      <c r="AE174">
        <f t="shared" si="12"/>
        <v>24</v>
      </c>
      <c r="AF174">
        <f t="shared" si="13"/>
        <v>62</v>
      </c>
      <c r="AG174">
        <f t="shared" si="14"/>
        <v>79</v>
      </c>
    </row>
    <row r="175" spans="1:33" x14ac:dyDescent="0.35">
      <c r="A175" t="s">
        <v>209</v>
      </c>
      <c r="B175">
        <v>90</v>
      </c>
      <c r="C175">
        <v>21</v>
      </c>
      <c r="D175">
        <v>130</v>
      </c>
      <c r="E175">
        <v>0</v>
      </c>
      <c r="F175">
        <v>0</v>
      </c>
      <c r="G175">
        <v>0</v>
      </c>
      <c r="H175">
        <v>79</v>
      </c>
      <c r="I175">
        <v>32</v>
      </c>
      <c r="J175">
        <v>0</v>
      </c>
      <c r="K175">
        <v>84</v>
      </c>
      <c r="L175">
        <v>6</v>
      </c>
      <c r="M175">
        <v>0</v>
      </c>
      <c r="N175">
        <v>0</v>
      </c>
      <c r="O175">
        <v>0</v>
      </c>
      <c r="P175">
        <v>0</v>
      </c>
      <c r="Q175">
        <v>27</v>
      </c>
      <c r="R175">
        <v>98</v>
      </c>
      <c r="S175">
        <v>36</v>
      </c>
      <c r="T175">
        <v>170</v>
      </c>
      <c r="U175">
        <v>0</v>
      </c>
      <c r="V175">
        <v>0</v>
      </c>
      <c r="W175">
        <v>83</v>
      </c>
      <c r="X175">
        <v>72</v>
      </c>
      <c r="Y175">
        <v>0</v>
      </c>
      <c r="Z175">
        <v>79</v>
      </c>
      <c r="AA175">
        <v>80</v>
      </c>
      <c r="AB175">
        <v>76</v>
      </c>
      <c r="AC175" s="1">
        <f t="shared" si="10"/>
        <v>1163</v>
      </c>
      <c r="AD175">
        <f t="shared" si="11"/>
        <v>241</v>
      </c>
      <c r="AE175">
        <f t="shared" si="12"/>
        <v>228</v>
      </c>
      <c r="AF175">
        <f t="shared" si="13"/>
        <v>304</v>
      </c>
      <c r="AG175">
        <f t="shared" si="14"/>
        <v>390</v>
      </c>
    </row>
    <row r="176" spans="1:33" x14ac:dyDescent="0.35">
      <c r="A176" t="s">
        <v>21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92</v>
      </c>
      <c r="Y176">
        <v>0</v>
      </c>
      <c r="Z176">
        <v>0</v>
      </c>
      <c r="AA176">
        <v>0</v>
      </c>
      <c r="AB176">
        <v>0</v>
      </c>
      <c r="AC176" s="1">
        <f t="shared" si="10"/>
        <v>92</v>
      </c>
      <c r="AD176">
        <f t="shared" si="11"/>
        <v>0</v>
      </c>
      <c r="AE176">
        <f t="shared" si="12"/>
        <v>0</v>
      </c>
      <c r="AF176">
        <f t="shared" si="13"/>
        <v>0</v>
      </c>
      <c r="AG176">
        <f t="shared" si="14"/>
        <v>92</v>
      </c>
    </row>
    <row r="177" spans="1:33" x14ac:dyDescent="0.35">
      <c r="A177" t="s">
        <v>211</v>
      </c>
      <c r="B177">
        <v>56</v>
      </c>
      <c r="C177">
        <v>0</v>
      </c>
      <c r="D177">
        <v>0</v>
      </c>
      <c r="E177">
        <v>0</v>
      </c>
      <c r="F177">
        <v>9</v>
      </c>
      <c r="G177">
        <v>0</v>
      </c>
      <c r="H177">
        <v>0</v>
      </c>
      <c r="I177">
        <v>153</v>
      </c>
      <c r="J177">
        <v>9</v>
      </c>
      <c r="K177">
        <v>103</v>
      </c>
      <c r="L177">
        <v>0</v>
      </c>
      <c r="M177">
        <v>20</v>
      </c>
      <c r="N177">
        <v>32</v>
      </c>
      <c r="O177">
        <v>27</v>
      </c>
      <c r="P177">
        <v>0</v>
      </c>
      <c r="Q177">
        <v>0</v>
      </c>
      <c r="R177">
        <v>604</v>
      </c>
      <c r="S177">
        <v>0</v>
      </c>
      <c r="T177">
        <v>0</v>
      </c>
      <c r="U177">
        <v>0</v>
      </c>
      <c r="V177">
        <v>0</v>
      </c>
      <c r="W177">
        <v>414</v>
      </c>
      <c r="X177">
        <v>678</v>
      </c>
      <c r="Y177">
        <v>437</v>
      </c>
      <c r="Z177">
        <v>1777</v>
      </c>
      <c r="AA177">
        <v>2572</v>
      </c>
      <c r="AB177">
        <v>889</v>
      </c>
      <c r="AC177" s="1">
        <f t="shared" si="10"/>
        <v>7780</v>
      </c>
      <c r="AD177">
        <f t="shared" si="11"/>
        <v>65</v>
      </c>
      <c r="AE177">
        <f t="shared" si="12"/>
        <v>344</v>
      </c>
      <c r="AF177">
        <f t="shared" si="13"/>
        <v>604</v>
      </c>
      <c r="AG177">
        <f t="shared" si="14"/>
        <v>6767</v>
      </c>
    </row>
    <row r="178" spans="1:33" x14ac:dyDescent="0.35">
      <c r="A178" t="s">
        <v>212</v>
      </c>
      <c r="B178">
        <v>0</v>
      </c>
      <c r="C178">
        <v>0</v>
      </c>
      <c r="D178">
        <v>1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160</v>
      </c>
      <c r="T178">
        <v>0</v>
      </c>
      <c r="U178">
        <v>0</v>
      </c>
      <c r="V178">
        <v>3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 s="1">
        <f t="shared" si="10"/>
        <v>202</v>
      </c>
      <c r="AD178">
        <f t="shared" si="11"/>
        <v>11</v>
      </c>
      <c r="AE178">
        <f t="shared" si="12"/>
        <v>0</v>
      </c>
      <c r="AF178">
        <f t="shared" si="13"/>
        <v>191</v>
      </c>
      <c r="AG178">
        <f t="shared" si="14"/>
        <v>0</v>
      </c>
    </row>
    <row r="179" spans="1:33" x14ac:dyDescent="0.35">
      <c r="A179" t="s">
        <v>213</v>
      </c>
      <c r="B179">
        <v>36</v>
      </c>
      <c r="C179">
        <v>150</v>
      </c>
      <c r="D179">
        <v>95</v>
      </c>
      <c r="E179">
        <v>144</v>
      </c>
      <c r="F179">
        <v>7</v>
      </c>
      <c r="G179">
        <v>17</v>
      </c>
      <c r="H179">
        <v>45</v>
      </c>
      <c r="I179">
        <v>56</v>
      </c>
      <c r="J179">
        <v>0</v>
      </c>
      <c r="K179">
        <v>28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78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31</v>
      </c>
      <c r="Z179">
        <v>97</v>
      </c>
      <c r="AA179">
        <v>0</v>
      </c>
      <c r="AB179">
        <v>0</v>
      </c>
      <c r="AC179" s="1">
        <f t="shared" si="10"/>
        <v>884</v>
      </c>
      <c r="AD179">
        <f t="shared" si="11"/>
        <v>449</v>
      </c>
      <c r="AE179">
        <f t="shared" si="12"/>
        <v>129</v>
      </c>
      <c r="AF179">
        <f t="shared" si="13"/>
        <v>178</v>
      </c>
      <c r="AG179">
        <f t="shared" si="14"/>
        <v>128</v>
      </c>
    </row>
    <row r="180" spans="1:33" x14ac:dyDescent="0.35">
      <c r="A180" t="s">
        <v>214</v>
      </c>
      <c r="B180">
        <v>0</v>
      </c>
      <c r="C180">
        <v>0</v>
      </c>
      <c r="D180">
        <v>19</v>
      </c>
      <c r="E180">
        <v>76</v>
      </c>
      <c r="F180">
        <v>204</v>
      </c>
      <c r="G180">
        <v>259</v>
      </c>
      <c r="H180">
        <v>0</v>
      </c>
      <c r="I180">
        <v>0</v>
      </c>
      <c r="J180">
        <v>36</v>
      </c>
      <c r="K180">
        <v>0</v>
      </c>
      <c r="L180">
        <v>23</v>
      </c>
      <c r="M180">
        <v>639</v>
      </c>
      <c r="N180">
        <v>612</v>
      </c>
      <c r="O180">
        <v>148</v>
      </c>
      <c r="P180">
        <v>112</v>
      </c>
      <c r="Q180">
        <v>178</v>
      </c>
      <c r="R180">
        <v>0</v>
      </c>
      <c r="S180">
        <v>90</v>
      </c>
      <c r="T180">
        <v>17</v>
      </c>
      <c r="U180">
        <v>71</v>
      </c>
      <c r="V180">
        <v>63</v>
      </c>
      <c r="W180">
        <v>209</v>
      </c>
      <c r="X180">
        <v>54</v>
      </c>
      <c r="Y180">
        <v>393</v>
      </c>
      <c r="Z180">
        <v>331</v>
      </c>
      <c r="AA180">
        <v>88</v>
      </c>
      <c r="AB180">
        <v>60</v>
      </c>
      <c r="AC180" s="1">
        <f t="shared" si="10"/>
        <v>3682</v>
      </c>
      <c r="AD180">
        <f t="shared" si="11"/>
        <v>558</v>
      </c>
      <c r="AE180">
        <f t="shared" si="12"/>
        <v>1748</v>
      </c>
      <c r="AF180">
        <f t="shared" si="13"/>
        <v>241</v>
      </c>
      <c r="AG180">
        <f t="shared" si="14"/>
        <v>1135</v>
      </c>
    </row>
    <row r="181" spans="1:33" x14ac:dyDescent="0.35">
      <c r="A181" t="s">
        <v>21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50</v>
      </c>
      <c r="AB181">
        <v>0</v>
      </c>
      <c r="AC181" s="1">
        <f t="shared" si="10"/>
        <v>50</v>
      </c>
      <c r="AD181">
        <f t="shared" si="11"/>
        <v>0</v>
      </c>
      <c r="AE181">
        <f t="shared" si="12"/>
        <v>0</v>
      </c>
      <c r="AF181">
        <f t="shared" si="13"/>
        <v>0</v>
      </c>
      <c r="AG181">
        <f t="shared" si="14"/>
        <v>50</v>
      </c>
    </row>
    <row r="182" spans="1:33" x14ac:dyDescent="0.35">
      <c r="A182" t="s">
        <v>216</v>
      </c>
      <c r="B182">
        <v>4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 s="1">
        <f t="shared" si="10"/>
        <v>4</v>
      </c>
      <c r="AD182">
        <f t="shared" si="11"/>
        <v>4</v>
      </c>
      <c r="AE182">
        <f t="shared" si="12"/>
        <v>0</v>
      </c>
      <c r="AF182">
        <f t="shared" si="13"/>
        <v>0</v>
      </c>
      <c r="AG182">
        <f t="shared" si="14"/>
        <v>0</v>
      </c>
    </row>
    <row r="183" spans="1:33" x14ac:dyDescent="0.35">
      <c r="A183" t="s">
        <v>217</v>
      </c>
      <c r="B183">
        <v>0</v>
      </c>
      <c r="C183">
        <v>20</v>
      </c>
      <c r="D183">
        <v>87</v>
      </c>
      <c r="E183">
        <v>0</v>
      </c>
      <c r="F183">
        <v>9</v>
      </c>
      <c r="G183">
        <v>39</v>
      </c>
      <c r="H183">
        <v>0</v>
      </c>
      <c r="I183">
        <v>0</v>
      </c>
      <c r="J183">
        <v>0</v>
      </c>
      <c r="K183">
        <v>21</v>
      </c>
      <c r="L183">
        <v>0</v>
      </c>
      <c r="M183">
        <v>15</v>
      </c>
      <c r="N183">
        <v>19</v>
      </c>
      <c r="O183">
        <v>0</v>
      </c>
      <c r="P183">
        <v>15</v>
      </c>
      <c r="Q183">
        <v>0</v>
      </c>
      <c r="R183">
        <v>0</v>
      </c>
      <c r="S183">
        <v>0</v>
      </c>
      <c r="T183">
        <v>16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 s="1">
        <f t="shared" si="10"/>
        <v>241</v>
      </c>
      <c r="AD183">
        <f t="shared" si="11"/>
        <v>155</v>
      </c>
      <c r="AE183">
        <f t="shared" si="12"/>
        <v>70</v>
      </c>
      <c r="AF183">
        <f t="shared" si="13"/>
        <v>16</v>
      </c>
      <c r="AG183">
        <f t="shared" si="14"/>
        <v>0</v>
      </c>
    </row>
    <row r="184" spans="1:33" x14ac:dyDescent="0.35">
      <c r="A184" t="s">
        <v>218</v>
      </c>
      <c r="B184">
        <v>22</v>
      </c>
      <c r="C184">
        <v>12</v>
      </c>
      <c r="D184">
        <v>0</v>
      </c>
      <c r="E184">
        <v>54</v>
      </c>
      <c r="F184">
        <v>64</v>
      </c>
      <c r="G184">
        <v>75</v>
      </c>
      <c r="H184">
        <v>0</v>
      </c>
      <c r="I184">
        <v>2</v>
      </c>
      <c r="J184">
        <v>0</v>
      </c>
      <c r="K184">
        <v>59</v>
      </c>
      <c r="L184">
        <v>3</v>
      </c>
      <c r="M184">
        <v>2</v>
      </c>
      <c r="N184">
        <v>0</v>
      </c>
      <c r="O184">
        <v>0</v>
      </c>
      <c r="P184">
        <v>0</v>
      </c>
      <c r="Q184">
        <v>10</v>
      </c>
      <c r="R184">
        <v>0</v>
      </c>
      <c r="S184">
        <v>0</v>
      </c>
      <c r="T184">
        <v>6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 s="1">
        <f t="shared" si="10"/>
        <v>309</v>
      </c>
      <c r="AD184">
        <f t="shared" si="11"/>
        <v>227</v>
      </c>
      <c r="AE184">
        <f t="shared" si="12"/>
        <v>76</v>
      </c>
      <c r="AF184">
        <f t="shared" si="13"/>
        <v>6</v>
      </c>
      <c r="AG184">
        <f t="shared" si="14"/>
        <v>0</v>
      </c>
    </row>
    <row r="185" spans="1:33" x14ac:dyDescent="0.35">
      <c r="A185" t="s">
        <v>21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4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 s="1">
        <f t="shared" si="10"/>
        <v>4</v>
      </c>
      <c r="AD185">
        <f t="shared" si="11"/>
        <v>0</v>
      </c>
      <c r="AE185">
        <f t="shared" si="12"/>
        <v>4</v>
      </c>
      <c r="AF185">
        <f t="shared" si="13"/>
        <v>0</v>
      </c>
      <c r="AG185">
        <f t="shared" si="14"/>
        <v>0</v>
      </c>
    </row>
    <row r="186" spans="1:33" x14ac:dyDescent="0.35">
      <c r="A186" t="s">
        <v>220</v>
      </c>
      <c r="B186">
        <v>13</v>
      </c>
      <c r="C186">
        <v>31</v>
      </c>
      <c r="D186">
        <v>118</v>
      </c>
      <c r="E186">
        <v>75</v>
      </c>
      <c r="F186">
        <v>100</v>
      </c>
      <c r="G186">
        <v>348</v>
      </c>
      <c r="H186">
        <v>9</v>
      </c>
      <c r="I186">
        <v>12</v>
      </c>
      <c r="J186">
        <v>38</v>
      </c>
      <c r="K186">
        <v>10</v>
      </c>
      <c r="L186">
        <v>70</v>
      </c>
      <c r="M186">
        <v>252</v>
      </c>
      <c r="N186">
        <v>261</v>
      </c>
      <c r="O186">
        <v>135</v>
      </c>
      <c r="P186">
        <v>137</v>
      </c>
      <c r="Q186">
        <v>122</v>
      </c>
      <c r="R186">
        <v>0</v>
      </c>
      <c r="S186">
        <v>119</v>
      </c>
      <c r="T186">
        <v>80</v>
      </c>
      <c r="U186">
        <v>67</v>
      </c>
      <c r="V186">
        <v>34</v>
      </c>
      <c r="W186">
        <v>308</v>
      </c>
      <c r="X186">
        <v>129</v>
      </c>
      <c r="Y186">
        <v>1345</v>
      </c>
      <c r="Z186">
        <v>1177</v>
      </c>
      <c r="AA186">
        <v>1626</v>
      </c>
      <c r="AB186">
        <v>888</v>
      </c>
      <c r="AC186" s="1">
        <f t="shared" si="10"/>
        <v>7504</v>
      </c>
      <c r="AD186">
        <f t="shared" si="11"/>
        <v>685</v>
      </c>
      <c r="AE186">
        <f t="shared" si="12"/>
        <v>1046</v>
      </c>
      <c r="AF186">
        <f t="shared" si="13"/>
        <v>300</v>
      </c>
      <c r="AG186">
        <f t="shared" si="14"/>
        <v>5473</v>
      </c>
    </row>
    <row r="187" spans="1:33" x14ac:dyDescent="0.35">
      <c r="A187" t="s">
        <v>221</v>
      </c>
      <c r="B187">
        <v>0</v>
      </c>
      <c r="C187">
        <v>0</v>
      </c>
      <c r="D187">
        <v>45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7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 s="1">
        <f t="shared" si="10"/>
        <v>52</v>
      </c>
      <c r="AD187">
        <f t="shared" si="11"/>
        <v>45</v>
      </c>
      <c r="AE187">
        <f t="shared" si="12"/>
        <v>7</v>
      </c>
      <c r="AF187">
        <f t="shared" si="13"/>
        <v>0</v>
      </c>
      <c r="AG187">
        <f t="shared" si="14"/>
        <v>0</v>
      </c>
    </row>
    <row r="188" spans="1:33" x14ac:dyDescent="0.35">
      <c r="A188" t="s">
        <v>222</v>
      </c>
      <c r="B188">
        <v>0</v>
      </c>
      <c r="C188">
        <v>0</v>
      </c>
      <c r="D188">
        <v>72</v>
      </c>
      <c r="E188">
        <v>14</v>
      </c>
      <c r="F188">
        <v>28</v>
      </c>
      <c r="G188">
        <v>98</v>
      </c>
      <c r="H188">
        <v>0</v>
      </c>
      <c r="I188">
        <v>4</v>
      </c>
      <c r="J188">
        <v>0</v>
      </c>
      <c r="K188">
        <v>0</v>
      </c>
      <c r="L188">
        <v>4</v>
      </c>
      <c r="M188">
        <v>11</v>
      </c>
      <c r="N188">
        <v>9</v>
      </c>
      <c r="O188">
        <v>0</v>
      </c>
      <c r="P188">
        <v>0</v>
      </c>
      <c r="Q188">
        <v>19</v>
      </c>
      <c r="R188">
        <v>0</v>
      </c>
      <c r="S188">
        <v>0</v>
      </c>
      <c r="T188">
        <v>9</v>
      </c>
      <c r="U188">
        <v>0</v>
      </c>
      <c r="V188">
        <v>0</v>
      </c>
      <c r="W188">
        <v>8</v>
      </c>
      <c r="X188">
        <v>0</v>
      </c>
      <c r="Y188">
        <v>20</v>
      </c>
      <c r="Z188">
        <v>0</v>
      </c>
      <c r="AA188">
        <v>33</v>
      </c>
      <c r="AB188">
        <v>13</v>
      </c>
      <c r="AC188" s="1">
        <f t="shared" si="10"/>
        <v>342</v>
      </c>
      <c r="AD188">
        <f t="shared" si="11"/>
        <v>212</v>
      </c>
      <c r="AE188">
        <f t="shared" si="12"/>
        <v>47</v>
      </c>
      <c r="AF188">
        <f t="shared" si="13"/>
        <v>9</v>
      </c>
      <c r="AG188">
        <f t="shared" si="14"/>
        <v>74</v>
      </c>
    </row>
    <row r="189" spans="1:33" x14ac:dyDescent="0.35">
      <c r="A189" t="s">
        <v>223</v>
      </c>
      <c r="B189">
        <v>34</v>
      </c>
      <c r="C189">
        <v>84</v>
      </c>
      <c r="D189">
        <v>3770</v>
      </c>
      <c r="E189">
        <v>6636</v>
      </c>
      <c r="F189">
        <v>2420</v>
      </c>
      <c r="G189">
        <v>5479</v>
      </c>
      <c r="H189">
        <v>55</v>
      </c>
      <c r="I189">
        <v>153</v>
      </c>
      <c r="J189">
        <v>106</v>
      </c>
      <c r="K189">
        <v>140</v>
      </c>
      <c r="L189">
        <v>698</v>
      </c>
      <c r="M189">
        <v>1970</v>
      </c>
      <c r="N189">
        <v>1892</v>
      </c>
      <c r="O189">
        <v>535</v>
      </c>
      <c r="P189">
        <v>1749</v>
      </c>
      <c r="Q189">
        <v>1716</v>
      </c>
      <c r="R189">
        <v>32</v>
      </c>
      <c r="S189">
        <v>764</v>
      </c>
      <c r="T189">
        <v>387</v>
      </c>
      <c r="U189">
        <v>239</v>
      </c>
      <c r="V189">
        <v>115</v>
      </c>
      <c r="W189">
        <v>822</v>
      </c>
      <c r="X189">
        <v>180</v>
      </c>
      <c r="Y189">
        <v>1585</v>
      </c>
      <c r="Z189">
        <v>1629</v>
      </c>
      <c r="AA189">
        <v>1583</v>
      </c>
      <c r="AB189">
        <v>1216</v>
      </c>
      <c r="AC189" s="1">
        <f t="shared" si="10"/>
        <v>35989</v>
      </c>
      <c r="AD189">
        <f t="shared" si="11"/>
        <v>18423</v>
      </c>
      <c r="AE189">
        <f t="shared" si="12"/>
        <v>9014</v>
      </c>
      <c r="AF189">
        <f t="shared" si="13"/>
        <v>1537</v>
      </c>
      <c r="AG189">
        <f t="shared" si="14"/>
        <v>7015</v>
      </c>
    </row>
    <row r="190" spans="1:33" x14ac:dyDescent="0.35">
      <c r="A190" t="s">
        <v>22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42</v>
      </c>
      <c r="Z190">
        <v>0</v>
      </c>
      <c r="AA190">
        <v>26</v>
      </c>
      <c r="AB190">
        <v>24</v>
      </c>
      <c r="AC190" s="1">
        <f t="shared" si="10"/>
        <v>92</v>
      </c>
      <c r="AD190">
        <f t="shared" si="11"/>
        <v>0</v>
      </c>
      <c r="AE190">
        <f t="shared" si="12"/>
        <v>0</v>
      </c>
      <c r="AF190">
        <f t="shared" si="13"/>
        <v>0</v>
      </c>
      <c r="AG190">
        <f t="shared" si="14"/>
        <v>92</v>
      </c>
    </row>
    <row r="191" spans="1:33" x14ac:dyDescent="0.35">
      <c r="A191" t="s">
        <v>225</v>
      </c>
      <c r="B191">
        <v>0</v>
      </c>
      <c r="C191">
        <v>0</v>
      </c>
      <c r="D191">
        <v>47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2</v>
      </c>
      <c r="M191">
        <v>132</v>
      </c>
      <c r="N191">
        <v>120</v>
      </c>
      <c r="O191">
        <v>13</v>
      </c>
      <c r="P191">
        <v>49</v>
      </c>
      <c r="Q191">
        <v>30</v>
      </c>
      <c r="R191">
        <v>0</v>
      </c>
      <c r="S191">
        <v>0</v>
      </c>
      <c r="T191">
        <v>0</v>
      </c>
      <c r="U191">
        <v>18</v>
      </c>
      <c r="V191">
        <v>0</v>
      </c>
      <c r="W191">
        <v>207</v>
      </c>
      <c r="X191">
        <v>18</v>
      </c>
      <c r="Y191">
        <v>1352</v>
      </c>
      <c r="Z191">
        <v>455</v>
      </c>
      <c r="AA191">
        <v>551</v>
      </c>
      <c r="AB191">
        <v>255</v>
      </c>
      <c r="AC191" s="1">
        <f t="shared" si="10"/>
        <v>3259</v>
      </c>
      <c r="AD191">
        <f t="shared" si="11"/>
        <v>47</v>
      </c>
      <c r="AE191">
        <f t="shared" si="12"/>
        <v>356</v>
      </c>
      <c r="AF191">
        <f t="shared" si="13"/>
        <v>18</v>
      </c>
      <c r="AG191">
        <f t="shared" si="14"/>
        <v>2838</v>
      </c>
    </row>
    <row r="192" spans="1:33" x14ac:dyDescent="0.35">
      <c r="A192" t="s">
        <v>22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11</v>
      </c>
      <c r="AB192">
        <v>35</v>
      </c>
      <c r="AC192" s="1">
        <f t="shared" si="10"/>
        <v>46</v>
      </c>
      <c r="AD192">
        <f t="shared" si="11"/>
        <v>0</v>
      </c>
      <c r="AE192">
        <f t="shared" si="12"/>
        <v>0</v>
      </c>
      <c r="AF192">
        <f t="shared" si="13"/>
        <v>0</v>
      </c>
      <c r="AG192">
        <f t="shared" si="14"/>
        <v>46</v>
      </c>
    </row>
    <row r="193" spans="1:33" x14ac:dyDescent="0.35">
      <c r="A193" t="s">
        <v>22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3</v>
      </c>
      <c r="AA193">
        <v>4</v>
      </c>
      <c r="AB193">
        <v>0</v>
      </c>
      <c r="AC193" s="1">
        <f t="shared" si="10"/>
        <v>7</v>
      </c>
      <c r="AD193">
        <f t="shared" si="11"/>
        <v>0</v>
      </c>
      <c r="AE193">
        <f t="shared" si="12"/>
        <v>0</v>
      </c>
      <c r="AF193">
        <f t="shared" si="13"/>
        <v>0</v>
      </c>
      <c r="AG193">
        <f t="shared" si="14"/>
        <v>7</v>
      </c>
    </row>
    <row r="194" spans="1:33" x14ac:dyDescent="0.35">
      <c r="A194" t="s">
        <v>22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5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 s="1">
        <f t="shared" si="10"/>
        <v>5</v>
      </c>
      <c r="AD194">
        <f t="shared" si="11"/>
        <v>0</v>
      </c>
      <c r="AE194">
        <f t="shared" si="12"/>
        <v>5</v>
      </c>
      <c r="AF194">
        <f t="shared" si="13"/>
        <v>0</v>
      </c>
      <c r="AG194">
        <f t="shared" si="14"/>
        <v>0</v>
      </c>
    </row>
    <row r="195" spans="1:33" x14ac:dyDescent="0.35">
      <c r="A195" t="s">
        <v>22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4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1</v>
      </c>
      <c r="W195">
        <v>826</v>
      </c>
      <c r="X195">
        <v>2</v>
      </c>
      <c r="Y195">
        <v>0</v>
      </c>
      <c r="Z195">
        <v>32</v>
      </c>
      <c r="AA195">
        <v>52</v>
      </c>
      <c r="AB195">
        <v>27</v>
      </c>
      <c r="AC195" s="1">
        <f t="shared" si="10"/>
        <v>954</v>
      </c>
      <c r="AD195">
        <f t="shared" si="11"/>
        <v>4</v>
      </c>
      <c r="AE195">
        <f t="shared" si="12"/>
        <v>0</v>
      </c>
      <c r="AF195">
        <f t="shared" si="13"/>
        <v>11</v>
      </c>
      <c r="AG195">
        <f t="shared" si="14"/>
        <v>939</v>
      </c>
    </row>
    <row r="196" spans="1:33" x14ac:dyDescent="0.35">
      <c r="A196" t="s">
        <v>23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5</v>
      </c>
      <c r="O196">
        <v>0</v>
      </c>
      <c r="P196">
        <v>0</v>
      </c>
      <c r="Q196">
        <v>7</v>
      </c>
      <c r="R196">
        <v>0</v>
      </c>
      <c r="S196">
        <v>14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40</v>
      </c>
      <c r="AA196">
        <v>0</v>
      </c>
      <c r="AB196">
        <v>0</v>
      </c>
      <c r="AC196" s="1">
        <f t="shared" si="10"/>
        <v>66</v>
      </c>
      <c r="AD196">
        <f t="shared" si="11"/>
        <v>0</v>
      </c>
      <c r="AE196">
        <f t="shared" si="12"/>
        <v>12</v>
      </c>
      <c r="AF196">
        <f t="shared" si="13"/>
        <v>14</v>
      </c>
      <c r="AG196">
        <f t="shared" si="14"/>
        <v>40</v>
      </c>
    </row>
    <row r="197" spans="1:33" x14ac:dyDescent="0.35">
      <c r="A197" t="s">
        <v>231</v>
      </c>
      <c r="B197">
        <v>0</v>
      </c>
      <c r="C197">
        <v>0</v>
      </c>
      <c r="D197">
        <v>24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9</v>
      </c>
      <c r="K197">
        <v>0</v>
      </c>
      <c r="L197">
        <v>15</v>
      </c>
      <c r="M197">
        <v>14</v>
      </c>
      <c r="N197">
        <v>3</v>
      </c>
      <c r="O197">
        <v>4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06</v>
      </c>
      <c r="X197">
        <v>0</v>
      </c>
      <c r="Y197">
        <v>137</v>
      </c>
      <c r="Z197">
        <v>142</v>
      </c>
      <c r="AA197">
        <v>204</v>
      </c>
      <c r="AB197">
        <v>373</v>
      </c>
      <c r="AC197" s="1">
        <f t="shared" ref="AC197:AC260" si="15">SUM(B197:AB197)</f>
        <v>1250</v>
      </c>
      <c r="AD197">
        <f t="shared" ref="AD197:AD260" si="16">SUM(B197:G197)</f>
        <v>243</v>
      </c>
      <c r="AE197">
        <f t="shared" ref="AE197:AE260" si="17">SUM(H197:Q197)</f>
        <v>45</v>
      </c>
      <c r="AF197">
        <f t="shared" ref="AF197:AF260" si="18">SUM(R197:V197)</f>
        <v>0</v>
      </c>
      <c r="AG197">
        <f t="shared" ref="AG197:AG260" si="19">SUM(W197:AB197)</f>
        <v>962</v>
      </c>
    </row>
    <row r="198" spans="1:33" x14ac:dyDescent="0.35">
      <c r="A198" t="s">
        <v>232</v>
      </c>
      <c r="B198">
        <v>0</v>
      </c>
      <c r="C198">
        <v>13</v>
      </c>
      <c r="D198">
        <v>134</v>
      </c>
      <c r="E198">
        <v>1442</v>
      </c>
      <c r="F198">
        <v>1064</v>
      </c>
      <c r="G198">
        <v>1677</v>
      </c>
      <c r="H198">
        <v>0</v>
      </c>
      <c r="I198">
        <v>18</v>
      </c>
      <c r="J198">
        <v>23</v>
      </c>
      <c r="K198">
        <v>23</v>
      </c>
      <c r="L198">
        <v>45</v>
      </c>
      <c r="M198">
        <v>159</v>
      </c>
      <c r="N198">
        <v>78</v>
      </c>
      <c r="O198">
        <v>36</v>
      </c>
      <c r="P198">
        <v>95</v>
      </c>
      <c r="Q198">
        <v>69</v>
      </c>
      <c r="R198">
        <v>11</v>
      </c>
      <c r="S198">
        <v>0</v>
      </c>
      <c r="T198">
        <v>0</v>
      </c>
      <c r="U198">
        <v>0</v>
      </c>
      <c r="V198">
        <v>0</v>
      </c>
      <c r="W198">
        <v>76</v>
      </c>
      <c r="X198">
        <v>16</v>
      </c>
      <c r="Y198">
        <v>223</v>
      </c>
      <c r="Z198">
        <v>371</v>
      </c>
      <c r="AA198">
        <v>538</v>
      </c>
      <c r="AB198">
        <v>416</v>
      </c>
      <c r="AC198" s="1">
        <f t="shared" si="15"/>
        <v>6527</v>
      </c>
      <c r="AD198">
        <f t="shared" si="16"/>
        <v>4330</v>
      </c>
      <c r="AE198">
        <f t="shared" si="17"/>
        <v>546</v>
      </c>
      <c r="AF198">
        <f t="shared" si="18"/>
        <v>11</v>
      </c>
      <c r="AG198">
        <f t="shared" si="19"/>
        <v>1640</v>
      </c>
    </row>
    <row r="199" spans="1:33" x14ac:dyDescent="0.35">
      <c r="A199" t="s">
        <v>23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115</v>
      </c>
      <c r="AB199">
        <v>67</v>
      </c>
      <c r="AC199" s="1">
        <f t="shared" si="15"/>
        <v>182</v>
      </c>
      <c r="AD199">
        <f t="shared" si="16"/>
        <v>0</v>
      </c>
      <c r="AE199">
        <f t="shared" si="17"/>
        <v>0</v>
      </c>
      <c r="AF199">
        <f t="shared" si="18"/>
        <v>0</v>
      </c>
      <c r="AG199">
        <f t="shared" si="19"/>
        <v>182</v>
      </c>
    </row>
    <row r="200" spans="1:33" x14ac:dyDescent="0.35">
      <c r="A200" t="s">
        <v>234</v>
      </c>
      <c r="B200">
        <v>8</v>
      </c>
      <c r="C200">
        <v>24</v>
      </c>
      <c r="D200">
        <v>58</v>
      </c>
      <c r="E200">
        <v>172</v>
      </c>
      <c r="F200">
        <v>73</v>
      </c>
      <c r="G200">
        <v>199</v>
      </c>
      <c r="H200">
        <v>15</v>
      </c>
      <c r="I200">
        <v>14</v>
      </c>
      <c r="J200">
        <v>33</v>
      </c>
      <c r="K200">
        <v>64</v>
      </c>
      <c r="L200">
        <v>22</v>
      </c>
      <c r="M200">
        <v>47</v>
      </c>
      <c r="N200">
        <v>42</v>
      </c>
      <c r="O200">
        <v>25</v>
      </c>
      <c r="P200">
        <v>71</v>
      </c>
      <c r="Q200">
        <v>118</v>
      </c>
      <c r="R200">
        <v>0</v>
      </c>
      <c r="S200">
        <v>79</v>
      </c>
      <c r="T200">
        <v>0</v>
      </c>
      <c r="U200">
        <v>0</v>
      </c>
      <c r="V200">
        <v>0</v>
      </c>
      <c r="W200">
        <v>19</v>
      </c>
      <c r="X200">
        <v>0</v>
      </c>
      <c r="Y200">
        <v>93</v>
      </c>
      <c r="Z200">
        <v>146</v>
      </c>
      <c r="AA200">
        <v>310</v>
      </c>
      <c r="AB200">
        <v>341</v>
      </c>
      <c r="AC200" s="1">
        <f t="shared" si="15"/>
        <v>1973</v>
      </c>
      <c r="AD200">
        <f t="shared" si="16"/>
        <v>534</v>
      </c>
      <c r="AE200">
        <f t="shared" si="17"/>
        <v>451</v>
      </c>
      <c r="AF200">
        <f t="shared" si="18"/>
        <v>79</v>
      </c>
      <c r="AG200">
        <f t="shared" si="19"/>
        <v>909</v>
      </c>
    </row>
    <row r="201" spans="1:33" x14ac:dyDescent="0.35">
      <c r="A201" t="s">
        <v>235</v>
      </c>
      <c r="B201">
        <v>0</v>
      </c>
      <c r="C201">
        <v>4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17</v>
      </c>
      <c r="J201">
        <v>27</v>
      </c>
      <c r="K201">
        <v>0</v>
      </c>
      <c r="L201">
        <v>28</v>
      </c>
      <c r="M201">
        <v>0</v>
      </c>
      <c r="N201">
        <v>0</v>
      </c>
      <c r="O201">
        <v>0</v>
      </c>
      <c r="P201">
        <v>25</v>
      </c>
      <c r="Q201">
        <v>23</v>
      </c>
      <c r="R201">
        <v>0</v>
      </c>
      <c r="S201">
        <v>0</v>
      </c>
      <c r="T201">
        <v>90</v>
      </c>
      <c r="U201">
        <v>0</v>
      </c>
      <c r="V201">
        <v>0</v>
      </c>
      <c r="W201">
        <v>0</v>
      </c>
      <c r="X201">
        <v>0</v>
      </c>
      <c r="Y201">
        <v>550</v>
      </c>
      <c r="Z201">
        <v>22</v>
      </c>
      <c r="AA201">
        <v>0</v>
      </c>
      <c r="AB201">
        <v>13</v>
      </c>
      <c r="AC201" s="1">
        <f t="shared" si="15"/>
        <v>799</v>
      </c>
      <c r="AD201">
        <f t="shared" si="16"/>
        <v>4</v>
      </c>
      <c r="AE201">
        <f t="shared" si="17"/>
        <v>120</v>
      </c>
      <c r="AF201">
        <f t="shared" si="18"/>
        <v>90</v>
      </c>
      <c r="AG201">
        <f t="shared" si="19"/>
        <v>585</v>
      </c>
    </row>
    <row r="202" spans="1:33" x14ac:dyDescent="0.35">
      <c r="A202" t="s">
        <v>236</v>
      </c>
      <c r="B202">
        <v>0</v>
      </c>
      <c r="C202">
        <v>0</v>
      </c>
      <c r="D202">
        <v>0</v>
      </c>
      <c r="E202">
        <v>0</v>
      </c>
      <c r="F202">
        <v>6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 s="1">
        <f t="shared" si="15"/>
        <v>6</v>
      </c>
      <c r="AD202">
        <f t="shared" si="16"/>
        <v>6</v>
      </c>
      <c r="AE202">
        <f t="shared" si="17"/>
        <v>0</v>
      </c>
      <c r="AF202">
        <f t="shared" si="18"/>
        <v>0</v>
      </c>
      <c r="AG202">
        <f t="shared" si="19"/>
        <v>0</v>
      </c>
    </row>
    <row r="203" spans="1:33" x14ac:dyDescent="0.35">
      <c r="A203" t="s">
        <v>237</v>
      </c>
      <c r="B203">
        <v>0</v>
      </c>
      <c r="C203">
        <v>0</v>
      </c>
      <c r="D203">
        <v>20</v>
      </c>
      <c r="E203">
        <v>0</v>
      </c>
      <c r="F203">
        <v>34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58</v>
      </c>
      <c r="N203">
        <v>112</v>
      </c>
      <c r="O203">
        <v>30</v>
      </c>
      <c r="P203">
        <v>63</v>
      </c>
      <c r="Q203">
        <v>17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59</v>
      </c>
      <c r="X203">
        <v>80</v>
      </c>
      <c r="Y203">
        <v>2176</v>
      </c>
      <c r="Z203">
        <v>289</v>
      </c>
      <c r="AA203">
        <v>190</v>
      </c>
      <c r="AB203">
        <v>119</v>
      </c>
      <c r="AC203" s="1">
        <f t="shared" si="15"/>
        <v>3447</v>
      </c>
      <c r="AD203">
        <f t="shared" si="16"/>
        <v>54</v>
      </c>
      <c r="AE203">
        <f t="shared" si="17"/>
        <v>380</v>
      </c>
      <c r="AF203">
        <f t="shared" si="18"/>
        <v>0</v>
      </c>
      <c r="AG203">
        <f t="shared" si="19"/>
        <v>3013</v>
      </c>
    </row>
    <row r="204" spans="1:33" x14ac:dyDescent="0.35">
      <c r="A204" t="s">
        <v>238</v>
      </c>
      <c r="B204">
        <v>0</v>
      </c>
      <c r="C204">
        <v>25</v>
      </c>
      <c r="D204">
        <v>218</v>
      </c>
      <c r="E204">
        <v>56</v>
      </c>
      <c r="F204">
        <v>34</v>
      </c>
      <c r="G204">
        <v>86</v>
      </c>
      <c r="H204">
        <v>0</v>
      </c>
      <c r="I204">
        <v>54</v>
      </c>
      <c r="J204">
        <v>0</v>
      </c>
      <c r="K204">
        <v>5</v>
      </c>
      <c r="L204">
        <v>49</v>
      </c>
      <c r="M204">
        <v>32</v>
      </c>
      <c r="N204">
        <v>44</v>
      </c>
      <c r="O204">
        <v>8</v>
      </c>
      <c r="P204">
        <v>35</v>
      </c>
      <c r="Q204">
        <v>59</v>
      </c>
      <c r="R204">
        <v>70</v>
      </c>
      <c r="S204">
        <v>15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23</v>
      </c>
      <c r="Z204">
        <v>23</v>
      </c>
      <c r="AA204">
        <v>0</v>
      </c>
      <c r="AB204">
        <v>0</v>
      </c>
      <c r="AC204" s="1">
        <f t="shared" si="15"/>
        <v>836</v>
      </c>
      <c r="AD204">
        <f t="shared" si="16"/>
        <v>419</v>
      </c>
      <c r="AE204">
        <f t="shared" si="17"/>
        <v>286</v>
      </c>
      <c r="AF204">
        <f t="shared" si="18"/>
        <v>85</v>
      </c>
      <c r="AG204">
        <f t="shared" si="19"/>
        <v>46</v>
      </c>
    </row>
    <row r="205" spans="1:33" x14ac:dyDescent="0.35">
      <c r="A205" t="s">
        <v>239</v>
      </c>
      <c r="B205">
        <v>0</v>
      </c>
      <c r="C205">
        <v>7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4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 s="1">
        <f t="shared" si="15"/>
        <v>11</v>
      </c>
      <c r="AD205">
        <f t="shared" si="16"/>
        <v>7</v>
      </c>
      <c r="AE205">
        <f t="shared" si="17"/>
        <v>4</v>
      </c>
      <c r="AF205">
        <f t="shared" si="18"/>
        <v>0</v>
      </c>
      <c r="AG205">
        <f t="shared" si="19"/>
        <v>0</v>
      </c>
    </row>
    <row r="206" spans="1:33" x14ac:dyDescent="0.35">
      <c r="A206" t="s">
        <v>24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2</v>
      </c>
      <c r="K206">
        <v>7</v>
      </c>
      <c r="L206">
        <v>0</v>
      </c>
      <c r="M206">
        <v>0</v>
      </c>
      <c r="N206">
        <v>0</v>
      </c>
      <c r="O206">
        <v>0</v>
      </c>
      <c r="P206">
        <v>2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 s="1">
        <f t="shared" si="15"/>
        <v>11</v>
      </c>
      <c r="AD206">
        <f t="shared" si="16"/>
        <v>0</v>
      </c>
      <c r="AE206">
        <f t="shared" si="17"/>
        <v>11</v>
      </c>
      <c r="AF206">
        <f t="shared" si="18"/>
        <v>0</v>
      </c>
      <c r="AG206">
        <f t="shared" si="19"/>
        <v>0</v>
      </c>
    </row>
    <row r="207" spans="1:33" x14ac:dyDescent="0.35">
      <c r="A207" t="s">
        <v>241</v>
      </c>
      <c r="B207">
        <v>22</v>
      </c>
      <c r="C207">
        <v>24</v>
      </c>
      <c r="D207">
        <v>0</v>
      </c>
      <c r="E207">
        <v>0</v>
      </c>
      <c r="F207">
        <v>0</v>
      </c>
      <c r="G207">
        <v>0</v>
      </c>
      <c r="H207">
        <v>9</v>
      </c>
      <c r="I207">
        <v>13</v>
      </c>
      <c r="J207">
        <v>0</v>
      </c>
      <c r="K207">
        <v>126</v>
      </c>
      <c r="L207">
        <v>9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 s="1">
        <f t="shared" si="15"/>
        <v>203</v>
      </c>
      <c r="AD207">
        <f t="shared" si="16"/>
        <v>46</v>
      </c>
      <c r="AE207">
        <f t="shared" si="17"/>
        <v>157</v>
      </c>
      <c r="AF207">
        <f t="shared" si="18"/>
        <v>0</v>
      </c>
      <c r="AG207">
        <f t="shared" si="19"/>
        <v>0</v>
      </c>
    </row>
    <row r="208" spans="1:33" x14ac:dyDescent="0.35">
      <c r="A208" t="s">
        <v>242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3</v>
      </c>
      <c r="J208">
        <v>0</v>
      </c>
      <c r="K208">
        <v>14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 s="1">
        <f t="shared" si="15"/>
        <v>17</v>
      </c>
      <c r="AD208">
        <f t="shared" si="16"/>
        <v>0</v>
      </c>
      <c r="AE208">
        <f t="shared" si="17"/>
        <v>17</v>
      </c>
      <c r="AF208">
        <f t="shared" si="18"/>
        <v>0</v>
      </c>
      <c r="AG208">
        <f t="shared" si="19"/>
        <v>0</v>
      </c>
    </row>
    <row r="209" spans="1:33" x14ac:dyDescent="0.35">
      <c r="A209" t="s">
        <v>243</v>
      </c>
      <c r="B209">
        <v>43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9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 s="1">
        <f t="shared" si="15"/>
        <v>52</v>
      </c>
      <c r="AD209">
        <f t="shared" si="16"/>
        <v>43</v>
      </c>
      <c r="AE209">
        <f t="shared" si="17"/>
        <v>9</v>
      </c>
      <c r="AF209">
        <f t="shared" si="18"/>
        <v>0</v>
      </c>
      <c r="AG209">
        <f t="shared" si="19"/>
        <v>0</v>
      </c>
    </row>
    <row r="210" spans="1:33" x14ac:dyDescent="0.35">
      <c r="A210" t="s">
        <v>244</v>
      </c>
      <c r="B210">
        <v>66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37</v>
      </c>
      <c r="I210">
        <v>0</v>
      </c>
      <c r="J210">
        <v>0</v>
      </c>
      <c r="K210">
        <v>5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 s="1">
        <f t="shared" si="15"/>
        <v>108</v>
      </c>
      <c r="AD210">
        <f t="shared" si="16"/>
        <v>66</v>
      </c>
      <c r="AE210">
        <f t="shared" si="17"/>
        <v>42</v>
      </c>
      <c r="AF210">
        <f t="shared" si="18"/>
        <v>0</v>
      </c>
      <c r="AG210">
        <f t="shared" si="19"/>
        <v>0</v>
      </c>
    </row>
    <row r="211" spans="1:33" x14ac:dyDescent="0.35">
      <c r="A211" t="s">
        <v>245</v>
      </c>
      <c r="B211">
        <v>192</v>
      </c>
      <c r="C211">
        <v>15</v>
      </c>
      <c r="D211">
        <v>0</v>
      </c>
      <c r="E211">
        <v>0</v>
      </c>
      <c r="F211">
        <v>0</v>
      </c>
      <c r="G211">
        <v>0</v>
      </c>
      <c r="H211">
        <v>124</v>
      </c>
      <c r="I211">
        <v>17</v>
      </c>
      <c r="J211">
        <v>19</v>
      </c>
      <c r="K211">
        <v>253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8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 s="1">
        <f t="shared" si="15"/>
        <v>638</v>
      </c>
      <c r="AD211">
        <f t="shared" si="16"/>
        <v>207</v>
      </c>
      <c r="AE211">
        <f t="shared" si="17"/>
        <v>431</v>
      </c>
      <c r="AF211">
        <f t="shared" si="18"/>
        <v>0</v>
      </c>
      <c r="AG211">
        <f t="shared" si="19"/>
        <v>0</v>
      </c>
    </row>
    <row r="212" spans="1:33" x14ac:dyDescent="0.35">
      <c r="A212" t="s">
        <v>246</v>
      </c>
      <c r="B212">
        <v>0</v>
      </c>
      <c r="C212">
        <v>23</v>
      </c>
      <c r="D212">
        <v>7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28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 s="1">
        <f t="shared" si="15"/>
        <v>58</v>
      </c>
      <c r="AD212">
        <f t="shared" si="16"/>
        <v>30</v>
      </c>
      <c r="AE212">
        <f t="shared" si="17"/>
        <v>28</v>
      </c>
      <c r="AF212">
        <f t="shared" si="18"/>
        <v>0</v>
      </c>
      <c r="AG212">
        <f t="shared" si="19"/>
        <v>0</v>
      </c>
    </row>
    <row r="213" spans="1:33" x14ac:dyDescent="0.35">
      <c r="A213" t="s">
        <v>247</v>
      </c>
      <c r="B213">
        <v>23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4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 s="1">
        <f t="shared" si="15"/>
        <v>27</v>
      </c>
      <c r="AD213">
        <f t="shared" si="16"/>
        <v>23</v>
      </c>
      <c r="AE213">
        <f t="shared" si="17"/>
        <v>4</v>
      </c>
      <c r="AF213">
        <f t="shared" si="18"/>
        <v>0</v>
      </c>
      <c r="AG213">
        <f t="shared" si="19"/>
        <v>0</v>
      </c>
    </row>
    <row r="214" spans="1:33" x14ac:dyDescent="0.35">
      <c r="A214" t="s">
        <v>24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6</v>
      </c>
      <c r="AB214">
        <v>12</v>
      </c>
      <c r="AC214" s="1">
        <f t="shared" si="15"/>
        <v>28</v>
      </c>
      <c r="AD214">
        <f t="shared" si="16"/>
        <v>0</v>
      </c>
      <c r="AE214">
        <f t="shared" si="17"/>
        <v>0</v>
      </c>
      <c r="AF214">
        <f t="shared" si="18"/>
        <v>0</v>
      </c>
      <c r="AG214">
        <f t="shared" si="19"/>
        <v>28</v>
      </c>
    </row>
    <row r="215" spans="1:33" x14ac:dyDescent="0.35">
      <c r="A215" t="s">
        <v>24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3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 s="1">
        <f t="shared" si="15"/>
        <v>31</v>
      </c>
      <c r="AD215">
        <f t="shared" si="16"/>
        <v>0</v>
      </c>
      <c r="AE215">
        <f t="shared" si="17"/>
        <v>0</v>
      </c>
      <c r="AF215">
        <f t="shared" si="18"/>
        <v>31</v>
      </c>
      <c r="AG215">
        <f t="shared" si="19"/>
        <v>0</v>
      </c>
    </row>
    <row r="216" spans="1:33" x14ac:dyDescent="0.35">
      <c r="A216" t="s">
        <v>25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6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 s="1">
        <f t="shared" si="15"/>
        <v>16</v>
      </c>
      <c r="AD216">
        <f t="shared" si="16"/>
        <v>0</v>
      </c>
      <c r="AE216">
        <f t="shared" si="17"/>
        <v>0</v>
      </c>
      <c r="AF216">
        <f t="shared" si="18"/>
        <v>16</v>
      </c>
      <c r="AG216">
        <f t="shared" si="19"/>
        <v>0</v>
      </c>
    </row>
    <row r="217" spans="1:33" x14ac:dyDescent="0.35">
      <c r="A217" t="s">
        <v>251</v>
      </c>
      <c r="B217">
        <v>48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32</v>
      </c>
      <c r="I217">
        <v>0</v>
      </c>
      <c r="J217">
        <v>0</v>
      </c>
      <c r="K217">
        <v>15</v>
      </c>
      <c r="L217">
        <v>16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 s="1">
        <f t="shared" si="15"/>
        <v>111</v>
      </c>
      <c r="AD217">
        <f t="shared" si="16"/>
        <v>48</v>
      </c>
      <c r="AE217">
        <f t="shared" si="17"/>
        <v>63</v>
      </c>
      <c r="AF217">
        <f t="shared" si="18"/>
        <v>0</v>
      </c>
      <c r="AG217">
        <f t="shared" si="19"/>
        <v>0</v>
      </c>
    </row>
    <row r="218" spans="1:33" x14ac:dyDescent="0.35">
      <c r="A218" t="s">
        <v>252</v>
      </c>
      <c r="B218">
        <v>266</v>
      </c>
      <c r="C218">
        <v>128</v>
      </c>
      <c r="D218">
        <v>59</v>
      </c>
      <c r="E218">
        <v>17</v>
      </c>
      <c r="F218">
        <v>0</v>
      </c>
      <c r="G218">
        <v>0</v>
      </c>
      <c r="H218">
        <v>179</v>
      </c>
      <c r="I218">
        <v>39</v>
      </c>
      <c r="J218">
        <v>9</v>
      </c>
      <c r="K218">
        <v>646</v>
      </c>
      <c r="L218">
        <v>14</v>
      </c>
      <c r="M218">
        <v>0</v>
      </c>
      <c r="N218">
        <v>0</v>
      </c>
      <c r="O218">
        <v>0</v>
      </c>
      <c r="P218">
        <v>7</v>
      </c>
      <c r="Q218">
        <v>81</v>
      </c>
      <c r="R218">
        <v>0</v>
      </c>
      <c r="S218">
        <v>0</v>
      </c>
      <c r="T218">
        <v>6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 s="1">
        <f t="shared" si="15"/>
        <v>1451</v>
      </c>
      <c r="AD218">
        <f t="shared" si="16"/>
        <v>470</v>
      </c>
      <c r="AE218">
        <f t="shared" si="17"/>
        <v>975</v>
      </c>
      <c r="AF218">
        <f t="shared" si="18"/>
        <v>6</v>
      </c>
      <c r="AG218">
        <f t="shared" si="19"/>
        <v>0</v>
      </c>
    </row>
    <row r="219" spans="1:33" x14ac:dyDescent="0.35">
      <c r="A219" t="s">
        <v>253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9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 s="1">
        <f t="shared" si="15"/>
        <v>9</v>
      </c>
      <c r="AD219">
        <f t="shared" si="16"/>
        <v>0</v>
      </c>
      <c r="AE219">
        <f t="shared" si="17"/>
        <v>9</v>
      </c>
      <c r="AF219">
        <f t="shared" si="18"/>
        <v>0</v>
      </c>
      <c r="AG219">
        <f t="shared" si="19"/>
        <v>0</v>
      </c>
    </row>
    <row r="220" spans="1:33" x14ac:dyDescent="0.35">
      <c r="A220" t="s">
        <v>254</v>
      </c>
      <c r="B220">
        <v>52</v>
      </c>
      <c r="C220">
        <v>53</v>
      </c>
      <c r="D220">
        <v>43</v>
      </c>
      <c r="E220">
        <v>17</v>
      </c>
      <c r="F220">
        <v>21</v>
      </c>
      <c r="G220">
        <v>45</v>
      </c>
      <c r="H220">
        <v>18</v>
      </c>
      <c r="I220">
        <v>73</v>
      </c>
      <c r="J220">
        <v>18</v>
      </c>
      <c r="K220">
        <v>124</v>
      </c>
      <c r="L220">
        <v>17</v>
      </c>
      <c r="M220">
        <v>13</v>
      </c>
      <c r="N220">
        <v>0</v>
      </c>
      <c r="O220">
        <v>14</v>
      </c>
      <c r="P220">
        <v>0</v>
      </c>
      <c r="Q220">
        <v>9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 s="1">
        <f t="shared" si="15"/>
        <v>517</v>
      </c>
      <c r="AD220">
        <f t="shared" si="16"/>
        <v>231</v>
      </c>
      <c r="AE220">
        <f t="shared" si="17"/>
        <v>286</v>
      </c>
      <c r="AF220">
        <f t="shared" si="18"/>
        <v>0</v>
      </c>
      <c r="AG220">
        <f t="shared" si="19"/>
        <v>0</v>
      </c>
    </row>
    <row r="221" spans="1:33" x14ac:dyDescent="0.35">
      <c r="A221" t="s">
        <v>255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5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 s="1">
        <f t="shared" si="15"/>
        <v>5</v>
      </c>
      <c r="AD221">
        <f t="shared" si="16"/>
        <v>0</v>
      </c>
      <c r="AE221">
        <f t="shared" si="17"/>
        <v>5</v>
      </c>
      <c r="AF221">
        <f t="shared" si="18"/>
        <v>0</v>
      </c>
      <c r="AG221">
        <f t="shared" si="19"/>
        <v>0</v>
      </c>
    </row>
    <row r="222" spans="1:33" x14ac:dyDescent="0.35">
      <c r="A222" t="s">
        <v>256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5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 s="1">
        <f t="shared" si="15"/>
        <v>5</v>
      </c>
      <c r="AD222">
        <f t="shared" si="16"/>
        <v>0</v>
      </c>
      <c r="AE222">
        <f t="shared" si="17"/>
        <v>5</v>
      </c>
      <c r="AF222">
        <f t="shared" si="18"/>
        <v>0</v>
      </c>
      <c r="AG222">
        <f t="shared" si="19"/>
        <v>0</v>
      </c>
    </row>
    <row r="223" spans="1:33" x14ac:dyDescent="0.35">
      <c r="A223" t="s">
        <v>25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4</v>
      </c>
      <c r="I223">
        <v>0</v>
      </c>
      <c r="J223">
        <v>0</v>
      </c>
      <c r="K223">
        <v>8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 s="1">
        <f t="shared" si="15"/>
        <v>12</v>
      </c>
      <c r="AD223">
        <f t="shared" si="16"/>
        <v>0</v>
      </c>
      <c r="AE223">
        <f t="shared" si="17"/>
        <v>12</v>
      </c>
      <c r="AF223">
        <f t="shared" si="18"/>
        <v>0</v>
      </c>
      <c r="AG223">
        <f t="shared" si="19"/>
        <v>0</v>
      </c>
    </row>
    <row r="224" spans="1:33" x14ac:dyDescent="0.35">
      <c r="A224" t="s">
        <v>258</v>
      </c>
      <c r="B224">
        <v>92</v>
      </c>
      <c r="C224">
        <v>96</v>
      </c>
      <c r="D224">
        <v>52</v>
      </c>
      <c r="E224">
        <v>25</v>
      </c>
      <c r="F224">
        <v>0</v>
      </c>
      <c r="G224">
        <v>0</v>
      </c>
      <c r="H224">
        <v>96</v>
      </c>
      <c r="I224">
        <v>754</v>
      </c>
      <c r="J224">
        <v>56</v>
      </c>
      <c r="K224">
        <v>412</v>
      </c>
      <c r="L224">
        <v>0</v>
      </c>
      <c r="M224">
        <v>0</v>
      </c>
      <c r="N224">
        <v>4</v>
      </c>
      <c r="O224">
        <v>10</v>
      </c>
      <c r="P224">
        <v>12</v>
      </c>
      <c r="Q224">
        <v>0</v>
      </c>
      <c r="R224">
        <v>4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 s="1">
        <f t="shared" si="15"/>
        <v>1613</v>
      </c>
      <c r="AD224">
        <f t="shared" si="16"/>
        <v>265</v>
      </c>
      <c r="AE224">
        <f t="shared" si="17"/>
        <v>1344</v>
      </c>
      <c r="AF224">
        <f t="shared" si="18"/>
        <v>4</v>
      </c>
      <c r="AG224">
        <f t="shared" si="19"/>
        <v>0</v>
      </c>
    </row>
    <row r="225" spans="1:33" x14ac:dyDescent="0.35">
      <c r="A225" t="s">
        <v>259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4</v>
      </c>
      <c r="J225">
        <v>0</v>
      </c>
      <c r="K225">
        <v>17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 s="1">
        <f t="shared" si="15"/>
        <v>21</v>
      </c>
      <c r="AD225">
        <f t="shared" si="16"/>
        <v>0</v>
      </c>
      <c r="AE225">
        <f t="shared" si="17"/>
        <v>21</v>
      </c>
      <c r="AF225">
        <f t="shared" si="18"/>
        <v>0</v>
      </c>
      <c r="AG225">
        <f t="shared" si="19"/>
        <v>0</v>
      </c>
    </row>
    <row r="226" spans="1:33" x14ac:dyDescent="0.35">
      <c r="A226" t="s">
        <v>260</v>
      </c>
      <c r="B226">
        <v>0</v>
      </c>
      <c r="C226">
        <v>0</v>
      </c>
      <c r="D226">
        <v>0</v>
      </c>
      <c r="E226">
        <v>0</v>
      </c>
      <c r="F226">
        <v>2</v>
      </c>
      <c r="G226">
        <v>14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25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 s="1">
        <f t="shared" si="15"/>
        <v>41</v>
      </c>
      <c r="AD226">
        <f t="shared" si="16"/>
        <v>16</v>
      </c>
      <c r="AE226">
        <f t="shared" si="17"/>
        <v>0</v>
      </c>
      <c r="AF226">
        <f t="shared" si="18"/>
        <v>25</v>
      </c>
      <c r="AG226">
        <f t="shared" si="19"/>
        <v>0</v>
      </c>
    </row>
    <row r="227" spans="1:33" x14ac:dyDescent="0.35">
      <c r="A227" t="s">
        <v>26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4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 s="1">
        <f t="shared" si="15"/>
        <v>4</v>
      </c>
      <c r="AD227">
        <f t="shared" si="16"/>
        <v>0</v>
      </c>
      <c r="AE227">
        <f t="shared" si="17"/>
        <v>4</v>
      </c>
      <c r="AF227">
        <f t="shared" si="18"/>
        <v>0</v>
      </c>
      <c r="AG227">
        <f t="shared" si="19"/>
        <v>0</v>
      </c>
    </row>
    <row r="228" spans="1:33" x14ac:dyDescent="0.35">
      <c r="A228" t="s">
        <v>262</v>
      </c>
      <c r="B228">
        <v>0</v>
      </c>
      <c r="C228">
        <v>13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 s="1">
        <f t="shared" si="15"/>
        <v>13</v>
      </c>
      <c r="AD228">
        <f t="shared" si="16"/>
        <v>13</v>
      </c>
      <c r="AE228">
        <f t="shared" si="17"/>
        <v>0</v>
      </c>
      <c r="AF228">
        <f t="shared" si="18"/>
        <v>0</v>
      </c>
      <c r="AG228">
        <f t="shared" si="19"/>
        <v>0</v>
      </c>
    </row>
    <row r="229" spans="1:33" x14ac:dyDescent="0.35">
      <c r="A229" t="s">
        <v>263</v>
      </c>
      <c r="B229">
        <v>0</v>
      </c>
      <c r="C229">
        <v>22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9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 s="1">
        <f t="shared" si="15"/>
        <v>31</v>
      </c>
      <c r="AD229">
        <f t="shared" si="16"/>
        <v>22</v>
      </c>
      <c r="AE229">
        <f t="shared" si="17"/>
        <v>9</v>
      </c>
      <c r="AF229">
        <f t="shared" si="18"/>
        <v>0</v>
      </c>
      <c r="AG229">
        <f t="shared" si="19"/>
        <v>0</v>
      </c>
    </row>
    <row r="230" spans="1:33" x14ac:dyDescent="0.35">
      <c r="A230" t="s">
        <v>264</v>
      </c>
      <c r="B230">
        <v>19</v>
      </c>
      <c r="C230">
        <v>0</v>
      </c>
      <c r="D230">
        <v>0</v>
      </c>
      <c r="E230">
        <v>7</v>
      </c>
      <c r="F230">
        <v>16</v>
      </c>
      <c r="G230">
        <v>0</v>
      </c>
      <c r="H230">
        <v>25</v>
      </c>
      <c r="I230">
        <v>77</v>
      </c>
      <c r="J230">
        <v>0</v>
      </c>
      <c r="K230">
        <v>21</v>
      </c>
      <c r="L230">
        <v>0</v>
      </c>
      <c r="M230">
        <v>0</v>
      </c>
      <c r="N230">
        <v>0</v>
      </c>
      <c r="O230">
        <v>8</v>
      </c>
      <c r="P230">
        <v>0</v>
      </c>
      <c r="Q230">
        <v>5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 s="1">
        <f t="shared" si="15"/>
        <v>178</v>
      </c>
      <c r="AD230">
        <f t="shared" si="16"/>
        <v>42</v>
      </c>
      <c r="AE230">
        <f t="shared" si="17"/>
        <v>136</v>
      </c>
      <c r="AF230">
        <f t="shared" si="18"/>
        <v>0</v>
      </c>
      <c r="AG230">
        <f t="shared" si="19"/>
        <v>0</v>
      </c>
    </row>
    <row r="231" spans="1:33" x14ac:dyDescent="0.35">
      <c r="A231" t="s">
        <v>265</v>
      </c>
      <c r="B231">
        <v>29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16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2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 s="1">
        <f t="shared" si="15"/>
        <v>57</v>
      </c>
      <c r="AD231">
        <f t="shared" si="16"/>
        <v>29</v>
      </c>
      <c r="AE231">
        <f t="shared" si="17"/>
        <v>28</v>
      </c>
      <c r="AF231">
        <f t="shared" si="18"/>
        <v>0</v>
      </c>
      <c r="AG231">
        <f t="shared" si="19"/>
        <v>0</v>
      </c>
    </row>
    <row r="232" spans="1:33" x14ac:dyDescent="0.35">
      <c r="A232" t="s">
        <v>266</v>
      </c>
      <c r="B232">
        <v>7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1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 s="1">
        <f t="shared" si="15"/>
        <v>18</v>
      </c>
      <c r="AD232">
        <f t="shared" si="16"/>
        <v>7</v>
      </c>
      <c r="AE232">
        <f t="shared" si="17"/>
        <v>11</v>
      </c>
      <c r="AF232">
        <f t="shared" si="18"/>
        <v>0</v>
      </c>
      <c r="AG232">
        <f t="shared" si="19"/>
        <v>0</v>
      </c>
    </row>
    <row r="233" spans="1:33" x14ac:dyDescent="0.35">
      <c r="A233" t="s">
        <v>267</v>
      </c>
      <c r="B233">
        <v>76</v>
      </c>
      <c r="C233">
        <v>41</v>
      </c>
      <c r="D233">
        <v>0</v>
      </c>
      <c r="E233">
        <v>31</v>
      </c>
      <c r="F233">
        <v>0</v>
      </c>
      <c r="G233">
        <v>20</v>
      </c>
      <c r="H233">
        <v>36</v>
      </c>
      <c r="I233">
        <v>28</v>
      </c>
      <c r="J233">
        <v>6</v>
      </c>
      <c r="K233">
        <v>67</v>
      </c>
      <c r="L233">
        <v>10</v>
      </c>
      <c r="M233">
        <v>4</v>
      </c>
      <c r="N233">
        <v>0</v>
      </c>
      <c r="O233">
        <v>0</v>
      </c>
      <c r="P233">
        <v>6</v>
      </c>
      <c r="Q233">
        <v>16</v>
      </c>
      <c r="R233">
        <v>3</v>
      </c>
      <c r="S233">
        <v>5</v>
      </c>
      <c r="T233">
        <v>0</v>
      </c>
      <c r="U233">
        <v>0</v>
      </c>
      <c r="V233">
        <v>0</v>
      </c>
      <c r="W233">
        <v>4</v>
      </c>
      <c r="X233">
        <v>0</v>
      </c>
      <c r="Y233">
        <v>0</v>
      </c>
      <c r="Z233">
        <v>0</v>
      </c>
      <c r="AA233">
        <v>0</v>
      </c>
      <c r="AB233">
        <v>0</v>
      </c>
      <c r="AC233" s="1">
        <f t="shared" si="15"/>
        <v>353</v>
      </c>
      <c r="AD233">
        <f t="shared" si="16"/>
        <v>168</v>
      </c>
      <c r="AE233">
        <f t="shared" si="17"/>
        <v>173</v>
      </c>
      <c r="AF233">
        <f t="shared" si="18"/>
        <v>8</v>
      </c>
      <c r="AG233">
        <f t="shared" si="19"/>
        <v>4</v>
      </c>
    </row>
    <row r="234" spans="1:33" x14ac:dyDescent="0.35">
      <c r="A234" t="s">
        <v>268</v>
      </c>
      <c r="B234">
        <v>0</v>
      </c>
      <c r="C234">
        <v>0</v>
      </c>
      <c r="D234">
        <v>0</v>
      </c>
      <c r="E234">
        <v>16</v>
      </c>
      <c r="F234">
        <v>0</v>
      </c>
      <c r="G234">
        <v>0</v>
      </c>
      <c r="H234">
        <v>36</v>
      </c>
      <c r="I234">
        <v>11</v>
      </c>
      <c r="J234">
        <v>0</v>
      </c>
      <c r="K234">
        <v>30</v>
      </c>
      <c r="L234">
        <v>79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26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 s="1">
        <f t="shared" si="15"/>
        <v>198</v>
      </c>
      <c r="AD234">
        <f t="shared" si="16"/>
        <v>16</v>
      </c>
      <c r="AE234">
        <f t="shared" si="17"/>
        <v>156</v>
      </c>
      <c r="AF234">
        <f t="shared" si="18"/>
        <v>26</v>
      </c>
      <c r="AG234">
        <f t="shared" si="19"/>
        <v>0</v>
      </c>
    </row>
    <row r="235" spans="1:33" x14ac:dyDescent="0.35">
      <c r="A235" t="s">
        <v>26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2</v>
      </c>
      <c r="L235">
        <v>1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 s="1">
        <f t="shared" si="15"/>
        <v>12</v>
      </c>
      <c r="AD235">
        <f t="shared" si="16"/>
        <v>0</v>
      </c>
      <c r="AE235">
        <f t="shared" si="17"/>
        <v>12</v>
      </c>
      <c r="AF235">
        <f t="shared" si="18"/>
        <v>0</v>
      </c>
      <c r="AG235">
        <f t="shared" si="19"/>
        <v>0</v>
      </c>
    </row>
    <row r="236" spans="1:33" x14ac:dyDescent="0.35">
      <c r="A236" t="s">
        <v>270</v>
      </c>
      <c r="B236">
        <v>6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1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 s="1">
        <f t="shared" si="15"/>
        <v>16</v>
      </c>
      <c r="AD236">
        <f t="shared" si="16"/>
        <v>6</v>
      </c>
      <c r="AE236">
        <f t="shared" si="17"/>
        <v>10</v>
      </c>
      <c r="AF236">
        <f t="shared" si="18"/>
        <v>0</v>
      </c>
      <c r="AG236">
        <f t="shared" si="19"/>
        <v>0</v>
      </c>
    </row>
    <row r="237" spans="1:33" x14ac:dyDescent="0.35">
      <c r="A237" t="s">
        <v>271</v>
      </c>
      <c r="B237">
        <v>2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 s="1">
        <f t="shared" si="15"/>
        <v>26</v>
      </c>
      <c r="AD237">
        <f t="shared" si="16"/>
        <v>26</v>
      </c>
      <c r="AE237">
        <f t="shared" si="17"/>
        <v>0</v>
      </c>
      <c r="AF237">
        <f t="shared" si="18"/>
        <v>0</v>
      </c>
      <c r="AG237">
        <f t="shared" si="19"/>
        <v>0</v>
      </c>
    </row>
    <row r="238" spans="1:33" x14ac:dyDescent="0.35">
      <c r="A238" t="s">
        <v>27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29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 s="1">
        <f t="shared" si="15"/>
        <v>29</v>
      </c>
      <c r="AD238">
        <f t="shared" si="16"/>
        <v>0</v>
      </c>
      <c r="AE238">
        <f t="shared" si="17"/>
        <v>29</v>
      </c>
      <c r="AF238">
        <f t="shared" si="18"/>
        <v>0</v>
      </c>
      <c r="AG238">
        <f t="shared" si="19"/>
        <v>0</v>
      </c>
    </row>
    <row r="239" spans="1:33" x14ac:dyDescent="0.35">
      <c r="A239" t="s">
        <v>273</v>
      </c>
      <c r="B239">
        <v>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5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01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 s="1">
        <f t="shared" si="15"/>
        <v>121</v>
      </c>
      <c r="AD239">
        <f t="shared" si="16"/>
        <v>5</v>
      </c>
      <c r="AE239">
        <f t="shared" si="17"/>
        <v>15</v>
      </c>
      <c r="AF239">
        <f t="shared" si="18"/>
        <v>101</v>
      </c>
      <c r="AG239">
        <f t="shared" si="19"/>
        <v>0</v>
      </c>
    </row>
    <row r="240" spans="1:33" x14ac:dyDescent="0.35">
      <c r="A240" t="s">
        <v>27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9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 s="1">
        <f t="shared" si="15"/>
        <v>9</v>
      </c>
      <c r="AD240">
        <f t="shared" si="16"/>
        <v>0</v>
      </c>
      <c r="AE240">
        <f t="shared" si="17"/>
        <v>9</v>
      </c>
      <c r="AF240">
        <f t="shared" si="18"/>
        <v>0</v>
      </c>
      <c r="AG240">
        <f t="shared" si="19"/>
        <v>0</v>
      </c>
    </row>
    <row r="241" spans="1:33" x14ac:dyDescent="0.35">
      <c r="A241" t="s">
        <v>275</v>
      </c>
      <c r="B241">
        <v>587</v>
      </c>
      <c r="C241">
        <v>255</v>
      </c>
      <c r="D241">
        <v>5</v>
      </c>
      <c r="E241">
        <v>32</v>
      </c>
      <c r="F241">
        <v>8</v>
      </c>
      <c r="G241">
        <v>0</v>
      </c>
      <c r="H241">
        <v>296</v>
      </c>
      <c r="I241">
        <v>26</v>
      </c>
      <c r="J241">
        <v>11</v>
      </c>
      <c r="K241">
        <v>388</v>
      </c>
      <c r="L241">
        <v>101</v>
      </c>
      <c r="M241">
        <v>95</v>
      </c>
      <c r="N241">
        <v>142</v>
      </c>
      <c r="O241">
        <v>12</v>
      </c>
      <c r="P241">
        <v>28</v>
      </c>
      <c r="Q241">
        <v>151</v>
      </c>
      <c r="R241">
        <v>0</v>
      </c>
      <c r="S241">
        <v>698</v>
      </c>
      <c r="T241">
        <v>20</v>
      </c>
      <c r="U241">
        <v>1654</v>
      </c>
      <c r="V241">
        <v>193</v>
      </c>
      <c r="W241">
        <v>51</v>
      </c>
      <c r="X241">
        <v>0</v>
      </c>
      <c r="Y241">
        <v>0</v>
      </c>
      <c r="Z241">
        <v>0</v>
      </c>
      <c r="AA241">
        <v>0</v>
      </c>
      <c r="AB241">
        <v>0</v>
      </c>
      <c r="AC241" s="1">
        <f t="shared" si="15"/>
        <v>4753</v>
      </c>
      <c r="AD241">
        <f t="shared" si="16"/>
        <v>887</v>
      </c>
      <c r="AE241">
        <f t="shared" si="17"/>
        <v>1250</v>
      </c>
      <c r="AF241">
        <f t="shared" si="18"/>
        <v>2565</v>
      </c>
      <c r="AG241">
        <f t="shared" si="19"/>
        <v>51</v>
      </c>
    </row>
    <row r="242" spans="1:33" x14ac:dyDescent="0.35">
      <c r="A242" t="s">
        <v>276</v>
      </c>
      <c r="B242">
        <v>0</v>
      </c>
      <c r="C242">
        <v>0</v>
      </c>
      <c r="D242">
        <v>0</v>
      </c>
      <c r="E242">
        <v>222</v>
      </c>
      <c r="F242">
        <v>110</v>
      </c>
      <c r="G242">
        <v>134</v>
      </c>
      <c r="H242">
        <v>0</v>
      </c>
      <c r="I242">
        <v>0</v>
      </c>
      <c r="J242">
        <v>0</v>
      </c>
      <c r="K242">
        <v>0</v>
      </c>
      <c r="L242">
        <v>3</v>
      </c>
      <c r="M242">
        <v>18</v>
      </c>
      <c r="N242">
        <v>5</v>
      </c>
      <c r="O242">
        <v>0</v>
      </c>
      <c r="P242">
        <v>10</v>
      </c>
      <c r="Q242">
        <v>0</v>
      </c>
      <c r="R242">
        <v>0</v>
      </c>
      <c r="S242">
        <v>16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 s="1">
        <f t="shared" si="15"/>
        <v>518</v>
      </c>
      <c r="AD242">
        <f t="shared" si="16"/>
        <v>466</v>
      </c>
      <c r="AE242">
        <f t="shared" si="17"/>
        <v>36</v>
      </c>
      <c r="AF242">
        <f t="shared" si="18"/>
        <v>16</v>
      </c>
      <c r="AG242">
        <f t="shared" si="19"/>
        <v>0</v>
      </c>
    </row>
    <row r="243" spans="1:33" x14ac:dyDescent="0.35">
      <c r="A243" t="s">
        <v>277</v>
      </c>
      <c r="B243">
        <v>4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5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 s="1">
        <f t="shared" si="15"/>
        <v>55</v>
      </c>
      <c r="AD243">
        <f t="shared" si="16"/>
        <v>4</v>
      </c>
      <c r="AE243">
        <f t="shared" si="17"/>
        <v>51</v>
      </c>
      <c r="AF243">
        <f t="shared" si="18"/>
        <v>0</v>
      </c>
      <c r="AG243">
        <f t="shared" si="19"/>
        <v>0</v>
      </c>
    </row>
    <row r="244" spans="1:33" x14ac:dyDescent="0.35">
      <c r="A244" t="s">
        <v>278</v>
      </c>
      <c r="B244">
        <v>136</v>
      </c>
      <c r="C244">
        <v>0</v>
      </c>
      <c r="D244">
        <v>0</v>
      </c>
      <c r="E244">
        <v>12</v>
      </c>
      <c r="F244">
        <v>0</v>
      </c>
      <c r="G244">
        <v>9</v>
      </c>
      <c r="H244">
        <v>354</v>
      </c>
      <c r="I244">
        <v>0</v>
      </c>
      <c r="J244">
        <v>0</v>
      </c>
      <c r="K244">
        <v>418</v>
      </c>
      <c r="L244">
        <v>24</v>
      </c>
      <c r="M244">
        <v>4</v>
      </c>
      <c r="N244">
        <v>0</v>
      </c>
      <c r="O244">
        <v>19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 s="1">
        <f t="shared" si="15"/>
        <v>976</v>
      </c>
      <c r="AD244">
        <f t="shared" si="16"/>
        <v>157</v>
      </c>
      <c r="AE244">
        <f t="shared" si="17"/>
        <v>819</v>
      </c>
      <c r="AF244">
        <f t="shared" si="18"/>
        <v>0</v>
      </c>
      <c r="AG244">
        <f t="shared" si="19"/>
        <v>0</v>
      </c>
    </row>
    <row r="245" spans="1:33" x14ac:dyDescent="0.35">
      <c r="A245" t="s">
        <v>27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3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 s="1">
        <f t="shared" si="15"/>
        <v>3</v>
      </c>
      <c r="AD245">
        <f t="shared" si="16"/>
        <v>0</v>
      </c>
      <c r="AE245">
        <f t="shared" si="17"/>
        <v>3</v>
      </c>
      <c r="AF245">
        <f t="shared" si="18"/>
        <v>0</v>
      </c>
      <c r="AG245">
        <f t="shared" si="19"/>
        <v>0</v>
      </c>
    </row>
    <row r="246" spans="1:33" x14ac:dyDescent="0.35">
      <c r="A246" t="s">
        <v>280</v>
      </c>
      <c r="B246">
        <v>19</v>
      </c>
      <c r="C246">
        <v>5</v>
      </c>
      <c r="D246">
        <v>18</v>
      </c>
      <c r="E246">
        <v>3</v>
      </c>
      <c r="F246">
        <v>0</v>
      </c>
      <c r="G246">
        <v>0</v>
      </c>
      <c r="H246">
        <v>5</v>
      </c>
      <c r="I246">
        <v>0</v>
      </c>
      <c r="J246">
        <v>0</v>
      </c>
      <c r="K246">
        <v>39</v>
      </c>
      <c r="L246">
        <v>7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 s="1">
        <f t="shared" si="15"/>
        <v>96</v>
      </c>
      <c r="AD246">
        <f t="shared" si="16"/>
        <v>45</v>
      </c>
      <c r="AE246">
        <f t="shared" si="17"/>
        <v>51</v>
      </c>
      <c r="AF246">
        <f t="shared" si="18"/>
        <v>0</v>
      </c>
      <c r="AG246">
        <f t="shared" si="19"/>
        <v>0</v>
      </c>
    </row>
    <row r="247" spans="1:33" x14ac:dyDescent="0.35">
      <c r="A247" t="s">
        <v>28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3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 s="1">
        <f t="shared" si="15"/>
        <v>3</v>
      </c>
      <c r="AD247">
        <f t="shared" si="16"/>
        <v>0</v>
      </c>
      <c r="AE247">
        <f t="shared" si="17"/>
        <v>3</v>
      </c>
      <c r="AF247">
        <f t="shared" si="18"/>
        <v>0</v>
      </c>
      <c r="AG247">
        <f t="shared" si="19"/>
        <v>0</v>
      </c>
    </row>
    <row r="248" spans="1:33" x14ac:dyDescent="0.35">
      <c r="A248" t="s">
        <v>282</v>
      </c>
      <c r="B248">
        <v>26</v>
      </c>
      <c r="C248">
        <v>26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5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 s="1">
        <f t="shared" si="15"/>
        <v>57</v>
      </c>
      <c r="AD248">
        <f t="shared" si="16"/>
        <v>52</v>
      </c>
      <c r="AE248">
        <f t="shared" si="17"/>
        <v>5</v>
      </c>
      <c r="AF248">
        <f t="shared" si="18"/>
        <v>0</v>
      </c>
      <c r="AG248">
        <f t="shared" si="19"/>
        <v>0</v>
      </c>
    </row>
    <row r="249" spans="1:33" x14ac:dyDescent="0.35">
      <c r="A249" t="s">
        <v>283</v>
      </c>
      <c r="B249">
        <v>0</v>
      </c>
      <c r="C249">
        <v>0</v>
      </c>
      <c r="D249">
        <v>0</v>
      </c>
      <c r="E249">
        <v>0</v>
      </c>
      <c r="F249">
        <v>63</v>
      </c>
      <c r="G249">
        <v>59</v>
      </c>
      <c r="H249">
        <v>0</v>
      </c>
      <c r="I249">
        <v>15</v>
      </c>
      <c r="J249">
        <v>12</v>
      </c>
      <c r="K249">
        <v>0</v>
      </c>
      <c r="L249">
        <v>18</v>
      </c>
      <c r="M249">
        <v>89</v>
      </c>
      <c r="N249">
        <v>50</v>
      </c>
      <c r="O249">
        <v>16</v>
      </c>
      <c r="P249">
        <v>90</v>
      </c>
      <c r="Q249">
        <v>57</v>
      </c>
      <c r="R249">
        <v>0</v>
      </c>
      <c r="S249">
        <v>22</v>
      </c>
      <c r="T249">
        <v>0</v>
      </c>
      <c r="U249">
        <v>18</v>
      </c>
      <c r="V249">
        <v>13</v>
      </c>
      <c r="W249">
        <v>59</v>
      </c>
      <c r="X249">
        <v>16</v>
      </c>
      <c r="Y249">
        <v>124</v>
      </c>
      <c r="Z249">
        <v>215</v>
      </c>
      <c r="AA249">
        <v>81</v>
      </c>
      <c r="AB249">
        <v>117</v>
      </c>
      <c r="AC249" s="1">
        <f t="shared" si="15"/>
        <v>1134</v>
      </c>
      <c r="AD249">
        <f t="shared" si="16"/>
        <v>122</v>
      </c>
      <c r="AE249">
        <f t="shared" si="17"/>
        <v>347</v>
      </c>
      <c r="AF249">
        <f t="shared" si="18"/>
        <v>53</v>
      </c>
      <c r="AG249">
        <f t="shared" si="19"/>
        <v>612</v>
      </c>
    </row>
    <row r="250" spans="1:33" x14ac:dyDescent="0.35">
      <c r="A250" t="s">
        <v>284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0</v>
      </c>
      <c r="M250">
        <v>0</v>
      </c>
      <c r="N250">
        <v>0</v>
      </c>
      <c r="O250">
        <v>0</v>
      </c>
      <c r="P250">
        <v>12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 s="1">
        <f t="shared" si="15"/>
        <v>22</v>
      </c>
      <c r="AD250">
        <f t="shared" si="16"/>
        <v>0</v>
      </c>
      <c r="AE250">
        <f t="shared" si="17"/>
        <v>22</v>
      </c>
      <c r="AF250">
        <f t="shared" si="18"/>
        <v>0</v>
      </c>
      <c r="AG250">
        <f t="shared" si="19"/>
        <v>0</v>
      </c>
    </row>
    <row r="251" spans="1:33" x14ac:dyDescent="0.35">
      <c r="A251" t="s">
        <v>285</v>
      </c>
      <c r="B251">
        <v>0</v>
      </c>
      <c r="C251">
        <v>9</v>
      </c>
      <c r="D251">
        <v>0</v>
      </c>
      <c r="E251">
        <v>0</v>
      </c>
      <c r="F251">
        <v>0</v>
      </c>
      <c r="G251">
        <v>0</v>
      </c>
      <c r="H251">
        <v>10</v>
      </c>
      <c r="I251">
        <v>2</v>
      </c>
      <c r="J251">
        <v>0</v>
      </c>
      <c r="K251">
        <v>20</v>
      </c>
      <c r="L251">
        <v>7</v>
      </c>
      <c r="M251">
        <v>8</v>
      </c>
      <c r="N251">
        <v>0</v>
      </c>
      <c r="O251">
        <v>0</v>
      </c>
      <c r="P251">
        <v>0</v>
      </c>
      <c r="Q251">
        <v>3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 s="1">
        <f t="shared" si="15"/>
        <v>59</v>
      </c>
      <c r="AD251">
        <f t="shared" si="16"/>
        <v>9</v>
      </c>
      <c r="AE251">
        <f t="shared" si="17"/>
        <v>50</v>
      </c>
      <c r="AF251">
        <f t="shared" si="18"/>
        <v>0</v>
      </c>
      <c r="AG251">
        <f t="shared" si="19"/>
        <v>0</v>
      </c>
    </row>
    <row r="252" spans="1:33" x14ac:dyDescent="0.35">
      <c r="A252" t="s">
        <v>28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49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 s="1">
        <f t="shared" si="15"/>
        <v>49</v>
      </c>
      <c r="AD252">
        <f t="shared" si="16"/>
        <v>49</v>
      </c>
      <c r="AE252">
        <f t="shared" si="17"/>
        <v>0</v>
      </c>
      <c r="AF252">
        <f t="shared" si="18"/>
        <v>0</v>
      </c>
      <c r="AG252">
        <f t="shared" si="19"/>
        <v>0</v>
      </c>
    </row>
    <row r="253" spans="1:33" x14ac:dyDescent="0.35">
      <c r="A253" t="s">
        <v>287</v>
      </c>
      <c r="B253">
        <v>77</v>
      </c>
      <c r="C253">
        <v>48</v>
      </c>
      <c r="D253">
        <v>0</v>
      </c>
      <c r="E253">
        <v>0</v>
      </c>
      <c r="F253">
        <v>0</v>
      </c>
      <c r="G253">
        <v>0</v>
      </c>
      <c r="H253">
        <v>143</v>
      </c>
      <c r="I253">
        <v>110</v>
      </c>
      <c r="J253">
        <v>0</v>
      </c>
      <c r="K253">
        <v>745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 s="1">
        <f t="shared" si="15"/>
        <v>1123</v>
      </c>
      <c r="AD253">
        <f t="shared" si="16"/>
        <v>125</v>
      </c>
      <c r="AE253">
        <f t="shared" si="17"/>
        <v>998</v>
      </c>
      <c r="AF253">
        <f t="shared" si="18"/>
        <v>0</v>
      </c>
      <c r="AG253">
        <f t="shared" si="19"/>
        <v>0</v>
      </c>
    </row>
    <row r="254" spans="1:33" x14ac:dyDescent="0.35">
      <c r="A254" t="s">
        <v>288</v>
      </c>
      <c r="B254">
        <v>19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69</v>
      </c>
      <c r="I254">
        <v>0</v>
      </c>
      <c r="J254">
        <v>0</v>
      </c>
      <c r="K254">
        <v>8</v>
      </c>
      <c r="L254">
        <v>1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 s="1">
        <f t="shared" si="15"/>
        <v>280</v>
      </c>
      <c r="AD254">
        <f t="shared" si="16"/>
        <v>193</v>
      </c>
      <c r="AE254">
        <f t="shared" si="17"/>
        <v>87</v>
      </c>
      <c r="AF254">
        <f t="shared" si="18"/>
        <v>0</v>
      </c>
      <c r="AG254">
        <f t="shared" si="19"/>
        <v>0</v>
      </c>
    </row>
    <row r="255" spans="1:33" x14ac:dyDescent="0.35">
      <c r="A255" t="s">
        <v>289</v>
      </c>
      <c r="B255">
        <v>219</v>
      </c>
      <c r="C255">
        <v>82</v>
      </c>
      <c r="D255">
        <v>0</v>
      </c>
      <c r="E255">
        <v>18</v>
      </c>
      <c r="F255">
        <v>26</v>
      </c>
      <c r="G255">
        <v>33</v>
      </c>
      <c r="H255">
        <v>273</v>
      </c>
      <c r="I255">
        <v>114</v>
      </c>
      <c r="J255">
        <v>8</v>
      </c>
      <c r="K255">
        <v>509</v>
      </c>
      <c r="L255">
        <v>109</v>
      </c>
      <c r="M255">
        <v>42</v>
      </c>
      <c r="N255">
        <v>16</v>
      </c>
      <c r="O255">
        <v>11</v>
      </c>
      <c r="P255">
        <v>26</v>
      </c>
      <c r="Q255">
        <v>22</v>
      </c>
      <c r="R255">
        <v>0</v>
      </c>
      <c r="S255">
        <v>693</v>
      </c>
      <c r="T255">
        <v>9</v>
      </c>
      <c r="U255">
        <v>231</v>
      </c>
      <c r="V255">
        <v>31</v>
      </c>
      <c r="W255">
        <v>0</v>
      </c>
      <c r="X255">
        <v>0</v>
      </c>
      <c r="Y255">
        <v>0</v>
      </c>
      <c r="Z255">
        <v>8</v>
      </c>
      <c r="AA255">
        <v>0</v>
      </c>
      <c r="AB255">
        <v>0</v>
      </c>
      <c r="AC255" s="1">
        <f t="shared" si="15"/>
        <v>2480</v>
      </c>
      <c r="AD255">
        <f t="shared" si="16"/>
        <v>378</v>
      </c>
      <c r="AE255">
        <f t="shared" si="17"/>
        <v>1130</v>
      </c>
      <c r="AF255">
        <f t="shared" si="18"/>
        <v>964</v>
      </c>
      <c r="AG255">
        <f t="shared" si="19"/>
        <v>8</v>
      </c>
    </row>
    <row r="256" spans="1:33" x14ac:dyDescent="0.35">
      <c r="A256" t="s">
        <v>290</v>
      </c>
      <c r="B256">
        <v>14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 s="1">
        <f t="shared" si="15"/>
        <v>14</v>
      </c>
      <c r="AD256">
        <f t="shared" si="16"/>
        <v>14</v>
      </c>
      <c r="AE256">
        <f t="shared" si="17"/>
        <v>0</v>
      </c>
      <c r="AF256">
        <f t="shared" si="18"/>
        <v>0</v>
      </c>
      <c r="AG256">
        <f t="shared" si="19"/>
        <v>0</v>
      </c>
    </row>
    <row r="257" spans="1:33" x14ac:dyDescent="0.35">
      <c r="A257" t="s">
        <v>291</v>
      </c>
      <c r="B257">
        <v>0</v>
      </c>
      <c r="C257">
        <v>21</v>
      </c>
      <c r="D257">
        <v>9</v>
      </c>
      <c r="E257">
        <v>58</v>
      </c>
      <c r="F257">
        <v>92</v>
      </c>
      <c r="G257">
        <v>69</v>
      </c>
      <c r="H257">
        <v>0</v>
      </c>
      <c r="I257">
        <v>25</v>
      </c>
      <c r="J257">
        <v>0</v>
      </c>
      <c r="K257">
        <v>0</v>
      </c>
      <c r="L257">
        <v>27</v>
      </c>
      <c r="M257">
        <v>9</v>
      </c>
      <c r="N257">
        <v>0</v>
      </c>
      <c r="O257">
        <v>8</v>
      </c>
      <c r="P257">
        <v>0</v>
      </c>
      <c r="Q257">
        <v>0</v>
      </c>
      <c r="R257">
        <v>7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 s="1">
        <f t="shared" si="15"/>
        <v>325</v>
      </c>
      <c r="AD257">
        <f t="shared" si="16"/>
        <v>249</v>
      </c>
      <c r="AE257">
        <f t="shared" si="17"/>
        <v>69</v>
      </c>
      <c r="AF257">
        <f t="shared" si="18"/>
        <v>7</v>
      </c>
      <c r="AG257">
        <f t="shared" si="19"/>
        <v>0</v>
      </c>
    </row>
    <row r="258" spans="1:33" x14ac:dyDescent="0.35">
      <c r="A258" t="s">
        <v>292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6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 s="1">
        <f t="shared" si="15"/>
        <v>6</v>
      </c>
      <c r="AD258">
        <f t="shared" si="16"/>
        <v>0</v>
      </c>
      <c r="AE258">
        <f t="shared" si="17"/>
        <v>0</v>
      </c>
      <c r="AF258">
        <f t="shared" si="18"/>
        <v>6</v>
      </c>
      <c r="AG258">
        <f t="shared" si="19"/>
        <v>0</v>
      </c>
    </row>
    <row r="259" spans="1:33" x14ac:dyDescent="0.35">
      <c r="A259" t="s">
        <v>293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0</v>
      </c>
      <c r="I259">
        <v>6</v>
      </c>
      <c r="J259">
        <v>0</v>
      </c>
      <c r="K259">
        <v>19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6</v>
      </c>
      <c r="U259">
        <v>0</v>
      </c>
      <c r="V259">
        <v>0</v>
      </c>
      <c r="W259">
        <v>2</v>
      </c>
      <c r="X259">
        <v>0</v>
      </c>
      <c r="Y259">
        <v>0</v>
      </c>
      <c r="Z259">
        <v>0</v>
      </c>
      <c r="AA259">
        <v>0</v>
      </c>
      <c r="AB259">
        <v>0</v>
      </c>
      <c r="AC259" s="1">
        <f t="shared" si="15"/>
        <v>43</v>
      </c>
      <c r="AD259">
        <f t="shared" si="16"/>
        <v>0</v>
      </c>
      <c r="AE259">
        <f t="shared" si="17"/>
        <v>35</v>
      </c>
      <c r="AF259">
        <f t="shared" si="18"/>
        <v>6</v>
      </c>
      <c r="AG259">
        <f t="shared" si="19"/>
        <v>2</v>
      </c>
    </row>
    <row r="260" spans="1:33" x14ac:dyDescent="0.35">
      <c r="A260" t="s">
        <v>294</v>
      </c>
      <c r="B260">
        <v>0</v>
      </c>
      <c r="C260">
        <v>5</v>
      </c>
      <c r="D260">
        <v>3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 s="1">
        <f t="shared" si="15"/>
        <v>8</v>
      </c>
      <c r="AD260">
        <f t="shared" si="16"/>
        <v>8</v>
      </c>
      <c r="AE260">
        <f t="shared" si="17"/>
        <v>0</v>
      </c>
      <c r="AF260">
        <f t="shared" si="18"/>
        <v>0</v>
      </c>
      <c r="AG260">
        <f t="shared" si="19"/>
        <v>0</v>
      </c>
    </row>
    <row r="261" spans="1:33" x14ac:dyDescent="0.35">
      <c r="A261" t="s">
        <v>295</v>
      </c>
      <c r="B261">
        <v>0</v>
      </c>
      <c r="C261">
        <v>0</v>
      </c>
      <c r="D261">
        <v>0</v>
      </c>
      <c r="E261">
        <v>378</v>
      </c>
      <c r="F261">
        <v>421</v>
      </c>
      <c r="G261">
        <v>1883</v>
      </c>
      <c r="H261">
        <v>0</v>
      </c>
      <c r="I261">
        <v>7</v>
      </c>
      <c r="J261">
        <v>4</v>
      </c>
      <c r="K261">
        <v>0</v>
      </c>
      <c r="L261">
        <v>11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 s="1">
        <f t="shared" ref="AC261:AC324" si="20">SUM(B261:AB261)</f>
        <v>2704</v>
      </c>
      <c r="AD261">
        <f t="shared" ref="AD261:AD324" si="21">SUM(B261:G261)</f>
        <v>2682</v>
      </c>
      <c r="AE261">
        <f t="shared" ref="AE261:AE324" si="22">SUM(H261:Q261)</f>
        <v>22</v>
      </c>
      <c r="AF261">
        <f t="shared" ref="AF261:AF324" si="23">SUM(R261:V261)</f>
        <v>0</v>
      </c>
      <c r="AG261">
        <f t="shared" ref="AG261:AG324" si="24">SUM(W261:AB261)</f>
        <v>0</v>
      </c>
    </row>
    <row r="262" spans="1:33" x14ac:dyDescent="0.35">
      <c r="A262" t="s">
        <v>296</v>
      </c>
      <c r="B262">
        <v>14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77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 s="1">
        <f t="shared" si="20"/>
        <v>91</v>
      </c>
      <c r="AD262">
        <f t="shared" si="21"/>
        <v>14</v>
      </c>
      <c r="AE262">
        <f t="shared" si="22"/>
        <v>77</v>
      </c>
      <c r="AF262">
        <f t="shared" si="23"/>
        <v>0</v>
      </c>
      <c r="AG262">
        <f t="shared" si="24"/>
        <v>0</v>
      </c>
    </row>
    <row r="263" spans="1:33" x14ac:dyDescent="0.35">
      <c r="A263" t="s">
        <v>297</v>
      </c>
      <c r="B263">
        <v>0</v>
      </c>
      <c r="C263">
        <v>0</v>
      </c>
      <c r="D263">
        <v>19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 s="1">
        <f t="shared" si="20"/>
        <v>19</v>
      </c>
      <c r="AD263">
        <f t="shared" si="21"/>
        <v>19</v>
      </c>
      <c r="AE263">
        <f t="shared" si="22"/>
        <v>0</v>
      </c>
      <c r="AF263">
        <f t="shared" si="23"/>
        <v>0</v>
      </c>
      <c r="AG263">
        <f t="shared" si="24"/>
        <v>0</v>
      </c>
    </row>
    <row r="264" spans="1:33" x14ac:dyDescent="0.35">
      <c r="A264" t="s">
        <v>298</v>
      </c>
      <c r="B264">
        <v>8</v>
      </c>
      <c r="C264">
        <v>15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0</v>
      </c>
      <c r="J264">
        <v>50</v>
      </c>
      <c r="K264">
        <v>36</v>
      </c>
      <c r="L264">
        <v>86</v>
      </c>
      <c r="M264">
        <v>18</v>
      </c>
      <c r="N264">
        <v>7</v>
      </c>
      <c r="O264">
        <v>15</v>
      </c>
      <c r="P264">
        <v>44</v>
      </c>
      <c r="Q264">
        <v>51</v>
      </c>
      <c r="R264">
        <v>20</v>
      </c>
      <c r="S264">
        <v>17</v>
      </c>
      <c r="T264">
        <v>137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 s="1">
        <f t="shared" si="20"/>
        <v>514</v>
      </c>
      <c r="AD264">
        <f t="shared" si="21"/>
        <v>23</v>
      </c>
      <c r="AE264">
        <f t="shared" si="22"/>
        <v>317</v>
      </c>
      <c r="AF264">
        <f t="shared" si="23"/>
        <v>174</v>
      </c>
      <c r="AG264">
        <f t="shared" si="24"/>
        <v>0</v>
      </c>
    </row>
    <row r="265" spans="1:33" x14ac:dyDescent="0.35">
      <c r="A265" t="s">
        <v>299</v>
      </c>
      <c r="B265">
        <v>0</v>
      </c>
      <c r="C265">
        <v>0</v>
      </c>
      <c r="D265">
        <v>0</v>
      </c>
      <c r="E265">
        <v>5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31</v>
      </c>
      <c r="M265">
        <v>36</v>
      </c>
      <c r="N265">
        <v>11</v>
      </c>
      <c r="O265">
        <v>0</v>
      </c>
      <c r="P265">
        <v>13</v>
      </c>
      <c r="Q265">
        <v>12</v>
      </c>
      <c r="R265">
        <v>0</v>
      </c>
      <c r="S265">
        <v>0</v>
      </c>
      <c r="T265">
        <v>13</v>
      </c>
      <c r="U265">
        <v>0</v>
      </c>
      <c r="V265">
        <v>0</v>
      </c>
      <c r="W265">
        <v>10</v>
      </c>
      <c r="X265">
        <v>0</v>
      </c>
      <c r="Y265">
        <v>0</v>
      </c>
      <c r="Z265">
        <v>0</v>
      </c>
      <c r="AA265">
        <v>0</v>
      </c>
      <c r="AB265">
        <v>0</v>
      </c>
      <c r="AC265" s="1">
        <f t="shared" si="20"/>
        <v>131</v>
      </c>
      <c r="AD265">
        <f t="shared" si="21"/>
        <v>5</v>
      </c>
      <c r="AE265">
        <f t="shared" si="22"/>
        <v>103</v>
      </c>
      <c r="AF265">
        <f t="shared" si="23"/>
        <v>13</v>
      </c>
      <c r="AG265">
        <f t="shared" si="24"/>
        <v>10</v>
      </c>
    </row>
    <row r="266" spans="1:33" x14ac:dyDescent="0.35">
      <c r="A266" t="s">
        <v>300</v>
      </c>
      <c r="B266">
        <v>10</v>
      </c>
      <c r="C266">
        <v>7</v>
      </c>
      <c r="D266">
        <v>69</v>
      </c>
      <c r="E266">
        <v>0</v>
      </c>
      <c r="F266">
        <v>5</v>
      </c>
      <c r="G266">
        <v>0</v>
      </c>
      <c r="H266">
        <v>3</v>
      </c>
      <c r="I266">
        <v>0</v>
      </c>
      <c r="J266">
        <v>0</v>
      </c>
      <c r="K266">
        <v>49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4</v>
      </c>
      <c r="R266">
        <v>0</v>
      </c>
      <c r="S266">
        <v>2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 s="1">
        <f t="shared" si="20"/>
        <v>149</v>
      </c>
      <c r="AD266">
        <f t="shared" si="21"/>
        <v>91</v>
      </c>
      <c r="AE266">
        <f t="shared" si="22"/>
        <v>56</v>
      </c>
      <c r="AF266">
        <f t="shared" si="23"/>
        <v>2</v>
      </c>
      <c r="AG266">
        <f t="shared" si="24"/>
        <v>0</v>
      </c>
    </row>
    <row r="267" spans="1:33" x14ac:dyDescent="0.35">
      <c r="A267" t="s">
        <v>301</v>
      </c>
      <c r="B267">
        <v>0</v>
      </c>
      <c r="C267">
        <v>82</v>
      </c>
      <c r="D267">
        <v>254</v>
      </c>
      <c r="E267">
        <v>102</v>
      </c>
      <c r="F267">
        <v>24</v>
      </c>
      <c r="G267">
        <v>113</v>
      </c>
      <c r="H267">
        <v>58</v>
      </c>
      <c r="I267">
        <v>43</v>
      </c>
      <c r="J267">
        <v>16</v>
      </c>
      <c r="K267">
        <v>50</v>
      </c>
      <c r="L267">
        <v>45</v>
      </c>
      <c r="M267">
        <v>42</v>
      </c>
      <c r="N267">
        <v>33</v>
      </c>
      <c r="O267">
        <v>8</v>
      </c>
      <c r="P267">
        <v>10</v>
      </c>
      <c r="Q267">
        <v>32</v>
      </c>
      <c r="R267">
        <v>6</v>
      </c>
      <c r="S267">
        <v>4</v>
      </c>
      <c r="T267">
        <v>0</v>
      </c>
      <c r="U267">
        <v>19</v>
      </c>
      <c r="V267">
        <v>0</v>
      </c>
      <c r="W267">
        <v>18</v>
      </c>
      <c r="X267">
        <v>0</v>
      </c>
      <c r="Y267">
        <v>0</v>
      </c>
      <c r="Z267">
        <v>12</v>
      </c>
      <c r="AA267">
        <v>11</v>
      </c>
      <c r="AB267">
        <v>0</v>
      </c>
      <c r="AC267" s="1">
        <f t="shared" si="20"/>
        <v>982</v>
      </c>
      <c r="AD267">
        <f t="shared" si="21"/>
        <v>575</v>
      </c>
      <c r="AE267">
        <f t="shared" si="22"/>
        <v>337</v>
      </c>
      <c r="AF267">
        <f t="shared" si="23"/>
        <v>29</v>
      </c>
      <c r="AG267">
        <f t="shared" si="24"/>
        <v>41</v>
      </c>
    </row>
    <row r="268" spans="1:33" x14ac:dyDescent="0.35">
      <c r="A268" t="s">
        <v>30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29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5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 s="1">
        <f t="shared" si="20"/>
        <v>34</v>
      </c>
      <c r="AD268">
        <f t="shared" si="21"/>
        <v>29</v>
      </c>
      <c r="AE268">
        <f t="shared" si="22"/>
        <v>0</v>
      </c>
      <c r="AF268">
        <f t="shared" si="23"/>
        <v>5</v>
      </c>
      <c r="AG268">
        <f t="shared" si="24"/>
        <v>0</v>
      </c>
    </row>
    <row r="269" spans="1:33" x14ac:dyDescent="0.35">
      <c r="A269" t="s">
        <v>30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9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 s="1">
        <f t="shared" si="20"/>
        <v>19</v>
      </c>
      <c r="AD269">
        <f t="shared" si="21"/>
        <v>0</v>
      </c>
      <c r="AE269">
        <f t="shared" si="22"/>
        <v>19</v>
      </c>
      <c r="AF269">
        <f t="shared" si="23"/>
        <v>0</v>
      </c>
      <c r="AG269">
        <f t="shared" si="24"/>
        <v>0</v>
      </c>
    </row>
    <row r="270" spans="1:33" x14ac:dyDescent="0.35">
      <c r="A270" t="s">
        <v>304</v>
      </c>
      <c r="B270">
        <v>0</v>
      </c>
      <c r="C270">
        <v>5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 s="1">
        <f t="shared" si="20"/>
        <v>5</v>
      </c>
      <c r="AD270">
        <f t="shared" si="21"/>
        <v>5</v>
      </c>
      <c r="AE270">
        <f t="shared" si="22"/>
        <v>0</v>
      </c>
      <c r="AF270">
        <f t="shared" si="23"/>
        <v>0</v>
      </c>
      <c r="AG270">
        <f t="shared" si="24"/>
        <v>0</v>
      </c>
    </row>
    <row r="271" spans="1:33" x14ac:dyDescent="0.35">
      <c r="A271" t="s">
        <v>305</v>
      </c>
      <c r="B271">
        <v>27</v>
      </c>
      <c r="C271">
        <v>25</v>
      </c>
      <c r="D271">
        <v>36</v>
      </c>
      <c r="E271">
        <v>0</v>
      </c>
      <c r="F271">
        <v>0</v>
      </c>
      <c r="G271">
        <v>0</v>
      </c>
      <c r="H271">
        <v>33</v>
      </c>
      <c r="I271">
        <v>40</v>
      </c>
      <c r="J271">
        <v>5</v>
      </c>
      <c r="K271">
        <v>36</v>
      </c>
      <c r="L271">
        <v>4</v>
      </c>
      <c r="M271">
        <v>0</v>
      </c>
      <c r="N271">
        <v>0</v>
      </c>
      <c r="O271">
        <v>0</v>
      </c>
      <c r="P271">
        <v>4</v>
      </c>
      <c r="Q271">
        <v>0</v>
      </c>
      <c r="R271">
        <v>0</v>
      </c>
      <c r="S271">
        <v>0</v>
      </c>
      <c r="T271">
        <v>15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11</v>
      </c>
      <c r="AA271">
        <v>40</v>
      </c>
      <c r="AB271">
        <v>25</v>
      </c>
      <c r="AC271" s="1">
        <f t="shared" si="20"/>
        <v>301</v>
      </c>
      <c r="AD271">
        <f t="shared" si="21"/>
        <v>88</v>
      </c>
      <c r="AE271">
        <f t="shared" si="22"/>
        <v>122</v>
      </c>
      <c r="AF271">
        <f t="shared" si="23"/>
        <v>15</v>
      </c>
      <c r="AG271">
        <f t="shared" si="24"/>
        <v>76</v>
      </c>
    </row>
    <row r="272" spans="1:33" x14ac:dyDescent="0.35">
      <c r="A272" t="s">
        <v>306</v>
      </c>
      <c r="B272">
        <v>0</v>
      </c>
      <c r="C272">
        <v>6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2</v>
      </c>
      <c r="J272">
        <v>15</v>
      </c>
      <c r="K272">
        <v>21</v>
      </c>
      <c r="L272">
        <v>6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21</v>
      </c>
      <c r="S272">
        <v>0</v>
      </c>
      <c r="T272">
        <v>0</v>
      </c>
      <c r="U272">
        <v>15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 s="1">
        <f t="shared" si="20"/>
        <v>96</v>
      </c>
      <c r="AD272">
        <f t="shared" si="21"/>
        <v>6</v>
      </c>
      <c r="AE272">
        <f t="shared" si="22"/>
        <v>54</v>
      </c>
      <c r="AF272">
        <f t="shared" si="23"/>
        <v>36</v>
      </c>
      <c r="AG272">
        <f t="shared" si="24"/>
        <v>0</v>
      </c>
    </row>
    <row r="273" spans="1:33" x14ac:dyDescent="0.35">
      <c r="A273" t="s">
        <v>307</v>
      </c>
      <c r="B273">
        <v>0</v>
      </c>
      <c r="C273">
        <v>0</v>
      </c>
      <c r="D273">
        <v>0</v>
      </c>
      <c r="E273">
        <v>3</v>
      </c>
      <c r="F273">
        <v>0</v>
      </c>
      <c r="G273">
        <v>0</v>
      </c>
      <c r="H273">
        <v>11</v>
      </c>
      <c r="I273">
        <v>0</v>
      </c>
      <c r="J273">
        <v>0</v>
      </c>
      <c r="K273">
        <v>0</v>
      </c>
      <c r="L273">
        <v>0</v>
      </c>
      <c r="M273">
        <v>6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12</v>
      </c>
      <c r="X273">
        <v>0</v>
      </c>
      <c r="Y273">
        <v>0</v>
      </c>
      <c r="Z273">
        <v>54</v>
      </c>
      <c r="AA273">
        <v>0</v>
      </c>
      <c r="AB273">
        <v>0</v>
      </c>
      <c r="AC273" s="1">
        <f t="shared" si="20"/>
        <v>86</v>
      </c>
      <c r="AD273">
        <f t="shared" si="21"/>
        <v>3</v>
      </c>
      <c r="AE273">
        <f t="shared" si="22"/>
        <v>17</v>
      </c>
      <c r="AF273">
        <f t="shared" si="23"/>
        <v>0</v>
      </c>
      <c r="AG273">
        <f t="shared" si="24"/>
        <v>66</v>
      </c>
    </row>
    <row r="274" spans="1:33" x14ac:dyDescent="0.35">
      <c r="A274" t="s">
        <v>308</v>
      </c>
      <c r="B274">
        <v>6</v>
      </c>
      <c r="C274">
        <v>2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6</v>
      </c>
      <c r="J274">
        <v>0</v>
      </c>
      <c r="K274">
        <v>36</v>
      </c>
      <c r="L274">
        <v>3</v>
      </c>
      <c r="M274">
        <v>3</v>
      </c>
      <c r="N274">
        <v>0</v>
      </c>
      <c r="O274">
        <v>0</v>
      </c>
      <c r="P274">
        <v>0</v>
      </c>
      <c r="Q274">
        <v>4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2</v>
      </c>
      <c r="Y274">
        <v>0</v>
      </c>
      <c r="Z274">
        <v>0</v>
      </c>
      <c r="AA274">
        <v>0</v>
      </c>
      <c r="AB274">
        <v>0</v>
      </c>
      <c r="AC274" s="1">
        <f t="shared" si="20"/>
        <v>80</v>
      </c>
      <c r="AD274">
        <f t="shared" si="21"/>
        <v>26</v>
      </c>
      <c r="AE274">
        <f t="shared" si="22"/>
        <v>52</v>
      </c>
      <c r="AF274">
        <f t="shared" si="23"/>
        <v>0</v>
      </c>
      <c r="AG274">
        <f t="shared" si="24"/>
        <v>2</v>
      </c>
    </row>
    <row r="275" spans="1:33" x14ac:dyDescent="0.35">
      <c r="A275" t="s">
        <v>309</v>
      </c>
      <c r="B275">
        <v>0</v>
      </c>
      <c r="C275">
        <v>4</v>
      </c>
      <c r="D275">
        <v>0</v>
      </c>
      <c r="E275">
        <v>0</v>
      </c>
      <c r="F275">
        <v>2</v>
      </c>
      <c r="G275">
        <v>0</v>
      </c>
      <c r="H275">
        <v>0</v>
      </c>
      <c r="I275">
        <v>0</v>
      </c>
      <c r="J275">
        <v>0</v>
      </c>
      <c r="K275">
        <v>8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9</v>
      </c>
      <c r="R275">
        <v>3</v>
      </c>
      <c r="S275">
        <v>0</v>
      </c>
      <c r="T275">
        <v>0</v>
      </c>
      <c r="U275">
        <v>4</v>
      </c>
      <c r="V275">
        <v>0</v>
      </c>
      <c r="W275">
        <v>0</v>
      </c>
      <c r="X275">
        <v>0</v>
      </c>
      <c r="Y275">
        <v>20</v>
      </c>
      <c r="Z275">
        <v>6</v>
      </c>
      <c r="AA275">
        <v>37</v>
      </c>
      <c r="AB275">
        <v>12</v>
      </c>
      <c r="AC275" s="1">
        <f t="shared" si="20"/>
        <v>105</v>
      </c>
      <c r="AD275">
        <f t="shared" si="21"/>
        <v>6</v>
      </c>
      <c r="AE275">
        <f t="shared" si="22"/>
        <v>17</v>
      </c>
      <c r="AF275">
        <f t="shared" si="23"/>
        <v>7</v>
      </c>
      <c r="AG275">
        <f t="shared" si="24"/>
        <v>75</v>
      </c>
    </row>
    <row r="276" spans="1:33" x14ac:dyDescent="0.35">
      <c r="A276" t="s">
        <v>310</v>
      </c>
      <c r="B276">
        <v>3</v>
      </c>
      <c r="C276">
        <v>31</v>
      </c>
      <c r="D276">
        <v>7</v>
      </c>
      <c r="E276">
        <v>2</v>
      </c>
      <c r="F276">
        <v>35</v>
      </c>
      <c r="G276">
        <v>0</v>
      </c>
      <c r="H276">
        <v>28</v>
      </c>
      <c r="I276">
        <v>0</v>
      </c>
      <c r="J276">
        <v>0</v>
      </c>
      <c r="K276">
        <v>17</v>
      </c>
      <c r="L276">
        <v>0</v>
      </c>
      <c r="M276">
        <v>0</v>
      </c>
      <c r="N276">
        <v>0</v>
      </c>
      <c r="O276">
        <v>0</v>
      </c>
      <c r="P276">
        <v>22</v>
      </c>
      <c r="Q276">
        <v>0</v>
      </c>
      <c r="R276">
        <v>17</v>
      </c>
      <c r="S276">
        <v>0</v>
      </c>
      <c r="T276">
        <v>9</v>
      </c>
      <c r="U276">
        <v>23</v>
      </c>
      <c r="V276">
        <v>8</v>
      </c>
      <c r="W276">
        <v>0</v>
      </c>
      <c r="X276">
        <v>0</v>
      </c>
      <c r="Y276">
        <v>2</v>
      </c>
      <c r="Z276">
        <v>25</v>
      </c>
      <c r="AA276">
        <v>261</v>
      </c>
      <c r="AB276">
        <v>85</v>
      </c>
      <c r="AC276" s="1">
        <f t="shared" si="20"/>
        <v>575</v>
      </c>
      <c r="AD276">
        <f t="shared" si="21"/>
        <v>78</v>
      </c>
      <c r="AE276">
        <f t="shared" si="22"/>
        <v>67</v>
      </c>
      <c r="AF276">
        <f t="shared" si="23"/>
        <v>57</v>
      </c>
      <c r="AG276">
        <f t="shared" si="24"/>
        <v>373</v>
      </c>
    </row>
    <row r="277" spans="1:33" x14ac:dyDescent="0.35">
      <c r="A277" t="s">
        <v>31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6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6</v>
      </c>
      <c r="AA277">
        <v>0</v>
      </c>
      <c r="AB277">
        <v>0</v>
      </c>
      <c r="AC277" s="1">
        <f t="shared" si="20"/>
        <v>12</v>
      </c>
      <c r="AD277">
        <f t="shared" si="21"/>
        <v>0</v>
      </c>
      <c r="AE277">
        <f t="shared" si="22"/>
        <v>6</v>
      </c>
      <c r="AF277">
        <f t="shared" si="23"/>
        <v>0</v>
      </c>
      <c r="AG277">
        <f t="shared" si="24"/>
        <v>6</v>
      </c>
    </row>
    <row r="278" spans="1:33" x14ac:dyDescent="0.35">
      <c r="A278" t="s">
        <v>312</v>
      </c>
      <c r="B278">
        <v>2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3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 s="1">
        <f t="shared" si="20"/>
        <v>5</v>
      </c>
      <c r="AD278">
        <f t="shared" si="21"/>
        <v>2</v>
      </c>
      <c r="AE278">
        <f t="shared" si="22"/>
        <v>3</v>
      </c>
      <c r="AF278">
        <f t="shared" si="23"/>
        <v>0</v>
      </c>
      <c r="AG278">
        <f t="shared" si="24"/>
        <v>0</v>
      </c>
    </row>
    <row r="279" spans="1:33" x14ac:dyDescent="0.35">
      <c r="A279" t="s">
        <v>313</v>
      </c>
      <c r="B279">
        <v>0</v>
      </c>
      <c r="C279">
        <v>4</v>
      </c>
      <c r="D279">
        <v>2</v>
      </c>
      <c r="E279">
        <v>0</v>
      </c>
      <c r="F279">
        <v>0</v>
      </c>
      <c r="G279">
        <v>0</v>
      </c>
      <c r="H279">
        <v>4</v>
      </c>
      <c r="I279">
        <v>8</v>
      </c>
      <c r="J279">
        <v>0</v>
      </c>
      <c r="K279">
        <v>3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5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 s="1">
        <f t="shared" si="20"/>
        <v>26</v>
      </c>
      <c r="AD279">
        <f t="shared" si="21"/>
        <v>6</v>
      </c>
      <c r="AE279">
        <f t="shared" si="22"/>
        <v>15</v>
      </c>
      <c r="AF279">
        <f t="shared" si="23"/>
        <v>5</v>
      </c>
      <c r="AG279">
        <f t="shared" si="24"/>
        <v>0</v>
      </c>
    </row>
    <row r="280" spans="1:33" x14ac:dyDescent="0.35">
      <c r="A280" t="s">
        <v>314</v>
      </c>
      <c r="B280">
        <v>4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 s="1">
        <f t="shared" si="20"/>
        <v>4</v>
      </c>
      <c r="AD280">
        <f t="shared" si="21"/>
        <v>4</v>
      </c>
      <c r="AE280">
        <f t="shared" si="22"/>
        <v>0</v>
      </c>
      <c r="AF280">
        <f t="shared" si="23"/>
        <v>0</v>
      </c>
      <c r="AG280">
        <f t="shared" si="24"/>
        <v>0</v>
      </c>
    </row>
    <row r="281" spans="1:33" x14ac:dyDescent="0.35">
      <c r="A281" t="s">
        <v>315</v>
      </c>
      <c r="B281">
        <v>0</v>
      </c>
      <c r="C281">
        <v>0</v>
      </c>
      <c r="D281">
        <v>0</v>
      </c>
      <c r="E281">
        <v>0</v>
      </c>
      <c r="F281">
        <v>10</v>
      </c>
      <c r="G281">
        <v>37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1642</v>
      </c>
      <c r="N281">
        <v>625</v>
      </c>
      <c r="O281">
        <v>191</v>
      </c>
      <c r="P281">
        <v>120</v>
      </c>
      <c r="Q281">
        <v>113</v>
      </c>
      <c r="R281">
        <v>0</v>
      </c>
      <c r="S281">
        <v>111</v>
      </c>
      <c r="T281">
        <v>0</v>
      </c>
      <c r="U281">
        <v>60</v>
      </c>
      <c r="V281">
        <v>0</v>
      </c>
      <c r="W281">
        <v>142</v>
      </c>
      <c r="X281">
        <v>0</v>
      </c>
      <c r="Y281">
        <v>515</v>
      </c>
      <c r="Z281">
        <v>128</v>
      </c>
      <c r="AA281">
        <v>56</v>
      </c>
      <c r="AB281">
        <v>64</v>
      </c>
      <c r="AC281" s="1">
        <f t="shared" si="20"/>
        <v>3814</v>
      </c>
      <c r="AD281">
        <f t="shared" si="21"/>
        <v>47</v>
      </c>
      <c r="AE281">
        <f t="shared" si="22"/>
        <v>2691</v>
      </c>
      <c r="AF281">
        <f t="shared" si="23"/>
        <v>171</v>
      </c>
      <c r="AG281">
        <f t="shared" si="24"/>
        <v>905</v>
      </c>
    </row>
    <row r="282" spans="1:33" x14ac:dyDescent="0.35">
      <c r="A282" t="s">
        <v>31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706</v>
      </c>
      <c r="N282">
        <v>351</v>
      </c>
      <c r="O282">
        <v>147</v>
      </c>
      <c r="P282">
        <v>146</v>
      </c>
      <c r="Q282">
        <v>152</v>
      </c>
      <c r="R282">
        <v>0</v>
      </c>
      <c r="S282">
        <v>82</v>
      </c>
      <c r="T282">
        <v>0</v>
      </c>
      <c r="U282">
        <v>44</v>
      </c>
      <c r="V282">
        <v>85</v>
      </c>
      <c r="W282">
        <v>111</v>
      </c>
      <c r="X282">
        <v>57</v>
      </c>
      <c r="Y282">
        <v>239</v>
      </c>
      <c r="Z282">
        <v>48</v>
      </c>
      <c r="AA282">
        <v>44</v>
      </c>
      <c r="AB282">
        <v>48</v>
      </c>
      <c r="AC282" s="1">
        <f t="shared" si="20"/>
        <v>2260</v>
      </c>
      <c r="AD282">
        <f t="shared" si="21"/>
        <v>0</v>
      </c>
      <c r="AE282">
        <f t="shared" si="22"/>
        <v>1502</v>
      </c>
      <c r="AF282">
        <f t="shared" si="23"/>
        <v>211</v>
      </c>
      <c r="AG282">
        <f t="shared" si="24"/>
        <v>547</v>
      </c>
    </row>
    <row r="283" spans="1:33" x14ac:dyDescent="0.35">
      <c r="A283" t="s">
        <v>317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7</v>
      </c>
      <c r="AA283">
        <v>0</v>
      </c>
      <c r="AB283">
        <v>7</v>
      </c>
      <c r="AC283" s="1">
        <f t="shared" si="20"/>
        <v>14</v>
      </c>
      <c r="AD283">
        <f t="shared" si="21"/>
        <v>0</v>
      </c>
      <c r="AE283">
        <f t="shared" si="22"/>
        <v>0</v>
      </c>
      <c r="AF283">
        <f t="shared" si="23"/>
        <v>0</v>
      </c>
      <c r="AG283">
        <f t="shared" si="24"/>
        <v>14</v>
      </c>
    </row>
    <row r="284" spans="1:33" x14ac:dyDescent="0.35">
      <c r="A284" t="s">
        <v>31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2</v>
      </c>
      <c r="O284">
        <v>0</v>
      </c>
      <c r="P284">
        <v>2</v>
      </c>
      <c r="Q284">
        <v>4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3</v>
      </c>
      <c r="Z284">
        <v>0</v>
      </c>
      <c r="AA284">
        <v>0</v>
      </c>
      <c r="AB284">
        <v>0</v>
      </c>
      <c r="AC284" s="1">
        <f t="shared" si="20"/>
        <v>11</v>
      </c>
      <c r="AD284">
        <f t="shared" si="21"/>
        <v>0</v>
      </c>
      <c r="AE284">
        <f t="shared" si="22"/>
        <v>8</v>
      </c>
      <c r="AF284">
        <f t="shared" si="23"/>
        <v>0</v>
      </c>
      <c r="AG284">
        <f t="shared" si="24"/>
        <v>3</v>
      </c>
    </row>
    <row r="285" spans="1:33" x14ac:dyDescent="0.35">
      <c r="A285" t="s">
        <v>31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2429</v>
      </c>
      <c r="T285">
        <v>0</v>
      </c>
      <c r="U285">
        <v>707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 s="1">
        <f t="shared" si="20"/>
        <v>3136</v>
      </c>
      <c r="AD285">
        <f t="shared" si="21"/>
        <v>0</v>
      </c>
      <c r="AE285">
        <f t="shared" si="22"/>
        <v>0</v>
      </c>
      <c r="AF285">
        <f t="shared" si="23"/>
        <v>3136</v>
      </c>
      <c r="AG285">
        <f t="shared" si="24"/>
        <v>0</v>
      </c>
    </row>
    <row r="286" spans="1:33" x14ac:dyDescent="0.35">
      <c r="A286" t="s">
        <v>32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21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 s="1">
        <f t="shared" si="20"/>
        <v>21</v>
      </c>
      <c r="AD286">
        <f t="shared" si="21"/>
        <v>0</v>
      </c>
      <c r="AE286">
        <f t="shared" si="22"/>
        <v>0</v>
      </c>
      <c r="AF286">
        <f t="shared" si="23"/>
        <v>21</v>
      </c>
      <c r="AG286">
        <f t="shared" si="24"/>
        <v>0</v>
      </c>
    </row>
    <row r="287" spans="1:33" x14ac:dyDescent="0.35">
      <c r="A287" t="s">
        <v>32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2</v>
      </c>
      <c r="L287">
        <v>0</v>
      </c>
      <c r="M287">
        <v>25</v>
      </c>
      <c r="N287">
        <v>5</v>
      </c>
      <c r="O287">
        <v>5</v>
      </c>
      <c r="P287">
        <v>0</v>
      </c>
      <c r="Q287">
        <v>6</v>
      </c>
      <c r="R287">
        <v>0</v>
      </c>
      <c r="S287">
        <v>416</v>
      </c>
      <c r="T287">
        <v>110</v>
      </c>
      <c r="U287">
        <v>10125</v>
      </c>
      <c r="V287">
        <v>4321</v>
      </c>
      <c r="W287">
        <v>1812</v>
      </c>
      <c r="X287">
        <v>0</v>
      </c>
      <c r="Y287">
        <v>0</v>
      </c>
      <c r="Z287">
        <v>0</v>
      </c>
      <c r="AA287">
        <v>0</v>
      </c>
      <c r="AB287">
        <v>0</v>
      </c>
      <c r="AC287" s="1">
        <f t="shared" si="20"/>
        <v>16827</v>
      </c>
      <c r="AD287">
        <f t="shared" si="21"/>
        <v>0</v>
      </c>
      <c r="AE287">
        <f t="shared" si="22"/>
        <v>43</v>
      </c>
      <c r="AF287">
        <f t="shared" si="23"/>
        <v>14972</v>
      </c>
      <c r="AG287">
        <f t="shared" si="24"/>
        <v>1812</v>
      </c>
    </row>
    <row r="288" spans="1:33" x14ac:dyDescent="0.35">
      <c r="A288" t="s">
        <v>322</v>
      </c>
      <c r="B288">
        <v>0</v>
      </c>
      <c r="C288">
        <v>4</v>
      </c>
      <c r="D288">
        <v>18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 s="1">
        <f t="shared" si="20"/>
        <v>22</v>
      </c>
      <c r="AD288">
        <f t="shared" si="21"/>
        <v>22</v>
      </c>
      <c r="AE288">
        <f t="shared" si="22"/>
        <v>0</v>
      </c>
      <c r="AF288">
        <f t="shared" si="23"/>
        <v>0</v>
      </c>
      <c r="AG288">
        <f t="shared" si="24"/>
        <v>0</v>
      </c>
    </row>
    <row r="289" spans="1:33" x14ac:dyDescent="0.35">
      <c r="A289" t="s">
        <v>323</v>
      </c>
      <c r="B289">
        <v>0</v>
      </c>
      <c r="C289">
        <v>173</v>
      </c>
      <c r="D289">
        <v>2682</v>
      </c>
      <c r="E289">
        <v>0</v>
      </c>
      <c r="F289">
        <v>0</v>
      </c>
      <c r="G289">
        <v>0</v>
      </c>
      <c r="H289">
        <v>71</v>
      </c>
      <c r="I289">
        <v>10</v>
      </c>
      <c r="J289">
        <v>0</v>
      </c>
      <c r="K289">
        <v>0</v>
      </c>
      <c r="L289">
        <v>2</v>
      </c>
      <c r="M289">
        <v>0</v>
      </c>
      <c r="N289">
        <v>0</v>
      </c>
      <c r="O289">
        <v>7</v>
      </c>
      <c r="P289">
        <v>7</v>
      </c>
      <c r="Q289">
        <v>5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 s="1">
        <f t="shared" si="20"/>
        <v>2957</v>
      </c>
      <c r="AD289">
        <f t="shared" si="21"/>
        <v>2855</v>
      </c>
      <c r="AE289">
        <f t="shared" si="22"/>
        <v>102</v>
      </c>
      <c r="AF289">
        <f t="shared" si="23"/>
        <v>0</v>
      </c>
      <c r="AG289">
        <f t="shared" si="24"/>
        <v>0</v>
      </c>
    </row>
    <row r="290" spans="1:33" x14ac:dyDescent="0.35">
      <c r="A290" t="s">
        <v>324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2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2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11</v>
      </c>
      <c r="AA290">
        <v>0</v>
      </c>
      <c r="AB290">
        <v>0</v>
      </c>
      <c r="AC290" s="1">
        <f t="shared" si="20"/>
        <v>15</v>
      </c>
      <c r="AD290">
        <f t="shared" si="21"/>
        <v>0</v>
      </c>
      <c r="AE290">
        <f t="shared" si="22"/>
        <v>2</v>
      </c>
      <c r="AF290">
        <f t="shared" si="23"/>
        <v>2</v>
      </c>
      <c r="AG290">
        <f t="shared" si="24"/>
        <v>11</v>
      </c>
    </row>
    <row r="291" spans="1:33" x14ac:dyDescent="0.35">
      <c r="A291" t="s">
        <v>325</v>
      </c>
      <c r="B291">
        <v>0</v>
      </c>
      <c r="C291">
        <v>0</v>
      </c>
      <c r="D291">
        <v>13</v>
      </c>
      <c r="E291">
        <v>0</v>
      </c>
      <c r="F291">
        <v>0</v>
      </c>
      <c r="G291">
        <v>0</v>
      </c>
      <c r="H291">
        <v>4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7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 s="1">
        <f t="shared" si="20"/>
        <v>24</v>
      </c>
      <c r="AD291">
        <f t="shared" si="21"/>
        <v>13</v>
      </c>
      <c r="AE291">
        <f t="shared" si="22"/>
        <v>4</v>
      </c>
      <c r="AF291">
        <f t="shared" si="23"/>
        <v>7</v>
      </c>
      <c r="AG291">
        <f t="shared" si="24"/>
        <v>0</v>
      </c>
    </row>
    <row r="292" spans="1:33" x14ac:dyDescent="0.35">
      <c r="A292" t="s">
        <v>326</v>
      </c>
      <c r="B292">
        <v>0</v>
      </c>
      <c r="C292">
        <v>0</v>
      </c>
      <c r="D292">
        <v>83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9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35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 s="1">
        <f t="shared" si="20"/>
        <v>127</v>
      </c>
      <c r="AD292">
        <f t="shared" si="21"/>
        <v>83</v>
      </c>
      <c r="AE292">
        <f t="shared" si="22"/>
        <v>9</v>
      </c>
      <c r="AF292">
        <f t="shared" si="23"/>
        <v>35</v>
      </c>
      <c r="AG292">
        <f t="shared" si="24"/>
        <v>0</v>
      </c>
    </row>
    <row r="293" spans="1:33" x14ac:dyDescent="0.35">
      <c r="A293" t="s">
        <v>327</v>
      </c>
      <c r="B293">
        <v>135</v>
      </c>
      <c r="C293">
        <v>683</v>
      </c>
      <c r="D293">
        <v>864</v>
      </c>
      <c r="E293">
        <v>595</v>
      </c>
      <c r="F293">
        <v>117</v>
      </c>
      <c r="G293">
        <v>459</v>
      </c>
      <c r="H293">
        <v>278</v>
      </c>
      <c r="I293">
        <v>659</v>
      </c>
      <c r="J293">
        <v>64</v>
      </c>
      <c r="K293">
        <v>391</v>
      </c>
      <c r="L293">
        <v>19</v>
      </c>
      <c r="M293">
        <v>202</v>
      </c>
      <c r="N293">
        <v>267</v>
      </c>
      <c r="O293">
        <v>92</v>
      </c>
      <c r="P293">
        <v>156</v>
      </c>
      <c r="Q293">
        <v>134</v>
      </c>
      <c r="R293">
        <v>33</v>
      </c>
      <c r="S293">
        <v>96</v>
      </c>
      <c r="T293">
        <v>64</v>
      </c>
      <c r="U293">
        <v>82</v>
      </c>
      <c r="V293">
        <v>64</v>
      </c>
      <c r="W293">
        <v>164</v>
      </c>
      <c r="X293">
        <v>56</v>
      </c>
      <c r="Y293">
        <v>457</v>
      </c>
      <c r="Z293">
        <v>336</v>
      </c>
      <c r="AA293">
        <v>88</v>
      </c>
      <c r="AB293">
        <v>109</v>
      </c>
      <c r="AC293" s="1">
        <f t="shared" si="20"/>
        <v>6664</v>
      </c>
      <c r="AD293">
        <f t="shared" si="21"/>
        <v>2853</v>
      </c>
      <c r="AE293">
        <f t="shared" si="22"/>
        <v>2262</v>
      </c>
      <c r="AF293">
        <f t="shared" si="23"/>
        <v>339</v>
      </c>
      <c r="AG293">
        <f t="shared" si="24"/>
        <v>1210</v>
      </c>
    </row>
    <row r="294" spans="1:33" x14ac:dyDescent="0.35">
      <c r="A294" t="s">
        <v>328</v>
      </c>
      <c r="B294">
        <v>2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14</v>
      </c>
      <c r="I294">
        <v>4</v>
      </c>
      <c r="J294">
        <v>0</v>
      </c>
      <c r="K294">
        <v>33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14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 s="1">
        <f t="shared" si="20"/>
        <v>383</v>
      </c>
      <c r="AD294">
        <f t="shared" si="21"/>
        <v>20</v>
      </c>
      <c r="AE294">
        <f t="shared" si="22"/>
        <v>363</v>
      </c>
      <c r="AF294">
        <f t="shared" si="23"/>
        <v>0</v>
      </c>
      <c r="AG294">
        <f t="shared" si="24"/>
        <v>0</v>
      </c>
    </row>
    <row r="295" spans="1:33" x14ac:dyDescent="0.35">
      <c r="A295" t="s">
        <v>329</v>
      </c>
      <c r="B295">
        <v>0</v>
      </c>
      <c r="C295">
        <v>4</v>
      </c>
      <c r="D295">
        <v>7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 s="1">
        <f t="shared" si="20"/>
        <v>11</v>
      </c>
      <c r="AD295">
        <f t="shared" si="21"/>
        <v>11</v>
      </c>
      <c r="AE295">
        <f t="shared" si="22"/>
        <v>0</v>
      </c>
      <c r="AF295">
        <f t="shared" si="23"/>
        <v>0</v>
      </c>
      <c r="AG295">
        <f t="shared" si="24"/>
        <v>0</v>
      </c>
    </row>
    <row r="296" spans="1:33" x14ac:dyDescent="0.35">
      <c r="A296" t="s">
        <v>33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6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 s="1">
        <f t="shared" si="20"/>
        <v>6</v>
      </c>
      <c r="AD296">
        <f t="shared" si="21"/>
        <v>0</v>
      </c>
      <c r="AE296">
        <f t="shared" si="22"/>
        <v>6</v>
      </c>
      <c r="AF296">
        <f t="shared" si="23"/>
        <v>0</v>
      </c>
      <c r="AG296">
        <f t="shared" si="24"/>
        <v>0</v>
      </c>
    </row>
    <row r="297" spans="1:33" x14ac:dyDescent="0.35">
      <c r="A297" t="s">
        <v>331</v>
      </c>
      <c r="B297">
        <v>14</v>
      </c>
      <c r="C297">
        <v>52</v>
      </c>
      <c r="D297">
        <v>19</v>
      </c>
      <c r="E297">
        <v>105</v>
      </c>
      <c r="F297">
        <v>20</v>
      </c>
      <c r="G297">
        <v>147</v>
      </c>
      <c r="H297">
        <v>39</v>
      </c>
      <c r="I297">
        <v>75</v>
      </c>
      <c r="J297">
        <v>30</v>
      </c>
      <c r="K297">
        <v>104</v>
      </c>
      <c r="L297">
        <v>19</v>
      </c>
      <c r="M297">
        <v>4</v>
      </c>
      <c r="N297">
        <v>0</v>
      </c>
      <c r="O297">
        <v>3</v>
      </c>
      <c r="P297">
        <v>0</v>
      </c>
      <c r="Q297">
        <v>29</v>
      </c>
      <c r="R297">
        <v>105</v>
      </c>
      <c r="S297">
        <v>0</v>
      </c>
      <c r="T297">
        <v>95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 s="1">
        <f t="shared" si="20"/>
        <v>860</v>
      </c>
      <c r="AD297">
        <f t="shared" si="21"/>
        <v>357</v>
      </c>
      <c r="AE297">
        <f t="shared" si="22"/>
        <v>303</v>
      </c>
      <c r="AF297">
        <f t="shared" si="23"/>
        <v>200</v>
      </c>
      <c r="AG297">
        <f t="shared" si="24"/>
        <v>0</v>
      </c>
    </row>
    <row r="298" spans="1:33" x14ac:dyDescent="0.35">
      <c r="A298" t="s">
        <v>332</v>
      </c>
      <c r="B298">
        <v>41</v>
      </c>
      <c r="C298">
        <v>33</v>
      </c>
      <c r="D298">
        <v>339</v>
      </c>
      <c r="E298">
        <v>44</v>
      </c>
      <c r="F298">
        <v>30</v>
      </c>
      <c r="G298">
        <v>141</v>
      </c>
      <c r="H298">
        <v>30</v>
      </c>
      <c r="I298">
        <v>32</v>
      </c>
      <c r="J298">
        <v>0</v>
      </c>
      <c r="K298">
        <v>78</v>
      </c>
      <c r="L298">
        <v>10</v>
      </c>
      <c r="M298">
        <v>50</v>
      </c>
      <c r="N298">
        <v>44</v>
      </c>
      <c r="O298">
        <v>15</v>
      </c>
      <c r="P298">
        <v>24</v>
      </c>
      <c r="Q298">
        <v>19</v>
      </c>
      <c r="R298">
        <v>0</v>
      </c>
      <c r="S298">
        <v>0</v>
      </c>
      <c r="T298">
        <v>27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 s="1">
        <f t="shared" si="20"/>
        <v>957</v>
      </c>
      <c r="AD298">
        <f t="shared" si="21"/>
        <v>628</v>
      </c>
      <c r="AE298">
        <f t="shared" si="22"/>
        <v>302</v>
      </c>
      <c r="AF298">
        <f t="shared" si="23"/>
        <v>27</v>
      </c>
      <c r="AG298">
        <f t="shared" si="24"/>
        <v>0</v>
      </c>
    </row>
    <row r="299" spans="1:33" x14ac:dyDescent="0.35">
      <c r="A299" t="s">
        <v>333</v>
      </c>
      <c r="B299">
        <v>168</v>
      </c>
      <c r="C299">
        <v>14</v>
      </c>
      <c r="D299">
        <v>9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533</v>
      </c>
      <c r="L299">
        <v>3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6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 s="1">
        <f t="shared" si="20"/>
        <v>733</v>
      </c>
      <c r="AD299">
        <f t="shared" si="21"/>
        <v>191</v>
      </c>
      <c r="AE299">
        <f t="shared" si="22"/>
        <v>536</v>
      </c>
      <c r="AF299">
        <f t="shared" si="23"/>
        <v>6</v>
      </c>
      <c r="AG299">
        <f t="shared" si="24"/>
        <v>0</v>
      </c>
    </row>
    <row r="300" spans="1:33" x14ac:dyDescent="0.35">
      <c r="A300" t="s">
        <v>334</v>
      </c>
      <c r="B300">
        <v>74</v>
      </c>
      <c r="C300">
        <v>20</v>
      </c>
      <c r="D300">
        <v>11</v>
      </c>
      <c r="E300">
        <v>0</v>
      </c>
      <c r="F300">
        <v>0</v>
      </c>
      <c r="G300">
        <v>0</v>
      </c>
      <c r="H300">
        <v>0</v>
      </c>
      <c r="I300">
        <v>9</v>
      </c>
      <c r="J300">
        <v>0</v>
      </c>
      <c r="K300">
        <v>314</v>
      </c>
      <c r="L300">
        <v>3</v>
      </c>
      <c r="M300">
        <v>0</v>
      </c>
      <c r="N300">
        <v>0</v>
      </c>
      <c r="O300">
        <v>0</v>
      </c>
      <c r="P300">
        <v>0</v>
      </c>
      <c r="Q300">
        <v>184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 s="1">
        <f t="shared" si="20"/>
        <v>615</v>
      </c>
      <c r="AD300">
        <f t="shared" si="21"/>
        <v>105</v>
      </c>
      <c r="AE300">
        <f t="shared" si="22"/>
        <v>510</v>
      </c>
      <c r="AF300">
        <f t="shared" si="23"/>
        <v>0</v>
      </c>
      <c r="AG300">
        <f t="shared" si="24"/>
        <v>0</v>
      </c>
    </row>
    <row r="301" spans="1:33" x14ac:dyDescent="0.35">
      <c r="A301" t="s">
        <v>335</v>
      </c>
      <c r="B301">
        <v>6</v>
      </c>
      <c r="C301">
        <v>6</v>
      </c>
      <c r="D301">
        <v>5</v>
      </c>
      <c r="E301">
        <v>7</v>
      </c>
      <c r="F301">
        <v>6</v>
      </c>
      <c r="G301">
        <v>29</v>
      </c>
      <c r="H301">
        <v>11</v>
      </c>
      <c r="I301">
        <v>26</v>
      </c>
      <c r="J301">
        <v>7</v>
      </c>
      <c r="K301">
        <v>17</v>
      </c>
      <c r="L301">
        <v>0</v>
      </c>
      <c r="M301">
        <v>0</v>
      </c>
      <c r="N301">
        <v>4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13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 s="1">
        <f t="shared" si="20"/>
        <v>137</v>
      </c>
      <c r="AD301">
        <f t="shared" si="21"/>
        <v>59</v>
      </c>
      <c r="AE301">
        <f t="shared" si="22"/>
        <v>65</v>
      </c>
      <c r="AF301">
        <f t="shared" si="23"/>
        <v>13</v>
      </c>
      <c r="AG301">
        <f t="shared" si="24"/>
        <v>0</v>
      </c>
    </row>
    <row r="302" spans="1:33" x14ac:dyDescent="0.35">
      <c r="A302" t="s">
        <v>336</v>
      </c>
      <c r="B302">
        <v>4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2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 s="1">
        <f t="shared" si="20"/>
        <v>24</v>
      </c>
      <c r="AD302">
        <f t="shared" si="21"/>
        <v>4</v>
      </c>
      <c r="AE302">
        <f t="shared" si="22"/>
        <v>20</v>
      </c>
      <c r="AF302">
        <f t="shared" si="23"/>
        <v>0</v>
      </c>
      <c r="AG302">
        <f t="shared" si="24"/>
        <v>0</v>
      </c>
    </row>
    <row r="303" spans="1:33" x14ac:dyDescent="0.35">
      <c r="A303" t="s">
        <v>33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48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 s="1">
        <f t="shared" si="20"/>
        <v>48</v>
      </c>
      <c r="AD303">
        <f t="shared" si="21"/>
        <v>0</v>
      </c>
      <c r="AE303">
        <f t="shared" si="22"/>
        <v>48</v>
      </c>
      <c r="AF303">
        <f t="shared" si="23"/>
        <v>0</v>
      </c>
      <c r="AG303">
        <f t="shared" si="24"/>
        <v>0</v>
      </c>
    </row>
    <row r="304" spans="1:33" x14ac:dyDescent="0.35">
      <c r="A304" t="s">
        <v>338</v>
      </c>
      <c r="B304">
        <v>94</v>
      </c>
      <c r="C304">
        <v>0</v>
      </c>
      <c r="D304">
        <v>0</v>
      </c>
      <c r="E304">
        <v>29</v>
      </c>
      <c r="F304">
        <v>0</v>
      </c>
      <c r="G304">
        <v>0</v>
      </c>
      <c r="H304">
        <v>10</v>
      </c>
      <c r="I304">
        <v>6</v>
      </c>
      <c r="J304">
        <v>0</v>
      </c>
      <c r="K304">
        <v>239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2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 s="1">
        <f t="shared" si="20"/>
        <v>390</v>
      </c>
      <c r="AD304">
        <f t="shared" si="21"/>
        <v>123</v>
      </c>
      <c r="AE304">
        <f t="shared" si="22"/>
        <v>267</v>
      </c>
      <c r="AF304">
        <f t="shared" si="23"/>
        <v>0</v>
      </c>
      <c r="AG304">
        <f t="shared" si="24"/>
        <v>0</v>
      </c>
    </row>
    <row r="305" spans="1:33" x14ac:dyDescent="0.35">
      <c r="A305" t="s">
        <v>339</v>
      </c>
      <c r="B305">
        <v>0</v>
      </c>
      <c r="C305">
        <v>49</v>
      </c>
      <c r="D305">
        <v>27</v>
      </c>
      <c r="E305">
        <v>30</v>
      </c>
      <c r="F305">
        <v>39</v>
      </c>
      <c r="G305">
        <v>47</v>
      </c>
      <c r="H305">
        <v>26</v>
      </c>
      <c r="I305">
        <v>48</v>
      </c>
      <c r="J305">
        <v>38</v>
      </c>
      <c r="K305">
        <v>11</v>
      </c>
      <c r="L305">
        <v>6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568</v>
      </c>
      <c r="S305">
        <v>0</v>
      </c>
      <c r="T305">
        <v>144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 s="1">
        <f t="shared" si="20"/>
        <v>1033</v>
      </c>
      <c r="AD305">
        <f t="shared" si="21"/>
        <v>192</v>
      </c>
      <c r="AE305">
        <f t="shared" si="22"/>
        <v>129</v>
      </c>
      <c r="AF305">
        <f t="shared" si="23"/>
        <v>712</v>
      </c>
      <c r="AG305">
        <f t="shared" si="24"/>
        <v>0</v>
      </c>
    </row>
    <row r="306" spans="1:33" x14ac:dyDescent="0.35">
      <c r="A306" t="s">
        <v>340</v>
      </c>
      <c r="B306">
        <v>6</v>
      </c>
      <c r="C306">
        <v>162</v>
      </c>
      <c r="D306">
        <v>16</v>
      </c>
      <c r="E306">
        <v>232</v>
      </c>
      <c r="F306">
        <v>37</v>
      </c>
      <c r="G306">
        <v>188</v>
      </c>
      <c r="H306">
        <v>0</v>
      </c>
      <c r="I306">
        <v>214</v>
      </c>
      <c r="J306">
        <v>36</v>
      </c>
      <c r="K306">
        <v>89</v>
      </c>
      <c r="L306">
        <v>9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1068</v>
      </c>
      <c r="S306">
        <v>0</v>
      </c>
      <c r="T306">
        <v>19</v>
      </c>
      <c r="U306">
        <v>0</v>
      </c>
      <c r="V306">
        <v>16</v>
      </c>
      <c r="W306">
        <v>0</v>
      </c>
      <c r="X306">
        <v>0</v>
      </c>
      <c r="Y306">
        <v>0</v>
      </c>
      <c r="Z306">
        <v>0</v>
      </c>
      <c r="AA306">
        <v>40</v>
      </c>
      <c r="AB306">
        <v>0</v>
      </c>
      <c r="AC306" s="1">
        <f t="shared" si="20"/>
        <v>2132</v>
      </c>
      <c r="AD306">
        <f t="shared" si="21"/>
        <v>641</v>
      </c>
      <c r="AE306">
        <f t="shared" si="22"/>
        <v>348</v>
      </c>
      <c r="AF306">
        <f t="shared" si="23"/>
        <v>1103</v>
      </c>
      <c r="AG306">
        <f t="shared" si="24"/>
        <v>40</v>
      </c>
    </row>
    <row r="307" spans="1:33" x14ac:dyDescent="0.35">
      <c r="A307" t="s">
        <v>34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5</v>
      </c>
      <c r="I307">
        <v>0</v>
      </c>
      <c r="J307">
        <v>3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21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 s="1">
        <f t="shared" si="20"/>
        <v>29</v>
      </c>
      <c r="AD307">
        <f t="shared" si="21"/>
        <v>0</v>
      </c>
      <c r="AE307">
        <f t="shared" si="22"/>
        <v>8</v>
      </c>
      <c r="AF307">
        <f t="shared" si="23"/>
        <v>21</v>
      </c>
      <c r="AG307">
        <f t="shared" si="24"/>
        <v>0</v>
      </c>
    </row>
    <row r="308" spans="1:33" x14ac:dyDescent="0.35">
      <c r="A308" t="s">
        <v>342</v>
      </c>
      <c r="B308">
        <v>0</v>
      </c>
      <c r="C308">
        <v>0</v>
      </c>
      <c r="D308">
        <v>14</v>
      </c>
      <c r="E308">
        <v>2</v>
      </c>
      <c r="F308">
        <v>7</v>
      </c>
      <c r="G308">
        <v>7</v>
      </c>
      <c r="H308">
        <v>0</v>
      </c>
      <c r="I308">
        <v>16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3</v>
      </c>
      <c r="Q308">
        <v>10</v>
      </c>
      <c r="R308">
        <v>0</v>
      </c>
      <c r="S308">
        <v>0</v>
      </c>
      <c r="T308">
        <v>11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 s="1">
        <f t="shared" si="20"/>
        <v>70</v>
      </c>
      <c r="AD308">
        <f t="shared" si="21"/>
        <v>30</v>
      </c>
      <c r="AE308">
        <f t="shared" si="22"/>
        <v>29</v>
      </c>
      <c r="AF308">
        <f t="shared" si="23"/>
        <v>11</v>
      </c>
      <c r="AG308">
        <f t="shared" si="24"/>
        <v>0</v>
      </c>
    </row>
    <row r="309" spans="1:33" x14ac:dyDescent="0.35">
      <c r="A309" t="s">
        <v>343</v>
      </c>
      <c r="B309">
        <v>0</v>
      </c>
      <c r="C309">
        <v>6</v>
      </c>
      <c r="D309">
        <v>24</v>
      </c>
      <c r="E309">
        <v>10</v>
      </c>
      <c r="F309">
        <v>6</v>
      </c>
      <c r="G309">
        <v>21</v>
      </c>
      <c r="H309">
        <v>5</v>
      </c>
      <c r="I309">
        <v>29</v>
      </c>
      <c r="J309">
        <v>0</v>
      </c>
      <c r="K309">
        <v>0</v>
      </c>
      <c r="L309">
        <v>2</v>
      </c>
      <c r="M309">
        <v>0</v>
      </c>
      <c r="N309">
        <v>0</v>
      </c>
      <c r="O309">
        <v>0</v>
      </c>
      <c r="P309">
        <v>0</v>
      </c>
      <c r="Q309">
        <v>7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 s="1">
        <f t="shared" si="20"/>
        <v>110</v>
      </c>
      <c r="AD309">
        <f t="shared" si="21"/>
        <v>67</v>
      </c>
      <c r="AE309">
        <f t="shared" si="22"/>
        <v>43</v>
      </c>
      <c r="AF309">
        <f t="shared" si="23"/>
        <v>0</v>
      </c>
      <c r="AG309">
        <f t="shared" si="24"/>
        <v>0</v>
      </c>
    </row>
    <row r="310" spans="1:33" x14ac:dyDescent="0.35">
      <c r="A310" t="s">
        <v>344</v>
      </c>
      <c r="B310">
        <v>0</v>
      </c>
      <c r="C310">
        <v>0</v>
      </c>
      <c r="D310">
        <v>7</v>
      </c>
      <c r="E310">
        <v>0</v>
      </c>
      <c r="F310">
        <v>0</v>
      </c>
      <c r="G310">
        <v>6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6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 s="1">
        <f t="shared" si="20"/>
        <v>19</v>
      </c>
      <c r="AD310">
        <f t="shared" si="21"/>
        <v>13</v>
      </c>
      <c r="AE310">
        <f t="shared" si="22"/>
        <v>0</v>
      </c>
      <c r="AF310">
        <f t="shared" si="23"/>
        <v>6</v>
      </c>
      <c r="AG310">
        <f t="shared" si="24"/>
        <v>0</v>
      </c>
    </row>
    <row r="311" spans="1:33" x14ac:dyDescent="0.35">
      <c r="A311" t="s">
        <v>345</v>
      </c>
      <c r="B311">
        <v>0</v>
      </c>
      <c r="C311">
        <v>0</v>
      </c>
      <c r="D311">
        <v>0</v>
      </c>
      <c r="E311">
        <v>0</v>
      </c>
      <c r="F311">
        <v>14</v>
      </c>
      <c r="G311">
        <v>6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31</v>
      </c>
      <c r="N311">
        <v>11</v>
      </c>
      <c r="O311">
        <v>0</v>
      </c>
      <c r="P311">
        <v>9</v>
      </c>
      <c r="Q311">
        <v>0</v>
      </c>
      <c r="R311">
        <v>0</v>
      </c>
      <c r="S311">
        <v>0</v>
      </c>
      <c r="T311">
        <v>0</v>
      </c>
      <c r="U311">
        <v>3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 s="1">
        <f t="shared" si="20"/>
        <v>74</v>
      </c>
      <c r="AD311">
        <f t="shared" si="21"/>
        <v>20</v>
      </c>
      <c r="AE311">
        <f t="shared" si="22"/>
        <v>51</v>
      </c>
      <c r="AF311">
        <f t="shared" si="23"/>
        <v>3</v>
      </c>
      <c r="AG311">
        <f t="shared" si="24"/>
        <v>0</v>
      </c>
    </row>
    <row r="312" spans="1:33" x14ac:dyDescent="0.35">
      <c r="A312" t="s">
        <v>346</v>
      </c>
      <c r="B312">
        <v>0</v>
      </c>
      <c r="C312">
        <v>0</v>
      </c>
      <c r="D312">
        <v>15</v>
      </c>
      <c r="E312">
        <v>0</v>
      </c>
      <c r="F312">
        <v>5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31</v>
      </c>
      <c r="N312">
        <v>20</v>
      </c>
      <c r="O312">
        <v>2</v>
      </c>
      <c r="P312">
        <v>0</v>
      </c>
      <c r="Q312">
        <v>8</v>
      </c>
      <c r="R312">
        <v>0</v>
      </c>
      <c r="S312">
        <v>11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 s="1">
        <f t="shared" si="20"/>
        <v>92</v>
      </c>
      <c r="AD312">
        <f t="shared" si="21"/>
        <v>20</v>
      </c>
      <c r="AE312">
        <f t="shared" si="22"/>
        <v>61</v>
      </c>
      <c r="AF312">
        <f t="shared" si="23"/>
        <v>11</v>
      </c>
      <c r="AG312">
        <f t="shared" si="24"/>
        <v>0</v>
      </c>
    </row>
    <row r="313" spans="1:33" x14ac:dyDescent="0.35">
      <c r="A313" t="s">
        <v>34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85</v>
      </c>
      <c r="N313">
        <v>25</v>
      </c>
      <c r="O313">
        <v>9</v>
      </c>
      <c r="P313">
        <v>16</v>
      </c>
      <c r="Q313">
        <v>9</v>
      </c>
      <c r="R313">
        <v>0</v>
      </c>
      <c r="S313">
        <v>11</v>
      </c>
      <c r="T313">
        <v>0</v>
      </c>
      <c r="U313">
        <v>0</v>
      </c>
      <c r="V313">
        <v>14</v>
      </c>
      <c r="W313">
        <v>9</v>
      </c>
      <c r="X313">
        <v>6</v>
      </c>
      <c r="Y313">
        <v>31</v>
      </c>
      <c r="Z313">
        <v>0</v>
      </c>
      <c r="AA313">
        <v>0</v>
      </c>
      <c r="AB313">
        <v>0</v>
      </c>
      <c r="AC313" s="1">
        <f t="shared" si="20"/>
        <v>215</v>
      </c>
      <c r="AD313">
        <f t="shared" si="21"/>
        <v>0</v>
      </c>
      <c r="AE313">
        <f t="shared" si="22"/>
        <v>144</v>
      </c>
      <c r="AF313">
        <f t="shared" si="23"/>
        <v>25</v>
      </c>
      <c r="AG313">
        <f t="shared" si="24"/>
        <v>46</v>
      </c>
    </row>
    <row r="314" spans="1:33" x14ac:dyDescent="0.35">
      <c r="A314" t="s">
        <v>348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4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 s="1">
        <f t="shared" si="20"/>
        <v>4</v>
      </c>
      <c r="AD314">
        <f t="shared" si="21"/>
        <v>0</v>
      </c>
      <c r="AE314">
        <f t="shared" si="22"/>
        <v>4</v>
      </c>
      <c r="AF314">
        <f t="shared" si="23"/>
        <v>0</v>
      </c>
      <c r="AG314">
        <f t="shared" si="24"/>
        <v>0</v>
      </c>
    </row>
    <row r="315" spans="1:33" x14ac:dyDescent="0.35">
      <c r="A315" t="s">
        <v>349</v>
      </c>
      <c r="B315">
        <v>117</v>
      </c>
      <c r="C315">
        <v>82</v>
      </c>
      <c r="D315">
        <v>159</v>
      </c>
      <c r="E315">
        <v>26</v>
      </c>
      <c r="F315">
        <v>53</v>
      </c>
      <c r="G315">
        <v>17</v>
      </c>
      <c r="H315">
        <v>186</v>
      </c>
      <c r="I315">
        <v>308</v>
      </c>
      <c r="J315">
        <v>142</v>
      </c>
      <c r="K315">
        <v>442</v>
      </c>
      <c r="L315">
        <v>14</v>
      </c>
      <c r="M315">
        <v>13</v>
      </c>
      <c r="N315">
        <v>4</v>
      </c>
      <c r="O315">
        <v>0</v>
      </c>
      <c r="P315">
        <v>0</v>
      </c>
      <c r="Q315">
        <v>0</v>
      </c>
      <c r="R315">
        <v>454</v>
      </c>
      <c r="S315">
        <v>0</v>
      </c>
      <c r="T315">
        <v>47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 s="1">
        <f t="shared" si="20"/>
        <v>2064</v>
      </c>
      <c r="AD315">
        <f t="shared" si="21"/>
        <v>454</v>
      </c>
      <c r="AE315">
        <f t="shared" si="22"/>
        <v>1109</v>
      </c>
      <c r="AF315">
        <f t="shared" si="23"/>
        <v>501</v>
      </c>
      <c r="AG315">
        <f t="shared" si="24"/>
        <v>0</v>
      </c>
    </row>
    <row r="316" spans="1:33" x14ac:dyDescent="0.35">
      <c r="A316" t="s">
        <v>350</v>
      </c>
      <c r="B316">
        <v>0</v>
      </c>
      <c r="C316">
        <v>0</v>
      </c>
      <c r="D316">
        <v>10</v>
      </c>
      <c r="E316">
        <v>0</v>
      </c>
      <c r="F316">
        <v>18</v>
      </c>
      <c r="G316">
        <v>52</v>
      </c>
      <c r="H316">
        <v>8</v>
      </c>
      <c r="I316">
        <v>12</v>
      </c>
      <c r="J316">
        <v>10</v>
      </c>
      <c r="K316">
        <v>8</v>
      </c>
      <c r="L316">
        <v>12</v>
      </c>
      <c r="M316">
        <v>4</v>
      </c>
      <c r="N316">
        <v>0</v>
      </c>
      <c r="O316">
        <v>0</v>
      </c>
      <c r="P316">
        <v>7</v>
      </c>
      <c r="Q316">
        <v>31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 s="1">
        <f t="shared" si="20"/>
        <v>172</v>
      </c>
      <c r="AD316">
        <f t="shared" si="21"/>
        <v>80</v>
      </c>
      <c r="AE316">
        <f t="shared" si="22"/>
        <v>92</v>
      </c>
      <c r="AF316">
        <f t="shared" si="23"/>
        <v>0</v>
      </c>
      <c r="AG316">
        <f t="shared" si="24"/>
        <v>0</v>
      </c>
    </row>
    <row r="317" spans="1:33" x14ac:dyDescent="0.35">
      <c r="A317" t="s">
        <v>351</v>
      </c>
      <c r="B317">
        <v>0</v>
      </c>
      <c r="C317">
        <v>0</v>
      </c>
      <c r="D317">
        <v>21</v>
      </c>
      <c r="E317">
        <v>0</v>
      </c>
      <c r="F317">
        <v>0</v>
      </c>
      <c r="G317">
        <v>6</v>
      </c>
      <c r="H317">
        <v>0</v>
      </c>
      <c r="I317">
        <v>0</v>
      </c>
      <c r="J317">
        <v>0</v>
      </c>
      <c r="K317">
        <v>0</v>
      </c>
      <c r="L317">
        <v>6</v>
      </c>
      <c r="M317">
        <v>26</v>
      </c>
      <c r="N317">
        <v>13</v>
      </c>
      <c r="O317">
        <v>5</v>
      </c>
      <c r="P317">
        <v>8</v>
      </c>
      <c r="Q317">
        <v>20</v>
      </c>
      <c r="R317">
        <v>0</v>
      </c>
      <c r="S317">
        <v>8</v>
      </c>
      <c r="T317">
        <v>22</v>
      </c>
      <c r="U317">
        <v>0</v>
      </c>
      <c r="V317">
        <v>7</v>
      </c>
      <c r="W317">
        <v>8</v>
      </c>
      <c r="X317">
        <v>0</v>
      </c>
      <c r="Y317">
        <v>9</v>
      </c>
      <c r="Z317">
        <v>17</v>
      </c>
      <c r="AA317">
        <v>0</v>
      </c>
      <c r="AB317">
        <v>5</v>
      </c>
      <c r="AC317" s="1">
        <f t="shared" si="20"/>
        <v>181</v>
      </c>
      <c r="AD317">
        <f t="shared" si="21"/>
        <v>27</v>
      </c>
      <c r="AE317">
        <f t="shared" si="22"/>
        <v>78</v>
      </c>
      <c r="AF317">
        <f t="shared" si="23"/>
        <v>37</v>
      </c>
      <c r="AG317">
        <f t="shared" si="24"/>
        <v>39</v>
      </c>
    </row>
    <row r="318" spans="1:33" x14ac:dyDescent="0.35">
      <c r="A318" t="s">
        <v>352</v>
      </c>
      <c r="B318">
        <v>152</v>
      </c>
      <c r="C318">
        <v>2583</v>
      </c>
      <c r="D318">
        <v>910</v>
      </c>
      <c r="E318">
        <v>4131</v>
      </c>
      <c r="F318">
        <v>1584</v>
      </c>
      <c r="G318">
        <v>3482</v>
      </c>
      <c r="H318">
        <v>1666</v>
      </c>
      <c r="I318">
        <v>4545</v>
      </c>
      <c r="J318">
        <v>1094</v>
      </c>
      <c r="K318">
        <v>156</v>
      </c>
      <c r="L318">
        <v>201</v>
      </c>
      <c r="M318">
        <v>34</v>
      </c>
      <c r="N318">
        <v>29</v>
      </c>
      <c r="O318">
        <v>104</v>
      </c>
      <c r="P318">
        <v>244</v>
      </c>
      <c r="Q318">
        <v>206</v>
      </c>
      <c r="R318">
        <v>1175</v>
      </c>
      <c r="S318">
        <v>0</v>
      </c>
      <c r="T318">
        <v>391</v>
      </c>
      <c r="U318">
        <v>0</v>
      </c>
      <c r="V318">
        <v>0</v>
      </c>
      <c r="W318">
        <v>92</v>
      </c>
      <c r="X318">
        <v>27</v>
      </c>
      <c r="Y318">
        <v>36</v>
      </c>
      <c r="Z318">
        <v>127</v>
      </c>
      <c r="AA318">
        <v>162</v>
      </c>
      <c r="AB318">
        <v>102</v>
      </c>
      <c r="AC318" s="1">
        <f t="shared" si="20"/>
        <v>23233</v>
      </c>
      <c r="AD318">
        <f t="shared" si="21"/>
        <v>12842</v>
      </c>
      <c r="AE318">
        <f t="shared" si="22"/>
        <v>8279</v>
      </c>
      <c r="AF318">
        <f t="shared" si="23"/>
        <v>1566</v>
      </c>
      <c r="AG318">
        <f t="shared" si="24"/>
        <v>546</v>
      </c>
    </row>
    <row r="319" spans="1:33" x14ac:dyDescent="0.35">
      <c r="A319" t="s">
        <v>353</v>
      </c>
      <c r="B319">
        <v>105</v>
      </c>
      <c r="C319">
        <v>1885</v>
      </c>
      <c r="D319">
        <v>308</v>
      </c>
      <c r="E319">
        <v>389</v>
      </c>
      <c r="F319">
        <v>271</v>
      </c>
      <c r="G319">
        <v>1081</v>
      </c>
      <c r="H319">
        <v>453</v>
      </c>
      <c r="I319">
        <v>1607</v>
      </c>
      <c r="J319">
        <v>304</v>
      </c>
      <c r="K319">
        <v>787</v>
      </c>
      <c r="L319">
        <v>170</v>
      </c>
      <c r="M319">
        <v>56</v>
      </c>
      <c r="N319">
        <v>15</v>
      </c>
      <c r="O319">
        <v>56</v>
      </c>
      <c r="P319">
        <v>105</v>
      </c>
      <c r="Q319">
        <v>73</v>
      </c>
      <c r="R319">
        <v>600</v>
      </c>
      <c r="S319">
        <v>0</v>
      </c>
      <c r="T319">
        <v>685</v>
      </c>
      <c r="U319">
        <v>0</v>
      </c>
      <c r="V319">
        <v>0</v>
      </c>
      <c r="W319">
        <v>0</v>
      </c>
      <c r="X319">
        <v>0</v>
      </c>
      <c r="Y319">
        <v>14</v>
      </c>
      <c r="Z319">
        <v>0</v>
      </c>
      <c r="AA319">
        <v>0</v>
      </c>
      <c r="AB319">
        <v>0</v>
      </c>
      <c r="AC319" s="1">
        <f t="shared" si="20"/>
        <v>8964</v>
      </c>
      <c r="AD319">
        <f t="shared" si="21"/>
        <v>4039</v>
      </c>
      <c r="AE319">
        <f t="shared" si="22"/>
        <v>3626</v>
      </c>
      <c r="AF319">
        <f t="shared" si="23"/>
        <v>1285</v>
      </c>
      <c r="AG319">
        <f t="shared" si="24"/>
        <v>14</v>
      </c>
    </row>
    <row r="320" spans="1:33" x14ac:dyDescent="0.35">
      <c r="A320" t="s">
        <v>354</v>
      </c>
      <c r="B320">
        <v>559</v>
      </c>
      <c r="C320">
        <v>3144</v>
      </c>
      <c r="D320">
        <v>2469</v>
      </c>
      <c r="E320">
        <v>3939</v>
      </c>
      <c r="F320">
        <v>946</v>
      </c>
      <c r="G320">
        <v>2589</v>
      </c>
      <c r="H320">
        <v>2374</v>
      </c>
      <c r="I320">
        <v>3082</v>
      </c>
      <c r="J320">
        <v>887</v>
      </c>
      <c r="K320">
        <v>1287</v>
      </c>
      <c r="L320">
        <v>540</v>
      </c>
      <c r="M320">
        <v>152</v>
      </c>
      <c r="N320">
        <v>33</v>
      </c>
      <c r="O320">
        <v>71</v>
      </c>
      <c r="P320">
        <v>248</v>
      </c>
      <c r="Q320">
        <v>283</v>
      </c>
      <c r="R320">
        <v>1856</v>
      </c>
      <c r="S320">
        <v>82</v>
      </c>
      <c r="T320">
        <v>2353</v>
      </c>
      <c r="U320">
        <v>0</v>
      </c>
      <c r="V320">
        <v>37</v>
      </c>
      <c r="W320">
        <v>0</v>
      </c>
      <c r="X320">
        <v>0</v>
      </c>
      <c r="Y320">
        <v>0</v>
      </c>
      <c r="Z320">
        <v>28</v>
      </c>
      <c r="AA320">
        <v>65</v>
      </c>
      <c r="AB320">
        <v>0</v>
      </c>
      <c r="AC320" s="1">
        <f t="shared" si="20"/>
        <v>27024</v>
      </c>
      <c r="AD320">
        <f t="shared" si="21"/>
        <v>13646</v>
      </c>
      <c r="AE320">
        <f t="shared" si="22"/>
        <v>8957</v>
      </c>
      <c r="AF320">
        <f t="shared" si="23"/>
        <v>4328</v>
      </c>
      <c r="AG320">
        <f t="shared" si="24"/>
        <v>93</v>
      </c>
    </row>
    <row r="321" spans="1:33" x14ac:dyDescent="0.35">
      <c r="A321" t="s">
        <v>355</v>
      </c>
      <c r="B321">
        <v>8</v>
      </c>
      <c r="C321">
        <v>25</v>
      </c>
      <c r="D321">
        <v>23</v>
      </c>
      <c r="E321">
        <v>82</v>
      </c>
      <c r="F321">
        <v>9</v>
      </c>
      <c r="G321">
        <v>17</v>
      </c>
      <c r="H321">
        <v>10</v>
      </c>
      <c r="I321">
        <v>51</v>
      </c>
      <c r="J321">
        <v>0</v>
      </c>
      <c r="K321">
        <v>3</v>
      </c>
      <c r="L321">
        <v>5</v>
      </c>
      <c r="M321">
        <v>4</v>
      </c>
      <c r="N321">
        <v>0</v>
      </c>
      <c r="O321">
        <v>0</v>
      </c>
      <c r="P321">
        <v>4</v>
      </c>
      <c r="Q321">
        <v>3</v>
      </c>
      <c r="R321">
        <v>16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6</v>
      </c>
      <c r="AC321" s="1">
        <f t="shared" si="20"/>
        <v>266</v>
      </c>
      <c r="AD321">
        <f t="shared" si="21"/>
        <v>164</v>
      </c>
      <c r="AE321">
        <f t="shared" si="22"/>
        <v>80</v>
      </c>
      <c r="AF321">
        <f t="shared" si="23"/>
        <v>16</v>
      </c>
      <c r="AG321">
        <f t="shared" si="24"/>
        <v>6</v>
      </c>
    </row>
    <row r="322" spans="1:33" x14ac:dyDescent="0.35">
      <c r="A322" t="s">
        <v>356</v>
      </c>
      <c r="B322">
        <v>0</v>
      </c>
      <c r="C322">
        <v>4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 s="1">
        <f t="shared" si="20"/>
        <v>4</v>
      </c>
      <c r="AD322">
        <f t="shared" si="21"/>
        <v>4</v>
      </c>
      <c r="AE322">
        <f t="shared" si="22"/>
        <v>0</v>
      </c>
      <c r="AF322">
        <f t="shared" si="23"/>
        <v>0</v>
      </c>
      <c r="AG322">
        <f t="shared" si="24"/>
        <v>0</v>
      </c>
    </row>
    <row r="323" spans="1:33" x14ac:dyDescent="0.35">
      <c r="A323" t="s">
        <v>357</v>
      </c>
      <c r="B323">
        <v>0</v>
      </c>
      <c r="C323">
        <v>0</v>
      </c>
      <c r="D323">
        <v>21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 s="1">
        <f t="shared" si="20"/>
        <v>21</v>
      </c>
      <c r="AD323">
        <f t="shared" si="21"/>
        <v>21</v>
      </c>
      <c r="AE323">
        <f t="shared" si="22"/>
        <v>0</v>
      </c>
      <c r="AF323">
        <f t="shared" si="23"/>
        <v>0</v>
      </c>
      <c r="AG323">
        <f t="shared" si="24"/>
        <v>0</v>
      </c>
    </row>
    <row r="324" spans="1:33" x14ac:dyDescent="0.35">
      <c r="A324" t="s">
        <v>358</v>
      </c>
      <c r="B324">
        <v>48</v>
      </c>
      <c r="C324">
        <v>108</v>
      </c>
      <c r="D324">
        <v>310</v>
      </c>
      <c r="E324">
        <v>19</v>
      </c>
      <c r="F324">
        <v>8</v>
      </c>
      <c r="G324">
        <v>48</v>
      </c>
      <c r="H324">
        <v>97</v>
      </c>
      <c r="I324">
        <v>102</v>
      </c>
      <c r="J324">
        <v>12</v>
      </c>
      <c r="K324">
        <v>242</v>
      </c>
      <c r="L324">
        <v>0</v>
      </c>
      <c r="M324">
        <v>20</v>
      </c>
      <c r="N324">
        <v>0</v>
      </c>
      <c r="O324">
        <v>17</v>
      </c>
      <c r="P324">
        <v>21</v>
      </c>
      <c r="Q324">
        <v>23</v>
      </c>
      <c r="R324">
        <v>45</v>
      </c>
      <c r="S324">
        <v>0</v>
      </c>
      <c r="T324">
        <v>92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 s="1">
        <f t="shared" si="20"/>
        <v>1212</v>
      </c>
      <c r="AD324">
        <f t="shared" si="21"/>
        <v>541</v>
      </c>
      <c r="AE324">
        <f t="shared" si="22"/>
        <v>534</v>
      </c>
      <c r="AF324">
        <f t="shared" si="23"/>
        <v>137</v>
      </c>
      <c r="AG324">
        <f t="shared" si="24"/>
        <v>0</v>
      </c>
    </row>
    <row r="325" spans="1:33" x14ac:dyDescent="0.35">
      <c r="A325" t="s">
        <v>359</v>
      </c>
      <c r="B325">
        <v>0</v>
      </c>
      <c r="C325">
        <v>28</v>
      </c>
      <c r="D325">
        <v>0</v>
      </c>
      <c r="E325">
        <v>14</v>
      </c>
      <c r="F325">
        <v>8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 s="1">
        <f t="shared" ref="AC325:AC388" si="25">SUM(B325:AB325)</f>
        <v>50</v>
      </c>
      <c r="AD325">
        <f t="shared" ref="AD325:AD388" si="26">SUM(B325:G325)</f>
        <v>50</v>
      </c>
      <c r="AE325">
        <f t="shared" ref="AE325:AE388" si="27">SUM(H325:Q325)</f>
        <v>0</v>
      </c>
      <c r="AF325">
        <f t="shared" ref="AF325:AF388" si="28">SUM(R325:V325)</f>
        <v>0</v>
      </c>
      <c r="AG325">
        <f t="shared" ref="AG325:AG388" si="29">SUM(W325:AB325)</f>
        <v>0</v>
      </c>
    </row>
    <row r="326" spans="1:33" x14ac:dyDescent="0.35">
      <c r="A326" t="s">
        <v>360</v>
      </c>
      <c r="B326">
        <v>0</v>
      </c>
      <c r="C326">
        <v>0</v>
      </c>
      <c r="D326">
        <v>7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2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3</v>
      </c>
      <c r="Z326">
        <v>0</v>
      </c>
      <c r="AA326">
        <v>0</v>
      </c>
      <c r="AB326">
        <v>0</v>
      </c>
      <c r="AC326" s="1">
        <f t="shared" si="25"/>
        <v>12</v>
      </c>
      <c r="AD326">
        <f t="shared" si="26"/>
        <v>7</v>
      </c>
      <c r="AE326">
        <f t="shared" si="27"/>
        <v>2</v>
      </c>
      <c r="AF326">
        <f t="shared" si="28"/>
        <v>0</v>
      </c>
      <c r="AG326">
        <f t="shared" si="29"/>
        <v>3</v>
      </c>
    </row>
    <row r="327" spans="1:33" x14ac:dyDescent="0.35">
      <c r="A327" t="s">
        <v>361</v>
      </c>
      <c r="B327">
        <v>56</v>
      </c>
      <c r="C327">
        <v>108</v>
      </c>
      <c r="D327">
        <v>97</v>
      </c>
      <c r="E327">
        <v>25</v>
      </c>
      <c r="F327">
        <v>24</v>
      </c>
      <c r="G327">
        <v>44</v>
      </c>
      <c r="H327">
        <v>19</v>
      </c>
      <c r="I327">
        <v>59</v>
      </c>
      <c r="J327">
        <v>9</v>
      </c>
      <c r="K327">
        <v>137</v>
      </c>
      <c r="L327">
        <v>0</v>
      </c>
      <c r="M327">
        <v>4</v>
      </c>
      <c r="N327">
        <v>0</v>
      </c>
      <c r="O327">
        <v>0</v>
      </c>
      <c r="P327">
        <v>0</v>
      </c>
      <c r="Q327">
        <v>11</v>
      </c>
      <c r="R327">
        <v>115</v>
      </c>
      <c r="S327">
        <v>0</v>
      </c>
      <c r="T327">
        <v>25</v>
      </c>
      <c r="U327">
        <v>0</v>
      </c>
      <c r="V327">
        <v>0</v>
      </c>
      <c r="W327">
        <v>2</v>
      </c>
      <c r="X327">
        <v>0</v>
      </c>
      <c r="Y327">
        <v>0</v>
      </c>
      <c r="Z327">
        <v>0</v>
      </c>
      <c r="AA327">
        <v>6</v>
      </c>
      <c r="AB327">
        <v>0</v>
      </c>
      <c r="AC327" s="1">
        <f t="shared" si="25"/>
        <v>741</v>
      </c>
      <c r="AD327">
        <f t="shared" si="26"/>
        <v>354</v>
      </c>
      <c r="AE327">
        <f t="shared" si="27"/>
        <v>239</v>
      </c>
      <c r="AF327">
        <f t="shared" si="28"/>
        <v>140</v>
      </c>
      <c r="AG327">
        <f t="shared" si="29"/>
        <v>8</v>
      </c>
    </row>
    <row r="328" spans="1:33" x14ac:dyDescent="0.35">
      <c r="A328" t="s">
        <v>362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40</v>
      </c>
      <c r="Y328">
        <v>11</v>
      </c>
      <c r="Z328">
        <v>0</v>
      </c>
      <c r="AA328">
        <v>0</v>
      </c>
      <c r="AB328">
        <v>0</v>
      </c>
      <c r="AC328" s="1">
        <f t="shared" si="25"/>
        <v>51</v>
      </c>
      <c r="AD328">
        <f t="shared" si="26"/>
        <v>0</v>
      </c>
      <c r="AE328">
        <f t="shared" si="27"/>
        <v>0</v>
      </c>
      <c r="AF328">
        <f t="shared" si="28"/>
        <v>0</v>
      </c>
      <c r="AG328">
        <f t="shared" si="29"/>
        <v>51</v>
      </c>
    </row>
    <row r="329" spans="1:33" x14ac:dyDescent="0.35">
      <c r="A329" t="s">
        <v>36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2</v>
      </c>
      <c r="AB329">
        <v>0</v>
      </c>
      <c r="AC329" s="1">
        <f t="shared" si="25"/>
        <v>2</v>
      </c>
      <c r="AD329">
        <f t="shared" si="26"/>
        <v>0</v>
      </c>
      <c r="AE329">
        <f t="shared" si="27"/>
        <v>0</v>
      </c>
      <c r="AF329">
        <f t="shared" si="28"/>
        <v>0</v>
      </c>
      <c r="AG329">
        <f t="shared" si="29"/>
        <v>2</v>
      </c>
    </row>
    <row r="330" spans="1:33" x14ac:dyDescent="0.35">
      <c r="A330" t="s">
        <v>364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5</v>
      </c>
      <c r="N330">
        <v>0</v>
      </c>
      <c r="O330">
        <v>3</v>
      </c>
      <c r="P330">
        <v>0</v>
      </c>
      <c r="Q330">
        <v>2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 s="1">
        <f t="shared" si="25"/>
        <v>10</v>
      </c>
      <c r="AD330">
        <f t="shared" si="26"/>
        <v>0</v>
      </c>
      <c r="AE330">
        <f t="shared" si="27"/>
        <v>10</v>
      </c>
      <c r="AF330">
        <f t="shared" si="28"/>
        <v>0</v>
      </c>
      <c r="AG330">
        <f t="shared" si="29"/>
        <v>0</v>
      </c>
    </row>
    <row r="331" spans="1:33" x14ac:dyDescent="0.35">
      <c r="A331" t="s">
        <v>365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3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 s="1">
        <f t="shared" si="25"/>
        <v>3</v>
      </c>
      <c r="AD331">
        <f t="shared" si="26"/>
        <v>0</v>
      </c>
      <c r="AE331">
        <f t="shared" si="27"/>
        <v>3</v>
      </c>
      <c r="AF331">
        <f t="shared" si="28"/>
        <v>0</v>
      </c>
      <c r="AG331">
        <f t="shared" si="29"/>
        <v>0</v>
      </c>
    </row>
    <row r="332" spans="1:33" x14ac:dyDescent="0.35">
      <c r="A332" t="s">
        <v>36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9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 s="1">
        <f t="shared" si="25"/>
        <v>9</v>
      </c>
      <c r="AD332">
        <f t="shared" si="26"/>
        <v>0</v>
      </c>
      <c r="AE332">
        <f t="shared" si="27"/>
        <v>9</v>
      </c>
      <c r="AF332">
        <f t="shared" si="28"/>
        <v>0</v>
      </c>
      <c r="AG332">
        <f t="shared" si="29"/>
        <v>0</v>
      </c>
    </row>
    <row r="333" spans="1:33" x14ac:dyDescent="0.35">
      <c r="A333" t="s">
        <v>367</v>
      </c>
      <c r="B333">
        <v>2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 s="1">
        <f t="shared" si="25"/>
        <v>20</v>
      </c>
      <c r="AD333">
        <f t="shared" si="26"/>
        <v>20</v>
      </c>
      <c r="AE333">
        <f t="shared" si="27"/>
        <v>0</v>
      </c>
      <c r="AF333">
        <f t="shared" si="28"/>
        <v>0</v>
      </c>
      <c r="AG333">
        <f t="shared" si="29"/>
        <v>0</v>
      </c>
    </row>
    <row r="334" spans="1:33" x14ac:dyDescent="0.35">
      <c r="A334" t="s">
        <v>368</v>
      </c>
      <c r="B334">
        <v>5</v>
      </c>
      <c r="C334">
        <v>8</v>
      </c>
      <c r="D334">
        <v>0</v>
      </c>
      <c r="E334">
        <v>0</v>
      </c>
      <c r="F334">
        <v>0</v>
      </c>
      <c r="G334">
        <v>0</v>
      </c>
      <c r="H334">
        <v>3</v>
      </c>
      <c r="I334">
        <v>10</v>
      </c>
      <c r="J334">
        <v>2</v>
      </c>
      <c r="K334">
        <v>18</v>
      </c>
      <c r="L334">
        <v>2</v>
      </c>
      <c r="M334">
        <v>6</v>
      </c>
      <c r="N334">
        <v>0</v>
      </c>
      <c r="O334">
        <v>2</v>
      </c>
      <c r="P334">
        <v>6</v>
      </c>
      <c r="Q334">
        <v>7</v>
      </c>
      <c r="R334">
        <v>0</v>
      </c>
      <c r="S334">
        <v>3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 s="1">
        <f t="shared" si="25"/>
        <v>72</v>
      </c>
      <c r="AD334">
        <f t="shared" si="26"/>
        <v>13</v>
      </c>
      <c r="AE334">
        <f t="shared" si="27"/>
        <v>56</v>
      </c>
      <c r="AF334">
        <f t="shared" si="28"/>
        <v>3</v>
      </c>
      <c r="AG334">
        <f t="shared" si="29"/>
        <v>0</v>
      </c>
    </row>
    <row r="335" spans="1:33" x14ac:dyDescent="0.35">
      <c r="A335" t="s">
        <v>36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14</v>
      </c>
      <c r="N335">
        <v>12</v>
      </c>
      <c r="O335">
        <v>0</v>
      </c>
      <c r="P335">
        <v>0</v>
      </c>
      <c r="Q335">
        <v>0</v>
      </c>
      <c r="R335">
        <v>13</v>
      </c>
      <c r="S335">
        <v>3</v>
      </c>
      <c r="T335">
        <v>5</v>
      </c>
      <c r="U335">
        <v>0</v>
      </c>
      <c r="V335">
        <v>2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 s="1">
        <f t="shared" si="25"/>
        <v>49</v>
      </c>
      <c r="AD335">
        <f t="shared" si="26"/>
        <v>0</v>
      </c>
      <c r="AE335">
        <f t="shared" si="27"/>
        <v>26</v>
      </c>
      <c r="AF335">
        <f t="shared" si="28"/>
        <v>23</v>
      </c>
      <c r="AG335">
        <f t="shared" si="29"/>
        <v>0</v>
      </c>
    </row>
    <row r="336" spans="1:33" x14ac:dyDescent="0.35">
      <c r="A336" t="s">
        <v>370</v>
      </c>
      <c r="B336">
        <v>4</v>
      </c>
      <c r="C336">
        <v>0</v>
      </c>
      <c r="D336">
        <v>0</v>
      </c>
      <c r="E336">
        <v>0</v>
      </c>
      <c r="F336">
        <v>0</v>
      </c>
      <c r="G336">
        <v>4</v>
      </c>
      <c r="H336">
        <v>0</v>
      </c>
      <c r="I336">
        <v>0</v>
      </c>
      <c r="J336">
        <v>0</v>
      </c>
      <c r="K336">
        <v>17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 s="1">
        <f t="shared" si="25"/>
        <v>25</v>
      </c>
      <c r="AD336">
        <f t="shared" si="26"/>
        <v>8</v>
      </c>
      <c r="AE336">
        <f t="shared" si="27"/>
        <v>17</v>
      </c>
      <c r="AF336">
        <f t="shared" si="28"/>
        <v>0</v>
      </c>
      <c r="AG336">
        <f t="shared" si="29"/>
        <v>0</v>
      </c>
    </row>
    <row r="337" spans="1:33" x14ac:dyDescent="0.35">
      <c r="A337" t="s">
        <v>37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4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 s="1">
        <f t="shared" si="25"/>
        <v>4</v>
      </c>
      <c r="AD337">
        <f t="shared" si="26"/>
        <v>0</v>
      </c>
      <c r="AE337">
        <f t="shared" si="27"/>
        <v>4</v>
      </c>
      <c r="AF337">
        <f t="shared" si="28"/>
        <v>0</v>
      </c>
      <c r="AG337">
        <f t="shared" si="29"/>
        <v>0</v>
      </c>
    </row>
    <row r="338" spans="1:33" x14ac:dyDescent="0.35">
      <c r="A338" t="s">
        <v>372</v>
      </c>
      <c r="B338">
        <v>0</v>
      </c>
      <c r="C338">
        <v>117</v>
      </c>
      <c r="D338">
        <v>105</v>
      </c>
      <c r="E338">
        <v>186</v>
      </c>
      <c r="F338">
        <v>0</v>
      </c>
      <c r="G338">
        <v>351</v>
      </c>
      <c r="H338">
        <v>65</v>
      </c>
      <c r="I338">
        <v>94</v>
      </c>
      <c r="J338">
        <v>0</v>
      </c>
      <c r="K338">
        <v>3</v>
      </c>
      <c r="L338">
        <v>0</v>
      </c>
      <c r="M338">
        <v>0</v>
      </c>
      <c r="N338">
        <v>0</v>
      </c>
      <c r="O338">
        <v>0</v>
      </c>
      <c r="P338">
        <v>236</v>
      </c>
      <c r="Q338">
        <v>176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59</v>
      </c>
      <c r="X338">
        <v>0</v>
      </c>
      <c r="Y338">
        <v>141</v>
      </c>
      <c r="Z338">
        <v>0</v>
      </c>
      <c r="AA338">
        <v>0</v>
      </c>
      <c r="AB338">
        <v>0</v>
      </c>
      <c r="AC338" s="1">
        <f t="shared" si="25"/>
        <v>1533</v>
      </c>
      <c r="AD338">
        <f t="shared" si="26"/>
        <v>759</v>
      </c>
      <c r="AE338">
        <f t="shared" si="27"/>
        <v>574</v>
      </c>
      <c r="AF338">
        <f t="shared" si="28"/>
        <v>0</v>
      </c>
      <c r="AG338">
        <f t="shared" si="29"/>
        <v>200</v>
      </c>
    </row>
    <row r="339" spans="1:33" x14ac:dyDescent="0.35">
      <c r="A339" t="s">
        <v>373</v>
      </c>
      <c r="B339">
        <v>0</v>
      </c>
      <c r="C339">
        <v>9</v>
      </c>
      <c r="D339">
        <v>3</v>
      </c>
      <c r="E339">
        <v>0</v>
      </c>
      <c r="F339">
        <v>0</v>
      </c>
      <c r="G339">
        <v>0</v>
      </c>
      <c r="H339">
        <v>0</v>
      </c>
      <c r="I339">
        <v>3</v>
      </c>
      <c r="J339">
        <v>2</v>
      </c>
      <c r="K339">
        <v>4</v>
      </c>
      <c r="L339">
        <v>0</v>
      </c>
      <c r="M339">
        <v>9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3</v>
      </c>
      <c r="T339">
        <v>3</v>
      </c>
      <c r="U339">
        <v>2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 s="1">
        <f t="shared" si="25"/>
        <v>38</v>
      </c>
      <c r="AD339">
        <f t="shared" si="26"/>
        <v>12</v>
      </c>
      <c r="AE339">
        <f t="shared" si="27"/>
        <v>18</v>
      </c>
      <c r="AF339">
        <f t="shared" si="28"/>
        <v>8</v>
      </c>
      <c r="AG339">
        <f t="shared" si="29"/>
        <v>0</v>
      </c>
    </row>
    <row r="340" spans="1:33" x14ac:dyDescent="0.35">
      <c r="A340" t="s">
        <v>37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6</v>
      </c>
      <c r="K340">
        <v>8</v>
      </c>
      <c r="L340">
        <v>11</v>
      </c>
      <c r="M340">
        <v>8</v>
      </c>
      <c r="N340">
        <v>0</v>
      </c>
      <c r="O340">
        <v>7</v>
      </c>
      <c r="P340">
        <v>0</v>
      </c>
      <c r="Q340">
        <v>0</v>
      </c>
      <c r="R340">
        <v>0</v>
      </c>
      <c r="S340">
        <v>8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17</v>
      </c>
      <c r="Z340">
        <v>0</v>
      </c>
      <c r="AA340">
        <v>56</v>
      </c>
      <c r="AB340">
        <v>117</v>
      </c>
      <c r="AC340" s="1">
        <f t="shared" si="25"/>
        <v>238</v>
      </c>
      <c r="AD340">
        <f t="shared" si="26"/>
        <v>0</v>
      </c>
      <c r="AE340">
        <f t="shared" si="27"/>
        <v>40</v>
      </c>
      <c r="AF340">
        <f t="shared" si="28"/>
        <v>8</v>
      </c>
      <c r="AG340">
        <f t="shared" si="29"/>
        <v>190</v>
      </c>
    </row>
    <row r="341" spans="1:33" x14ac:dyDescent="0.35">
      <c r="A341" t="s">
        <v>375</v>
      </c>
      <c r="B341">
        <v>2</v>
      </c>
      <c r="C341">
        <v>0</v>
      </c>
      <c r="D341">
        <v>0</v>
      </c>
      <c r="E341">
        <v>3</v>
      </c>
      <c r="F341">
        <v>6</v>
      </c>
      <c r="G341">
        <v>2</v>
      </c>
      <c r="H341">
        <v>0</v>
      </c>
      <c r="I341">
        <v>0</v>
      </c>
      <c r="J341">
        <v>0</v>
      </c>
      <c r="K341">
        <v>9</v>
      </c>
      <c r="L341">
        <v>0</v>
      </c>
      <c r="M341">
        <v>2</v>
      </c>
      <c r="N341">
        <v>2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3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3</v>
      </c>
      <c r="AC341" s="1">
        <f t="shared" si="25"/>
        <v>32</v>
      </c>
      <c r="AD341">
        <f t="shared" si="26"/>
        <v>13</v>
      </c>
      <c r="AE341">
        <f t="shared" si="27"/>
        <v>13</v>
      </c>
      <c r="AF341">
        <f t="shared" si="28"/>
        <v>3</v>
      </c>
      <c r="AG341">
        <f t="shared" si="29"/>
        <v>3</v>
      </c>
    </row>
    <row r="342" spans="1:33" x14ac:dyDescent="0.35">
      <c r="A342" t="s">
        <v>376</v>
      </c>
      <c r="B342">
        <v>0</v>
      </c>
      <c r="C342">
        <v>23</v>
      </c>
      <c r="D342">
        <v>0</v>
      </c>
      <c r="E342">
        <v>0</v>
      </c>
      <c r="F342">
        <v>0</v>
      </c>
      <c r="G342">
        <v>0</v>
      </c>
      <c r="H342">
        <v>35</v>
      </c>
      <c r="I342">
        <v>9</v>
      </c>
      <c r="J342">
        <v>36</v>
      </c>
      <c r="K342">
        <v>26</v>
      </c>
      <c r="L342">
        <v>65</v>
      </c>
      <c r="M342">
        <v>86</v>
      </c>
      <c r="N342">
        <v>15</v>
      </c>
      <c r="O342">
        <v>6</v>
      </c>
      <c r="P342">
        <v>18</v>
      </c>
      <c r="Q342">
        <v>15</v>
      </c>
      <c r="R342">
        <v>9</v>
      </c>
      <c r="S342">
        <v>52</v>
      </c>
      <c r="T342">
        <v>5</v>
      </c>
      <c r="U342">
        <v>0</v>
      </c>
      <c r="V342">
        <v>3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19</v>
      </c>
      <c r="AC342" s="1">
        <f t="shared" si="25"/>
        <v>422</v>
      </c>
      <c r="AD342">
        <f t="shared" si="26"/>
        <v>23</v>
      </c>
      <c r="AE342">
        <f t="shared" si="27"/>
        <v>311</v>
      </c>
      <c r="AF342">
        <f t="shared" si="28"/>
        <v>69</v>
      </c>
      <c r="AG342">
        <f t="shared" si="29"/>
        <v>19</v>
      </c>
    </row>
    <row r="343" spans="1:33" x14ac:dyDescent="0.35">
      <c r="A343" t="s">
        <v>377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6</v>
      </c>
      <c r="Z343">
        <v>0</v>
      </c>
      <c r="AA343">
        <v>0</v>
      </c>
      <c r="AB343">
        <v>0</v>
      </c>
      <c r="AC343" s="1">
        <f t="shared" si="25"/>
        <v>6</v>
      </c>
      <c r="AD343">
        <f t="shared" si="26"/>
        <v>0</v>
      </c>
      <c r="AE343">
        <f t="shared" si="27"/>
        <v>0</v>
      </c>
      <c r="AF343">
        <f t="shared" si="28"/>
        <v>0</v>
      </c>
      <c r="AG343">
        <f t="shared" si="29"/>
        <v>6</v>
      </c>
    </row>
    <row r="344" spans="1:33" x14ac:dyDescent="0.35">
      <c r="A344" t="s">
        <v>378</v>
      </c>
      <c r="B344">
        <v>4</v>
      </c>
      <c r="C344">
        <v>27</v>
      </c>
      <c r="D344">
        <v>3</v>
      </c>
      <c r="E344">
        <v>0</v>
      </c>
      <c r="F344">
        <v>5</v>
      </c>
      <c r="G344">
        <v>0</v>
      </c>
      <c r="H344">
        <v>33</v>
      </c>
      <c r="I344">
        <v>23</v>
      </c>
      <c r="J344">
        <v>12</v>
      </c>
      <c r="K344">
        <v>126</v>
      </c>
      <c r="L344">
        <v>41</v>
      </c>
      <c r="M344">
        <v>27</v>
      </c>
      <c r="N344">
        <v>18</v>
      </c>
      <c r="O344">
        <v>0</v>
      </c>
      <c r="P344">
        <v>5</v>
      </c>
      <c r="Q344">
        <v>9</v>
      </c>
      <c r="R344">
        <v>0</v>
      </c>
      <c r="S344">
        <v>4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16</v>
      </c>
      <c r="Z344">
        <v>31</v>
      </c>
      <c r="AA344">
        <v>0</v>
      </c>
      <c r="AB344">
        <v>0</v>
      </c>
      <c r="AC344" s="1">
        <f t="shared" si="25"/>
        <v>384</v>
      </c>
      <c r="AD344">
        <f t="shared" si="26"/>
        <v>39</v>
      </c>
      <c r="AE344">
        <f t="shared" si="27"/>
        <v>294</v>
      </c>
      <c r="AF344">
        <f t="shared" si="28"/>
        <v>4</v>
      </c>
      <c r="AG344">
        <f t="shared" si="29"/>
        <v>47</v>
      </c>
    </row>
    <row r="345" spans="1:33" x14ac:dyDescent="0.35">
      <c r="A345" t="s">
        <v>379</v>
      </c>
      <c r="B345">
        <v>0</v>
      </c>
      <c r="C345">
        <v>0</v>
      </c>
      <c r="D345">
        <v>17</v>
      </c>
      <c r="E345">
        <v>0</v>
      </c>
      <c r="F345">
        <v>1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44</v>
      </c>
      <c r="M345">
        <v>169</v>
      </c>
      <c r="N345">
        <v>25</v>
      </c>
      <c r="O345">
        <v>0</v>
      </c>
      <c r="P345">
        <v>25</v>
      </c>
      <c r="Q345">
        <v>36</v>
      </c>
      <c r="R345">
        <v>0</v>
      </c>
      <c r="S345">
        <v>207</v>
      </c>
      <c r="T345">
        <v>179</v>
      </c>
      <c r="U345">
        <v>50</v>
      </c>
      <c r="V345">
        <v>17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 s="1">
        <f t="shared" si="25"/>
        <v>779</v>
      </c>
      <c r="AD345">
        <f t="shared" si="26"/>
        <v>27</v>
      </c>
      <c r="AE345">
        <f t="shared" si="27"/>
        <v>299</v>
      </c>
      <c r="AF345">
        <f t="shared" si="28"/>
        <v>453</v>
      </c>
      <c r="AG345">
        <f t="shared" si="29"/>
        <v>0</v>
      </c>
    </row>
    <row r="346" spans="1:33" x14ac:dyDescent="0.35">
      <c r="A346" t="s">
        <v>38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1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 s="1">
        <f t="shared" si="25"/>
        <v>10</v>
      </c>
      <c r="AD346">
        <f t="shared" si="26"/>
        <v>0</v>
      </c>
      <c r="AE346">
        <f t="shared" si="27"/>
        <v>0</v>
      </c>
      <c r="AF346">
        <f t="shared" si="28"/>
        <v>10</v>
      </c>
      <c r="AG346">
        <f t="shared" si="29"/>
        <v>0</v>
      </c>
    </row>
    <row r="347" spans="1:33" x14ac:dyDescent="0.35">
      <c r="A347" t="s">
        <v>381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26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 s="1">
        <f t="shared" si="25"/>
        <v>26</v>
      </c>
      <c r="AD347">
        <f t="shared" si="26"/>
        <v>0</v>
      </c>
      <c r="AE347">
        <f t="shared" si="27"/>
        <v>26</v>
      </c>
      <c r="AF347">
        <f t="shared" si="28"/>
        <v>0</v>
      </c>
      <c r="AG347">
        <f t="shared" si="29"/>
        <v>0</v>
      </c>
    </row>
    <row r="348" spans="1:33" x14ac:dyDescent="0.35">
      <c r="A348" t="s">
        <v>382</v>
      </c>
      <c r="B348">
        <v>0</v>
      </c>
      <c r="C348">
        <v>0</v>
      </c>
      <c r="D348">
        <v>7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5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 s="1">
        <f t="shared" si="25"/>
        <v>12</v>
      </c>
      <c r="AD348">
        <f t="shared" si="26"/>
        <v>7</v>
      </c>
      <c r="AE348">
        <f t="shared" si="27"/>
        <v>5</v>
      </c>
      <c r="AF348">
        <f t="shared" si="28"/>
        <v>0</v>
      </c>
      <c r="AG348">
        <f t="shared" si="29"/>
        <v>0</v>
      </c>
    </row>
    <row r="349" spans="1:33" x14ac:dyDescent="0.35">
      <c r="A349" t="s">
        <v>383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44</v>
      </c>
      <c r="AA349">
        <v>36</v>
      </c>
      <c r="AB349">
        <v>134</v>
      </c>
      <c r="AC349" s="1">
        <f t="shared" si="25"/>
        <v>214</v>
      </c>
      <c r="AD349">
        <f t="shared" si="26"/>
        <v>0</v>
      </c>
      <c r="AE349">
        <f t="shared" si="27"/>
        <v>0</v>
      </c>
      <c r="AF349">
        <f t="shared" si="28"/>
        <v>0</v>
      </c>
      <c r="AG349">
        <f t="shared" si="29"/>
        <v>214</v>
      </c>
    </row>
    <row r="350" spans="1:33" x14ac:dyDescent="0.35">
      <c r="A350" t="s">
        <v>384</v>
      </c>
      <c r="B350">
        <v>0</v>
      </c>
      <c r="C350">
        <v>18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 s="1">
        <f t="shared" si="25"/>
        <v>18</v>
      </c>
      <c r="AD350">
        <f t="shared" si="26"/>
        <v>18</v>
      </c>
      <c r="AE350">
        <f t="shared" si="27"/>
        <v>0</v>
      </c>
      <c r="AF350">
        <f t="shared" si="28"/>
        <v>0</v>
      </c>
      <c r="AG350">
        <f t="shared" si="29"/>
        <v>0</v>
      </c>
    </row>
    <row r="351" spans="1:33" x14ac:dyDescent="0.35">
      <c r="A351" t="s">
        <v>38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128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 s="1">
        <f t="shared" si="25"/>
        <v>128</v>
      </c>
      <c r="AD351">
        <f t="shared" si="26"/>
        <v>0</v>
      </c>
      <c r="AE351">
        <f t="shared" si="27"/>
        <v>0</v>
      </c>
      <c r="AF351">
        <f t="shared" si="28"/>
        <v>128</v>
      </c>
      <c r="AG351">
        <f t="shared" si="29"/>
        <v>0</v>
      </c>
    </row>
    <row r="352" spans="1:33" x14ac:dyDescent="0.35">
      <c r="A352" t="s">
        <v>386</v>
      </c>
      <c r="B352">
        <v>0</v>
      </c>
      <c r="C352">
        <v>90</v>
      </c>
      <c r="D352">
        <v>0</v>
      </c>
      <c r="E352">
        <v>0</v>
      </c>
      <c r="F352">
        <v>0</v>
      </c>
      <c r="G352">
        <v>19</v>
      </c>
      <c r="H352">
        <v>38</v>
      </c>
      <c r="I352">
        <v>0</v>
      </c>
      <c r="J352">
        <v>0</v>
      </c>
      <c r="K352">
        <v>0</v>
      </c>
      <c r="L352">
        <v>22</v>
      </c>
      <c r="M352">
        <v>51</v>
      </c>
      <c r="N352">
        <v>14</v>
      </c>
      <c r="O352">
        <v>20</v>
      </c>
      <c r="P352">
        <v>0</v>
      </c>
      <c r="Q352">
        <v>0</v>
      </c>
      <c r="R352">
        <v>0</v>
      </c>
      <c r="S352">
        <v>93</v>
      </c>
      <c r="T352">
        <v>64</v>
      </c>
      <c r="U352">
        <v>50</v>
      </c>
      <c r="V352">
        <v>16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 s="1">
        <f t="shared" si="25"/>
        <v>477</v>
      </c>
      <c r="AD352">
        <f t="shared" si="26"/>
        <v>109</v>
      </c>
      <c r="AE352">
        <f t="shared" si="27"/>
        <v>145</v>
      </c>
      <c r="AF352">
        <f t="shared" si="28"/>
        <v>223</v>
      </c>
      <c r="AG352">
        <f t="shared" si="29"/>
        <v>0</v>
      </c>
    </row>
    <row r="353" spans="1:33" x14ac:dyDescent="0.35">
      <c r="A353" t="s">
        <v>387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35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 s="1">
        <f t="shared" si="25"/>
        <v>35</v>
      </c>
      <c r="AD353">
        <f t="shared" si="26"/>
        <v>0</v>
      </c>
      <c r="AE353">
        <f t="shared" si="27"/>
        <v>35</v>
      </c>
      <c r="AF353">
        <f t="shared" si="28"/>
        <v>0</v>
      </c>
      <c r="AG353">
        <f t="shared" si="29"/>
        <v>0</v>
      </c>
    </row>
    <row r="354" spans="1:33" x14ac:dyDescent="0.35">
      <c r="A354" t="s">
        <v>38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27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 s="1">
        <f t="shared" si="25"/>
        <v>27</v>
      </c>
      <c r="AD354">
        <f t="shared" si="26"/>
        <v>0</v>
      </c>
      <c r="AE354">
        <f t="shared" si="27"/>
        <v>0</v>
      </c>
      <c r="AF354">
        <f t="shared" si="28"/>
        <v>27</v>
      </c>
      <c r="AG354">
        <f t="shared" si="29"/>
        <v>0</v>
      </c>
    </row>
    <row r="355" spans="1:33" x14ac:dyDescent="0.35">
      <c r="A355" t="s">
        <v>389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2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 s="1">
        <f t="shared" si="25"/>
        <v>2</v>
      </c>
      <c r="AD355">
        <f t="shared" si="26"/>
        <v>0</v>
      </c>
      <c r="AE355">
        <f t="shared" si="27"/>
        <v>2</v>
      </c>
      <c r="AF355">
        <f t="shared" si="28"/>
        <v>0</v>
      </c>
      <c r="AG355">
        <f t="shared" si="29"/>
        <v>0</v>
      </c>
    </row>
    <row r="356" spans="1:33" x14ac:dyDescent="0.35">
      <c r="A356" t="s">
        <v>390</v>
      </c>
      <c r="B356">
        <v>54</v>
      </c>
      <c r="C356">
        <v>136</v>
      </c>
      <c r="D356">
        <v>20</v>
      </c>
      <c r="E356">
        <v>0</v>
      </c>
      <c r="F356">
        <v>6</v>
      </c>
      <c r="G356">
        <v>26</v>
      </c>
      <c r="H356">
        <v>136</v>
      </c>
      <c r="I356">
        <v>28</v>
      </c>
      <c r="J356">
        <v>10</v>
      </c>
      <c r="K356">
        <v>485</v>
      </c>
      <c r="L356">
        <v>13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7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 s="1">
        <f t="shared" si="25"/>
        <v>921</v>
      </c>
      <c r="AD356">
        <f t="shared" si="26"/>
        <v>242</v>
      </c>
      <c r="AE356">
        <f t="shared" si="27"/>
        <v>672</v>
      </c>
      <c r="AF356">
        <f t="shared" si="28"/>
        <v>7</v>
      </c>
      <c r="AG356">
        <f t="shared" si="29"/>
        <v>0</v>
      </c>
    </row>
    <row r="357" spans="1:33" x14ac:dyDescent="0.35">
      <c r="A357" t="s">
        <v>391</v>
      </c>
      <c r="B357">
        <v>54</v>
      </c>
      <c r="C357">
        <v>0</v>
      </c>
      <c r="D357">
        <v>42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53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 s="1">
        <f t="shared" si="25"/>
        <v>149</v>
      </c>
      <c r="AD357">
        <f t="shared" si="26"/>
        <v>96</v>
      </c>
      <c r="AE357">
        <f t="shared" si="27"/>
        <v>53</v>
      </c>
      <c r="AF357">
        <f t="shared" si="28"/>
        <v>0</v>
      </c>
      <c r="AG357">
        <f t="shared" si="29"/>
        <v>0</v>
      </c>
    </row>
    <row r="358" spans="1:33" x14ac:dyDescent="0.35">
      <c r="A358" t="s">
        <v>392</v>
      </c>
      <c r="B358">
        <v>0</v>
      </c>
      <c r="C358">
        <v>99</v>
      </c>
      <c r="D358">
        <v>37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 s="1">
        <f t="shared" si="25"/>
        <v>136</v>
      </c>
      <c r="AD358">
        <f t="shared" si="26"/>
        <v>136</v>
      </c>
      <c r="AE358">
        <f t="shared" si="27"/>
        <v>0</v>
      </c>
      <c r="AF358">
        <f t="shared" si="28"/>
        <v>0</v>
      </c>
      <c r="AG358">
        <f t="shared" si="29"/>
        <v>0</v>
      </c>
    </row>
    <row r="359" spans="1:33" x14ac:dyDescent="0.35">
      <c r="A359" t="s">
        <v>393</v>
      </c>
      <c r="B359">
        <v>469</v>
      </c>
      <c r="C359">
        <v>252</v>
      </c>
      <c r="D359">
        <v>62</v>
      </c>
      <c r="E359">
        <v>0</v>
      </c>
      <c r="F359">
        <v>0</v>
      </c>
      <c r="G359">
        <v>0</v>
      </c>
      <c r="H359">
        <v>334</v>
      </c>
      <c r="I359">
        <v>97</v>
      </c>
      <c r="J359">
        <v>9</v>
      </c>
      <c r="K359">
        <v>1993</v>
      </c>
      <c r="L359">
        <v>79</v>
      </c>
      <c r="M359">
        <v>44</v>
      </c>
      <c r="N359">
        <v>28</v>
      </c>
      <c r="O359">
        <v>16</v>
      </c>
      <c r="P359">
        <v>26</v>
      </c>
      <c r="Q359">
        <v>94</v>
      </c>
      <c r="R359">
        <v>0</v>
      </c>
      <c r="S359">
        <v>0</v>
      </c>
      <c r="T359">
        <v>0</v>
      </c>
      <c r="U359">
        <v>30</v>
      </c>
      <c r="V359">
        <v>20</v>
      </c>
      <c r="W359">
        <v>21</v>
      </c>
      <c r="X359">
        <v>0</v>
      </c>
      <c r="Y359">
        <v>0</v>
      </c>
      <c r="Z359">
        <v>0</v>
      </c>
      <c r="AA359">
        <v>9</v>
      </c>
      <c r="AB359">
        <v>0</v>
      </c>
      <c r="AC359" s="1">
        <f t="shared" si="25"/>
        <v>3583</v>
      </c>
      <c r="AD359">
        <f t="shared" si="26"/>
        <v>783</v>
      </c>
      <c r="AE359">
        <f t="shared" si="27"/>
        <v>2720</v>
      </c>
      <c r="AF359">
        <f t="shared" si="28"/>
        <v>50</v>
      </c>
      <c r="AG359">
        <f t="shared" si="29"/>
        <v>30</v>
      </c>
    </row>
    <row r="360" spans="1:33" x14ac:dyDescent="0.35">
      <c r="A360" t="s">
        <v>394</v>
      </c>
      <c r="B360">
        <v>39</v>
      </c>
      <c r="C360">
        <v>0</v>
      </c>
      <c r="D360">
        <v>715</v>
      </c>
      <c r="E360">
        <v>0</v>
      </c>
      <c r="F360">
        <v>0</v>
      </c>
      <c r="G360">
        <v>0</v>
      </c>
      <c r="H360">
        <v>14</v>
      </c>
      <c r="I360">
        <v>0</v>
      </c>
      <c r="J360">
        <v>0</v>
      </c>
      <c r="K360">
        <v>52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13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 s="1">
        <f t="shared" si="25"/>
        <v>833</v>
      </c>
      <c r="AD360">
        <f t="shared" si="26"/>
        <v>754</v>
      </c>
      <c r="AE360">
        <f t="shared" si="27"/>
        <v>79</v>
      </c>
      <c r="AF360">
        <f t="shared" si="28"/>
        <v>0</v>
      </c>
      <c r="AG360">
        <f t="shared" si="29"/>
        <v>0</v>
      </c>
    </row>
    <row r="361" spans="1:33" x14ac:dyDescent="0.35">
      <c r="A361" t="s">
        <v>39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5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 s="1">
        <f t="shared" si="25"/>
        <v>5</v>
      </c>
      <c r="AD361">
        <f t="shared" si="26"/>
        <v>0</v>
      </c>
      <c r="AE361">
        <f t="shared" si="27"/>
        <v>0</v>
      </c>
      <c r="AF361">
        <f t="shared" si="28"/>
        <v>5</v>
      </c>
      <c r="AG361">
        <f t="shared" si="29"/>
        <v>0</v>
      </c>
    </row>
    <row r="362" spans="1:33" x14ac:dyDescent="0.35">
      <c r="A362" t="s">
        <v>396</v>
      </c>
      <c r="B362">
        <v>0</v>
      </c>
      <c r="C362">
        <v>0</v>
      </c>
      <c r="D362">
        <v>43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8</v>
      </c>
      <c r="L362">
        <v>23</v>
      </c>
      <c r="M362">
        <v>858</v>
      </c>
      <c r="N362">
        <v>389</v>
      </c>
      <c r="O362">
        <v>107</v>
      </c>
      <c r="P362">
        <v>217</v>
      </c>
      <c r="Q362">
        <v>236</v>
      </c>
      <c r="R362">
        <v>0</v>
      </c>
      <c r="S362">
        <v>50</v>
      </c>
      <c r="T362">
        <v>0</v>
      </c>
      <c r="U362">
        <v>117</v>
      </c>
      <c r="V362">
        <v>105</v>
      </c>
      <c r="W362">
        <v>153</v>
      </c>
      <c r="X362">
        <v>120</v>
      </c>
      <c r="Y362">
        <v>675</v>
      </c>
      <c r="Z362">
        <v>375</v>
      </c>
      <c r="AA362">
        <v>389</v>
      </c>
      <c r="AB362">
        <v>518</v>
      </c>
      <c r="AC362" s="1">
        <f t="shared" si="25"/>
        <v>4770</v>
      </c>
      <c r="AD362">
        <f t="shared" si="26"/>
        <v>430</v>
      </c>
      <c r="AE362">
        <f t="shared" si="27"/>
        <v>1838</v>
      </c>
      <c r="AF362">
        <f t="shared" si="28"/>
        <v>272</v>
      </c>
      <c r="AG362">
        <f t="shared" si="29"/>
        <v>2230</v>
      </c>
    </row>
    <row r="363" spans="1:33" x14ac:dyDescent="0.35">
      <c r="A363" t="s">
        <v>397</v>
      </c>
      <c r="B363">
        <v>0</v>
      </c>
      <c r="C363">
        <v>0</v>
      </c>
      <c r="D363">
        <v>922</v>
      </c>
      <c r="E363">
        <v>192</v>
      </c>
      <c r="F363">
        <v>747</v>
      </c>
      <c r="G363">
        <v>1647</v>
      </c>
      <c r="H363">
        <v>8</v>
      </c>
      <c r="I363">
        <v>16</v>
      </c>
      <c r="J363">
        <v>26</v>
      </c>
      <c r="K363">
        <v>5</v>
      </c>
      <c r="L363">
        <v>50</v>
      </c>
      <c r="M363">
        <v>261</v>
      </c>
      <c r="N363">
        <v>186</v>
      </c>
      <c r="O363">
        <v>39</v>
      </c>
      <c r="P363">
        <v>143</v>
      </c>
      <c r="Q363">
        <v>151</v>
      </c>
      <c r="R363">
        <v>0</v>
      </c>
      <c r="S363">
        <v>177</v>
      </c>
      <c r="T363">
        <v>179</v>
      </c>
      <c r="U363">
        <v>74</v>
      </c>
      <c r="V363">
        <v>0</v>
      </c>
      <c r="W363">
        <v>121</v>
      </c>
      <c r="X363">
        <v>89</v>
      </c>
      <c r="Y363">
        <v>369</v>
      </c>
      <c r="Z363">
        <v>247</v>
      </c>
      <c r="AA363">
        <v>200</v>
      </c>
      <c r="AB363">
        <v>210</v>
      </c>
      <c r="AC363" s="1">
        <f t="shared" si="25"/>
        <v>6059</v>
      </c>
      <c r="AD363">
        <f t="shared" si="26"/>
        <v>3508</v>
      </c>
      <c r="AE363">
        <f t="shared" si="27"/>
        <v>885</v>
      </c>
      <c r="AF363">
        <f t="shared" si="28"/>
        <v>430</v>
      </c>
      <c r="AG363">
        <f t="shared" si="29"/>
        <v>1236</v>
      </c>
    </row>
    <row r="364" spans="1:33" x14ac:dyDescent="0.35">
      <c r="A364" t="s">
        <v>398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24</v>
      </c>
      <c r="N364">
        <v>14</v>
      </c>
      <c r="O364">
        <v>0</v>
      </c>
      <c r="P364">
        <v>14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23</v>
      </c>
      <c r="Z364">
        <v>0</v>
      </c>
      <c r="AA364">
        <v>0</v>
      </c>
      <c r="AB364">
        <v>0</v>
      </c>
      <c r="AC364" s="1">
        <f t="shared" si="25"/>
        <v>75</v>
      </c>
      <c r="AD364">
        <f t="shared" si="26"/>
        <v>0</v>
      </c>
      <c r="AE364">
        <f t="shared" si="27"/>
        <v>52</v>
      </c>
      <c r="AF364">
        <f t="shared" si="28"/>
        <v>0</v>
      </c>
      <c r="AG364">
        <f t="shared" si="29"/>
        <v>23</v>
      </c>
    </row>
    <row r="365" spans="1:33" x14ac:dyDescent="0.35">
      <c r="A365" t="s">
        <v>399</v>
      </c>
      <c r="B365">
        <v>0</v>
      </c>
      <c r="C365">
        <v>0</v>
      </c>
      <c r="D365">
        <v>11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3</v>
      </c>
      <c r="L365">
        <v>0</v>
      </c>
      <c r="M365">
        <v>68</v>
      </c>
      <c r="N365">
        <v>36</v>
      </c>
      <c r="O365">
        <v>14</v>
      </c>
      <c r="P365">
        <v>23</v>
      </c>
      <c r="Q365">
        <v>13</v>
      </c>
      <c r="R365">
        <v>0</v>
      </c>
      <c r="S365">
        <v>9</v>
      </c>
      <c r="T365">
        <v>0</v>
      </c>
      <c r="U365">
        <v>0</v>
      </c>
      <c r="V365">
        <v>13</v>
      </c>
      <c r="W365">
        <v>7</v>
      </c>
      <c r="X365">
        <v>0</v>
      </c>
      <c r="Y365">
        <v>39</v>
      </c>
      <c r="Z365">
        <v>31</v>
      </c>
      <c r="AA365">
        <v>0</v>
      </c>
      <c r="AB365">
        <v>12</v>
      </c>
      <c r="AC365" s="1">
        <f t="shared" si="25"/>
        <v>279</v>
      </c>
      <c r="AD365">
        <f t="shared" si="26"/>
        <v>11</v>
      </c>
      <c r="AE365">
        <f t="shared" si="27"/>
        <v>157</v>
      </c>
      <c r="AF365">
        <f t="shared" si="28"/>
        <v>22</v>
      </c>
      <c r="AG365">
        <f t="shared" si="29"/>
        <v>89</v>
      </c>
    </row>
    <row r="366" spans="1:33" x14ac:dyDescent="0.35">
      <c r="A366" t="s">
        <v>400</v>
      </c>
      <c r="B366">
        <v>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146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 s="1">
        <f t="shared" si="25"/>
        <v>211</v>
      </c>
      <c r="AD366">
        <f t="shared" si="26"/>
        <v>65</v>
      </c>
      <c r="AE366">
        <f t="shared" si="27"/>
        <v>146</v>
      </c>
      <c r="AF366">
        <f t="shared" si="28"/>
        <v>0</v>
      </c>
      <c r="AG366">
        <f t="shared" si="29"/>
        <v>0</v>
      </c>
    </row>
    <row r="367" spans="1:33" x14ac:dyDescent="0.35">
      <c r="A367" t="s">
        <v>401</v>
      </c>
      <c r="B367">
        <v>3</v>
      </c>
      <c r="C367">
        <v>4</v>
      </c>
      <c r="D367">
        <v>0</v>
      </c>
      <c r="E367">
        <v>20</v>
      </c>
      <c r="F367">
        <v>20</v>
      </c>
      <c r="G367">
        <v>0</v>
      </c>
      <c r="H367">
        <v>0</v>
      </c>
      <c r="I367">
        <v>5</v>
      </c>
      <c r="J367">
        <v>0</v>
      </c>
      <c r="K367">
        <v>13</v>
      </c>
      <c r="L367">
        <v>4</v>
      </c>
      <c r="M367">
        <v>0</v>
      </c>
      <c r="N367">
        <v>31</v>
      </c>
      <c r="O367">
        <v>0</v>
      </c>
      <c r="P367">
        <v>12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 s="1">
        <f t="shared" si="25"/>
        <v>112</v>
      </c>
      <c r="AD367">
        <f t="shared" si="26"/>
        <v>47</v>
      </c>
      <c r="AE367">
        <f t="shared" si="27"/>
        <v>65</v>
      </c>
      <c r="AF367">
        <f t="shared" si="28"/>
        <v>0</v>
      </c>
      <c r="AG367">
        <f t="shared" si="29"/>
        <v>0</v>
      </c>
    </row>
    <row r="368" spans="1:33" x14ac:dyDescent="0.35">
      <c r="A368" t="s">
        <v>402</v>
      </c>
      <c r="B368">
        <v>0</v>
      </c>
      <c r="C368">
        <v>2</v>
      </c>
      <c r="D368">
        <v>0</v>
      </c>
      <c r="E368">
        <v>7</v>
      </c>
      <c r="F368">
        <v>6</v>
      </c>
      <c r="G368">
        <v>0</v>
      </c>
      <c r="H368">
        <v>7</v>
      </c>
      <c r="I368">
        <v>11</v>
      </c>
      <c r="J368">
        <v>0</v>
      </c>
      <c r="K368">
        <v>11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 s="1">
        <f t="shared" si="25"/>
        <v>44</v>
      </c>
      <c r="AD368">
        <f t="shared" si="26"/>
        <v>15</v>
      </c>
      <c r="AE368">
        <f t="shared" si="27"/>
        <v>29</v>
      </c>
      <c r="AF368">
        <f t="shared" si="28"/>
        <v>0</v>
      </c>
      <c r="AG368">
        <f t="shared" si="29"/>
        <v>0</v>
      </c>
    </row>
    <row r="369" spans="1:33" x14ac:dyDescent="0.35">
      <c r="A369" t="s">
        <v>403</v>
      </c>
      <c r="B369">
        <v>0</v>
      </c>
      <c r="C369">
        <v>0</v>
      </c>
      <c r="D369">
        <v>5</v>
      </c>
      <c r="E369">
        <v>0</v>
      </c>
      <c r="F369">
        <v>21</v>
      </c>
      <c r="G369">
        <v>87</v>
      </c>
      <c r="H369">
        <v>0</v>
      </c>
      <c r="I369">
        <v>0</v>
      </c>
      <c r="J369">
        <v>0</v>
      </c>
      <c r="K369">
        <v>0</v>
      </c>
      <c r="L369">
        <v>8</v>
      </c>
      <c r="M369">
        <v>9</v>
      </c>
      <c r="N369">
        <v>13</v>
      </c>
      <c r="O369">
        <v>0</v>
      </c>
      <c r="P369">
        <v>5</v>
      </c>
      <c r="Q369">
        <v>0</v>
      </c>
      <c r="R369">
        <v>32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21</v>
      </c>
      <c r="Z369">
        <v>17</v>
      </c>
      <c r="AA369">
        <v>69</v>
      </c>
      <c r="AB369">
        <v>28</v>
      </c>
      <c r="AC369" s="1">
        <f t="shared" si="25"/>
        <v>315</v>
      </c>
      <c r="AD369">
        <f t="shared" si="26"/>
        <v>113</v>
      </c>
      <c r="AE369">
        <f t="shared" si="27"/>
        <v>35</v>
      </c>
      <c r="AF369">
        <f t="shared" si="28"/>
        <v>32</v>
      </c>
      <c r="AG369">
        <f t="shared" si="29"/>
        <v>135</v>
      </c>
    </row>
    <row r="370" spans="1:33" x14ac:dyDescent="0.35">
      <c r="A370" t="s">
        <v>40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37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 s="1">
        <f t="shared" si="25"/>
        <v>37</v>
      </c>
      <c r="AD370">
        <f t="shared" si="26"/>
        <v>0</v>
      </c>
      <c r="AE370">
        <f t="shared" si="27"/>
        <v>37</v>
      </c>
      <c r="AF370">
        <f t="shared" si="28"/>
        <v>0</v>
      </c>
      <c r="AG370">
        <f t="shared" si="29"/>
        <v>0</v>
      </c>
    </row>
    <row r="371" spans="1:33" x14ac:dyDescent="0.35">
      <c r="A371" t="s">
        <v>405</v>
      </c>
      <c r="B371">
        <v>0</v>
      </c>
      <c r="C371">
        <v>0</v>
      </c>
      <c r="D371">
        <v>10</v>
      </c>
      <c r="E371">
        <v>20</v>
      </c>
      <c r="F371">
        <v>13</v>
      </c>
      <c r="G371">
        <v>10</v>
      </c>
      <c r="H371">
        <v>0</v>
      </c>
      <c r="I371">
        <v>0</v>
      </c>
      <c r="J371">
        <v>0</v>
      </c>
      <c r="K371">
        <v>17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 s="1">
        <f t="shared" si="25"/>
        <v>70</v>
      </c>
      <c r="AD371">
        <f t="shared" si="26"/>
        <v>53</v>
      </c>
      <c r="AE371">
        <f t="shared" si="27"/>
        <v>17</v>
      </c>
      <c r="AF371">
        <f t="shared" si="28"/>
        <v>0</v>
      </c>
      <c r="AG371">
        <f t="shared" si="29"/>
        <v>0</v>
      </c>
    </row>
    <row r="372" spans="1:33" x14ac:dyDescent="0.35">
      <c r="A372" t="s">
        <v>406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3</v>
      </c>
      <c r="L372">
        <v>0</v>
      </c>
      <c r="M372">
        <v>0</v>
      </c>
      <c r="N372">
        <v>7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 s="1">
        <f t="shared" si="25"/>
        <v>10</v>
      </c>
      <c r="AD372">
        <f t="shared" si="26"/>
        <v>0</v>
      </c>
      <c r="AE372">
        <f t="shared" si="27"/>
        <v>10</v>
      </c>
      <c r="AF372">
        <f t="shared" si="28"/>
        <v>0</v>
      </c>
      <c r="AG372">
        <f t="shared" si="29"/>
        <v>0</v>
      </c>
    </row>
    <row r="373" spans="1:33" x14ac:dyDescent="0.35">
      <c r="A373" t="s">
        <v>407</v>
      </c>
      <c r="B373">
        <v>0</v>
      </c>
      <c r="C373">
        <v>0</v>
      </c>
      <c r="D373">
        <v>8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2</v>
      </c>
      <c r="M373">
        <v>0</v>
      </c>
      <c r="N373">
        <v>0</v>
      </c>
      <c r="O373">
        <v>0</v>
      </c>
      <c r="P373">
        <v>0</v>
      </c>
      <c r="Q373">
        <v>3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5</v>
      </c>
      <c r="AB373">
        <v>0</v>
      </c>
      <c r="AC373" s="1">
        <f t="shared" si="25"/>
        <v>18</v>
      </c>
      <c r="AD373">
        <f t="shared" si="26"/>
        <v>8</v>
      </c>
      <c r="AE373">
        <f t="shared" si="27"/>
        <v>5</v>
      </c>
      <c r="AF373">
        <f t="shared" si="28"/>
        <v>0</v>
      </c>
      <c r="AG373">
        <f t="shared" si="29"/>
        <v>5</v>
      </c>
    </row>
    <row r="374" spans="1:33" x14ac:dyDescent="0.35">
      <c r="A374" t="s">
        <v>408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14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 s="1">
        <f t="shared" si="25"/>
        <v>14</v>
      </c>
      <c r="AD374">
        <f t="shared" si="26"/>
        <v>0</v>
      </c>
      <c r="AE374">
        <f t="shared" si="27"/>
        <v>14</v>
      </c>
      <c r="AF374">
        <f t="shared" si="28"/>
        <v>0</v>
      </c>
      <c r="AG374">
        <f t="shared" si="29"/>
        <v>0</v>
      </c>
    </row>
    <row r="375" spans="1:33" x14ac:dyDescent="0.35">
      <c r="A375" t="s">
        <v>409</v>
      </c>
      <c r="B375">
        <v>0</v>
      </c>
      <c r="C375">
        <v>5</v>
      </c>
      <c r="D375">
        <v>6</v>
      </c>
      <c r="E375">
        <v>3</v>
      </c>
      <c r="F375">
        <v>0</v>
      </c>
      <c r="G375">
        <v>0</v>
      </c>
      <c r="H375">
        <v>8</v>
      </c>
      <c r="I375">
        <v>2</v>
      </c>
      <c r="J375">
        <v>0</v>
      </c>
      <c r="K375">
        <v>0</v>
      </c>
      <c r="L375">
        <v>0</v>
      </c>
      <c r="M375">
        <v>7</v>
      </c>
      <c r="N375">
        <v>28</v>
      </c>
      <c r="O375">
        <v>0</v>
      </c>
      <c r="P375">
        <v>22</v>
      </c>
      <c r="Q375">
        <v>12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61</v>
      </c>
      <c r="AB375">
        <v>55</v>
      </c>
      <c r="AC375" s="1">
        <f t="shared" si="25"/>
        <v>209</v>
      </c>
      <c r="AD375">
        <f t="shared" si="26"/>
        <v>14</v>
      </c>
      <c r="AE375">
        <f t="shared" si="27"/>
        <v>79</v>
      </c>
      <c r="AF375">
        <f t="shared" si="28"/>
        <v>0</v>
      </c>
      <c r="AG375">
        <f t="shared" si="29"/>
        <v>116</v>
      </c>
    </row>
    <row r="376" spans="1:33" x14ac:dyDescent="0.35">
      <c r="A376" t="s">
        <v>41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1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 s="1">
        <f t="shared" si="25"/>
        <v>10</v>
      </c>
      <c r="AD376">
        <f t="shared" si="26"/>
        <v>0</v>
      </c>
      <c r="AE376">
        <f t="shared" si="27"/>
        <v>10</v>
      </c>
      <c r="AF376">
        <f t="shared" si="28"/>
        <v>0</v>
      </c>
      <c r="AG376">
        <f t="shared" si="29"/>
        <v>0</v>
      </c>
    </row>
    <row r="377" spans="1:33" x14ac:dyDescent="0.35">
      <c r="A377" t="s">
        <v>411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38</v>
      </c>
      <c r="N377">
        <v>25</v>
      </c>
      <c r="O377">
        <v>0</v>
      </c>
      <c r="P377">
        <v>7</v>
      </c>
      <c r="Q377">
        <v>4</v>
      </c>
      <c r="R377">
        <v>0</v>
      </c>
      <c r="S377">
        <v>0</v>
      </c>
      <c r="T377">
        <v>8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 s="1">
        <f t="shared" si="25"/>
        <v>82</v>
      </c>
      <c r="AD377">
        <f t="shared" si="26"/>
        <v>0</v>
      </c>
      <c r="AE377">
        <f t="shared" si="27"/>
        <v>74</v>
      </c>
      <c r="AF377">
        <f t="shared" si="28"/>
        <v>8</v>
      </c>
      <c r="AG377">
        <f t="shared" si="29"/>
        <v>0</v>
      </c>
    </row>
    <row r="378" spans="1:33" x14ac:dyDescent="0.35">
      <c r="A378" t="s">
        <v>41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5</v>
      </c>
      <c r="O378">
        <v>0</v>
      </c>
      <c r="P378">
        <v>3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 s="1">
        <f t="shared" si="25"/>
        <v>8</v>
      </c>
      <c r="AD378">
        <f t="shared" si="26"/>
        <v>0</v>
      </c>
      <c r="AE378">
        <f t="shared" si="27"/>
        <v>8</v>
      </c>
      <c r="AF378">
        <f t="shared" si="28"/>
        <v>0</v>
      </c>
      <c r="AG378">
        <f t="shared" si="29"/>
        <v>0</v>
      </c>
    </row>
    <row r="379" spans="1:33" x14ac:dyDescent="0.35">
      <c r="A379" t="s">
        <v>413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5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 s="1">
        <f t="shared" si="25"/>
        <v>5</v>
      </c>
      <c r="AD379">
        <f t="shared" si="26"/>
        <v>0</v>
      </c>
      <c r="AE379">
        <f t="shared" si="27"/>
        <v>5</v>
      </c>
      <c r="AF379">
        <f t="shared" si="28"/>
        <v>0</v>
      </c>
      <c r="AG379">
        <f t="shared" si="29"/>
        <v>0</v>
      </c>
    </row>
    <row r="380" spans="1:33" x14ac:dyDescent="0.35">
      <c r="A380" t="s">
        <v>414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6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 s="1">
        <f t="shared" si="25"/>
        <v>6</v>
      </c>
      <c r="AD380">
        <f t="shared" si="26"/>
        <v>0</v>
      </c>
      <c r="AE380">
        <f t="shared" si="27"/>
        <v>6</v>
      </c>
      <c r="AF380">
        <f t="shared" si="28"/>
        <v>0</v>
      </c>
      <c r="AG380">
        <f t="shared" si="29"/>
        <v>0</v>
      </c>
    </row>
    <row r="381" spans="1:33" x14ac:dyDescent="0.35">
      <c r="A381" t="s">
        <v>41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6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 s="1">
        <f t="shared" si="25"/>
        <v>6</v>
      </c>
      <c r="AD381">
        <f t="shared" si="26"/>
        <v>0</v>
      </c>
      <c r="AE381">
        <f t="shared" si="27"/>
        <v>6</v>
      </c>
      <c r="AF381">
        <f t="shared" si="28"/>
        <v>0</v>
      </c>
      <c r="AG381">
        <f t="shared" si="29"/>
        <v>0</v>
      </c>
    </row>
    <row r="382" spans="1:33" x14ac:dyDescent="0.35">
      <c r="A382" t="s">
        <v>41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2</v>
      </c>
      <c r="AA382">
        <v>0</v>
      </c>
      <c r="AB382">
        <v>0</v>
      </c>
      <c r="AC382" s="1">
        <f t="shared" si="25"/>
        <v>2</v>
      </c>
      <c r="AD382">
        <f t="shared" si="26"/>
        <v>0</v>
      </c>
      <c r="AE382">
        <f t="shared" si="27"/>
        <v>0</v>
      </c>
      <c r="AF382">
        <f t="shared" si="28"/>
        <v>0</v>
      </c>
      <c r="AG382">
        <f t="shared" si="29"/>
        <v>2</v>
      </c>
    </row>
    <row r="383" spans="1:33" x14ac:dyDescent="0.35">
      <c r="A383" t="s">
        <v>417</v>
      </c>
      <c r="B383">
        <v>0</v>
      </c>
      <c r="C383">
        <v>0</v>
      </c>
      <c r="D383">
        <v>0</v>
      </c>
      <c r="E383">
        <v>0</v>
      </c>
      <c r="F383">
        <v>3</v>
      </c>
      <c r="G383">
        <v>5</v>
      </c>
      <c r="H383">
        <v>0</v>
      </c>
      <c r="I383">
        <v>5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 s="1">
        <f t="shared" si="25"/>
        <v>13</v>
      </c>
      <c r="AD383">
        <f t="shared" si="26"/>
        <v>8</v>
      </c>
      <c r="AE383">
        <f t="shared" si="27"/>
        <v>5</v>
      </c>
      <c r="AF383">
        <f t="shared" si="28"/>
        <v>0</v>
      </c>
      <c r="AG383">
        <f t="shared" si="29"/>
        <v>0</v>
      </c>
    </row>
    <row r="384" spans="1:33" x14ac:dyDescent="0.35">
      <c r="A384" t="s">
        <v>418</v>
      </c>
      <c r="B384">
        <v>0</v>
      </c>
      <c r="C384">
        <v>7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7</v>
      </c>
      <c r="J384">
        <v>0</v>
      </c>
      <c r="K384">
        <v>3</v>
      </c>
      <c r="L384">
        <v>10</v>
      </c>
      <c r="M384">
        <v>4</v>
      </c>
      <c r="N384">
        <v>0</v>
      </c>
      <c r="O384">
        <v>5</v>
      </c>
      <c r="P384">
        <v>0</v>
      </c>
      <c r="Q384">
        <v>0</v>
      </c>
      <c r="R384">
        <v>0</v>
      </c>
      <c r="S384">
        <v>0</v>
      </c>
      <c r="T384">
        <v>2</v>
      </c>
      <c r="U384">
        <v>0</v>
      </c>
      <c r="V384">
        <v>0</v>
      </c>
      <c r="W384">
        <v>0</v>
      </c>
      <c r="X384">
        <v>0</v>
      </c>
      <c r="Y384">
        <v>7</v>
      </c>
      <c r="Z384">
        <v>27</v>
      </c>
      <c r="AA384">
        <v>7</v>
      </c>
      <c r="AB384">
        <v>27</v>
      </c>
      <c r="AC384" s="1">
        <f t="shared" si="25"/>
        <v>106</v>
      </c>
      <c r="AD384">
        <f t="shared" si="26"/>
        <v>7</v>
      </c>
      <c r="AE384">
        <f t="shared" si="27"/>
        <v>29</v>
      </c>
      <c r="AF384">
        <f t="shared" si="28"/>
        <v>2</v>
      </c>
      <c r="AG384">
        <f t="shared" si="29"/>
        <v>68</v>
      </c>
    </row>
    <row r="385" spans="1:33" x14ac:dyDescent="0.35">
      <c r="A385" t="s">
        <v>419</v>
      </c>
      <c r="B385">
        <v>0</v>
      </c>
      <c r="C385">
        <v>0</v>
      </c>
      <c r="D385">
        <v>8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6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9</v>
      </c>
      <c r="V385">
        <v>0</v>
      </c>
      <c r="W385">
        <v>0</v>
      </c>
      <c r="X385">
        <v>0</v>
      </c>
      <c r="Y385">
        <v>28</v>
      </c>
      <c r="Z385">
        <v>53</v>
      </c>
      <c r="AA385">
        <v>17</v>
      </c>
      <c r="AB385">
        <v>19</v>
      </c>
      <c r="AC385" s="1">
        <f t="shared" si="25"/>
        <v>140</v>
      </c>
      <c r="AD385">
        <f t="shared" si="26"/>
        <v>8</v>
      </c>
      <c r="AE385">
        <f t="shared" si="27"/>
        <v>6</v>
      </c>
      <c r="AF385">
        <f t="shared" si="28"/>
        <v>9</v>
      </c>
      <c r="AG385">
        <f t="shared" si="29"/>
        <v>117</v>
      </c>
    </row>
    <row r="386" spans="1:33" x14ac:dyDescent="0.35">
      <c r="A386" t="s">
        <v>42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6</v>
      </c>
      <c r="AA386">
        <v>0</v>
      </c>
      <c r="AB386">
        <v>0</v>
      </c>
      <c r="AC386" s="1">
        <f t="shared" si="25"/>
        <v>6</v>
      </c>
      <c r="AD386">
        <f t="shared" si="26"/>
        <v>0</v>
      </c>
      <c r="AE386">
        <f t="shared" si="27"/>
        <v>0</v>
      </c>
      <c r="AF386">
        <f t="shared" si="28"/>
        <v>0</v>
      </c>
      <c r="AG386">
        <f t="shared" si="29"/>
        <v>6</v>
      </c>
    </row>
    <row r="387" spans="1:33" x14ac:dyDescent="0.35">
      <c r="A387" t="s">
        <v>421</v>
      </c>
      <c r="B387">
        <v>0</v>
      </c>
      <c r="C387">
        <v>0</v>
      </c>
      <c r="D387">
        <v>13</v>
      </c>
      <c r="E387">
        <v>0</v>
      </c>
      <c r="F387">
        <v>0</v>
      </c>
      <c r="G387">
        <v>0</v>
      </c>
      <c r="H387">
        <v>14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 s="1">
        <f t="shared" si="25"/>
        <v>27</v>
      </c>
      <c r="AD387">
        <f t="shared" si="26"/>
        <v>13</v>
      </c>
      <c r="AE387">
        <f t="shared" si="27"/>
        <v>14</v>
      </c>
      <c r="AF387">
        <f t="shared" si="28"/>
        <v>0</v>
      </c>
      <c r="AG387">
        <f t="shared" si="29"/>
        <v>0</v>
      </c>
    </row>
    <row r="388" spans="1:33" x14ac:dyDescent="0.35">
      <c r="A388" t="s">
        <v>422</v>
      </c>
      <c r="B388">
        <v>0</v>
      </c>
      <c r="C388">
        <v>17</v>
      </c>
      <c r="D388">
        <v>135</v>
      </c>
      <c r="E388">
        <v>0</v>
      </c>
      <c r="F388">
        <v>0</v>
      </c>
      <c r="G388">
        <v>0</v>
      </c>
      <c r="H388">
        <v>40</v>
      </c>
      <c r="I388">
        <v>0</v>
      </c>
      <c r="J388">
        <v>0</v>
      </c>
      <c r="K388">
        <v>2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14</v>
      </c>
      <c r="S388">
        <v>18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 s="1">
        <f t="shared" si="25"/>
        <v>244</v>
      </c>
      <c r="AD388">
        <f t="shared" si="26"/>
        <v>152</v>
      </c>
      <c r="AE388">
        <f t="shared" si="27"/>
        <v>60</v>
      </c>
      <c r="AF388">
        <f t="shared" si="28"/>
        <v>32</v>
      </c>
      <c r="AG388">
        <f t="shared" si="29"/>
        <v>0</v>
      </c>
    </row>
    <row r="389" spans="1:33" x14ac:dyDescent="0.35">
      <c r="A389" t="s">
        <v>423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7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18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 s="1">
        <f t="shared" ref="AC389:AC452" si="30">SUM(B389:AB389)</f>
        <v>25</v>
      </c>
      <c r="AD389">
        <f t="shared" ref="AD389:AD452" si="31">SUM(B389:G389)</f>
        <v>0</v>
      </c>
      <c r="AE389">
        <f t="shared" ref="AE389:AE452" si="32">SUM(H389:Q389)</f>
        <v>7</v>
      </c>
      <c r="AF389">
        <f t="shared" ref="AF389:AF452" si="33">SUM(R389:V389)</f>
        <v>18</v>
      </c>
      <c r="AG389">
        <f t="shared" ref="AG389:AG452" si="34">SUM(W389:AB389)</f>
        <v>0</v>
      </c>
    </row>
    <row r="390" spans="1:33" x14ac:dyDescent="0.35">
      <c r="A390" t="s">
        <v>424</v>
      </c>
      <c r="B390">
        <v>11</v>
      </c>
      <c r="C390">
        <v>52</v>
      </c>
      <c r="D390">
        <v>82</v>
      </c>
      <c r="E390">
        <v>4</v>
      </c>
      <c r="F390">
        <v>0</v>
      </c>
      <c r="G390">
        <v>0</v>
      </c>
      <c r="H390">
        <v>139</v>
      </c>
      <c r="I390">
        <v>53</v>
      </c>
      <c r="J390">
        <v>23</v>
      </c>
      <c r="K390">
        <v>18</v>
      </c>
      <c r="L390">
        <v>11</v>
      </c>
      <c r="M390">
        <v>0</v>
      </c>
      <c r="N390">
        <v>0</v>
      </c>
      <c r="O390">
        <v>0</v>
      </c>
      <c r="P390">
        <v>7</v>
      </c>
      <c r="Q390">
        <v>0</v>
      </c>
      <c r="R390">
        <v>0</v>
      </c>
      <c r="S390">
        <v>0</v>
      </c>
      <c r="T390">
        <v>44</v>
      </c>
      <c r="U390">
        <v>63</v>
      </c>
      <c r="V390">
        <v>8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 s="1">
        <f t="shared" si="30"/>
        <v>515</v>
      </c>
      <c r="AD390">
        <f t="shared" si="31"/>
        <v>149</v>
      </c>
      <c r="AE390">
        <f t="shared" si="32"/>
        <v>251</v>
      </c>
      <c r="AF390">
        <f t="shared" si="33"/>
        <v>115</v>
      </c>
      <c r="AG390">
        <f t="shared" si="34"/>
        <v>0</v>
      </c>
    </row>
    <row r="391" spans="1:33" x14ac:dyDescent="0.35">
      <c r="A391" t="s">
        <v>425</v>
      </c>
      <c r="B391">
        <v>0</v>
      </c>
      <c r="C391">
        <v>0</v>
      </c>
      <c r="D391">
        <v>5167</v>
      </c>
      <c r="E391">
        <v>0</v>
      </c>
      <c r="F391">
        <v>0</v>
      </c>
      <c r="G391">
        <v>0</v>
      </c>
      <c r="H391">
        <v>1375</v>
      </c>
      <c r="I391">
        <v>347</v>
      </c>
      <c r="J391">
        <v>112</v>
      </c>
      <c r="K391">
        <v>91</v>
      </c>
      <c r="L391">
        <v>218</v>
      </c>
      <c r="M391">
        <v>151</v>
      </c>
      <c r="N391">
        <v>61</v>
      </c>
      <c r="O391">
        <v>63</v>
      </c>
      <c r="P391">
        <v>112</v>
      </c>
      <c r="Q391">
        <v>117</v>
      </c>
      <c r="R391">
        <v>0</v>
      </c>
      <c r="S391">
        <v>286</v>
      </c>
      <c r="T391">
        <v>0</v>
      </c>
      <c r="U391">
        <v>156</v>
      </c>
      <c r="V391">
        <v>25</v>
      </c>
      <c r="W391">
        <v>0</v>
      </c>
      <c r="X391">
        <v>0</v>
      </c>
      <c r="Y391">
        <v>1145</v>
      </c>
      <c r="Z391">
        <v>0</v>
      </c>
      <c r="AA391">
        <v>397</v>
      </c>
      <c r="AB391">
        <v>0</v>
      </c>
      <c r="AC391" s="1">
        <f t="shared" si="30"/>
        <v>9823</v>
      </c>
      <c r="AD391">
        <f t="shared" si="31"/>
        <v>5167</v>
      </c>
      <c r="AE391">
        <f t="shared" si="32"/>
        <v>2647</v>
      </c>
      <c r="AF391">
        <f t="shared" si="33"/>
        <v>467</v>
      </c>
      <c r="AG391">
        <f t="shared" si="34"/>
        <v>1542</v>
      </c>
    </row>
    <row r="392" spans="1:33" x14ac:dyDescent="0.35">
      <c r="A392" t="s">
        <v>426</v>
      </c>
      <c r="B392">
        <v>0</v>
      </c>
      <c r="C392">
        <v>0</v>
      </c>
      <c r="D392">
        <v>354</v>
      </c>
      <c r="E392">
        <v>0</v>
      </c>
      <c r="F392">
        <v>0</v>
      </c>
      <c r="G392">
        <v>0</v>
      </c>
      <c r="H392">
        <v>65</v>
      </c>
      <c r="I392">
        <v>27</v>
      </c>
      <c r="J392">
        <v>0</v>
      </c>
      <c r="K392">
        <v>35</v>
      </c>
      <c r="L392">
        <v>0</v>
      </c>
      <c r="M392">
        <v>40</v>
      </c>
      <c r="N392">
        <v>32</v>
      </c>
      <c r="O392">
        <v>18</v>
      </c>
      <c r="P392">
        <v>50</v>
      </c>
      <c r="Q392">
        <v>32</v>
      </c>
      <c r="R392">
        <v>0</v>
      </c>
      <c r="S392">
        <v>72</v>
      </c>
      <c r="T392">
        <v>0</v>
      </c>
      <c r="U392">
        <v>169</v>
      </c>
      <c r="V392">
        <v>376</v>
      </c>
      <c r="W392">
        <v>0</v>
      </c>
      <c r="X392">
        <v>246</v>
      </c>
      <c r="Y392">
        <v>36</v>
      </c>
      <c r="Z392">
        <v>220</v>
      </c>
      <c r="AA392">
        <v>59</v>
      </c>
      <c r="AB392">
        <v>30</v>
      </c>
      <c r="AC392" s="1">
        <f t="shared" si="30"/>
        <v>1861</v>
      </c>
      <c r="AD392">
        <f t="shared" si="31"/>
        <v>354</v>
      </c>
      <c r="AE392">
        <f t="shared" si="32"/>
        <v>299</v>
      </c>
      <c r="AF392">
        <f t="shared" si="33"/>
        <v>617</v>
      </c>
      <c r="AG392">
        <f t="shared" si="34"/>
        <v>591</v>
      </c>
    </row>
    <row r="393" spans="1:33" x14ac:dyDescent="0.35">
      <c r="A393" t="s">
        <v>427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195</v>
      </c>
      <c r="AB393">
        <v>0</v>
      </c>
      <c r="AC393" s="1">
        <f t="shared" si="30"/>
        <v>195</v>
      </c>
      <c r="AD393">
        <f t="shared" si="31"/>
        <v>0</v>
      </c>
      <c r="AE393">
        <f t="shared" si="32"/>
        <v>0</v>
      </c>
      <c r="AF393">
        <f t="shared" si="33"/>
        <v>0</v>
      </c>
      <c r="AG393">
        <f t="shared" si="34"/>
        <v>195</v>
      </c>
    </row>
    <row r="394" spans="1:33" x14ac:dyDescent="0.35">
      <c r="A394" t="s">
        <v>428</v>
      </c>
      <c r="B394">
        <v>0</v>
      </c>
      <c r="C394">
        <v>658</v>
      </c>
      <c r="D394">
        <v>1296</v>
      </c>
      <c r="E394">
        <v>0</v>
      </c>
      <c r="F394">
        <v>0</v>
      </c>
      <c r="G394">
        <v>0</v>
      </c>
      <c r="H394">
        <v>397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2011</v>
      </c>
      <c r="V394">
        <v>2068</v>
      </c>
      <c r="W394">
        <v>668</v>
      </c>
      <c r="X394">
        <v>0</v>
      </c>
      <c r="Y394">
        <v>0</v>
      </c>
      <c r="Z394">
        <v>0</v>
      </c>
      <c r="AA394">
        <v>1937</v>
      </c>
      <c r="AB394">
        <v>0</v>
      </c>
      <c r="AC394" s="1">
        <f t="shared" si="30"/>
        <v>9035</v>
      </c>
      <c r="AD394">
        <f t="shared" si="31"/>
        <v>1954</v>
      </c>
      <c r="AE394">
        <f t="shared" si="32"/>
        <v>397</v>
      </c>
      <c r="AF394">
        <f t="shared" si="33"/>
        <v>4079</v>
      </c>
      <c r="AG394">
        <f t="shared" si="34"/>
        <v>2605</v>
      </c>
    </row>
    <row r="395" spans="1:33" x14ac:dyDescent="0.35">
      <c r="A395" t="s">
        <v>429</v>
      </c>
      <c r="B395">
        <v>8</v>
      </c>
      <c r="C395">
        <v>0</v>
      </c>
      <c r="D395">
        <v>36</v>
      </c>
      <c r="E395">
        <v>0</v>
      </c>
      <c r="F395">
        <v>0</v>
      </c>
      <c r="G395">
        <v>0</v>
      </c>
      <c r="H395">
        <v>72</v>
      </c>
      <c r="I395">
        <v>0</v>
      </c>
      <c r="J395">
        <v>0</v>
      </c>
      <c r="K395">
        <v>0</v>
      </c>
      <c r="L395">
        <v>0</v>
      </c>
      <c r="M395">
        <v>125</v>
      </c>
      <c r="N395">
        <v>232</v>
      </c>
      <c r="O395">
        <v>51</v>
      </c>
      <c r="P395">
        <v>261</v>
      </c>
      <c r="Q395">
        <v>43</v>
      </c>
      <c r="R395">
        <v>0</v>
      </c>
      <c r="S395">
        <v>0</v>
      </c>
      <c r="T395">
        <v>0</v>
      </c>
      <c r="U395">
        <v>120</v>
      </c>
      <c r="V395">
        <v>4053</v>
      </c>
      <c r="W395">
        <v>501</v>
      </c>
      <c r="X395">
        <v>0</v>
      </c>
      <c r="Y395">
        <v>5925</v>
      </c>
      <c r="Z395">
        <v>0</v>
      </c>
      <c r="AA395">
        <v>0</v>
      </c>
      <c r="AB395">
        <v>0</v>
      </c>
      <c r="AC395" s="1">
        <f t="shared" si="30"/>
        <v>11427</v>
      </c>
      <c r="AD395">
        <f t="shared" si="31"/>
        <v>44</v>
      </c>
      <c r="AE395">
        <f t="shared" si="32"/>
        <v>784</v>
      </c>
      <c r="AF395">
        <f t="shared" si="33"/>
        <v>4173</v>
      </c>
      <c r="AG395">
        <f t="shared" si="34"/>
        <v>6426</v>
      </c>
    </row>
    <row r="396" spans="1:33" x14ac:dyDescent="0.35">
      <c r="A396" t="s">
        <v>43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93</v>
      </c>
      <c r="T396">
        <v>0</v>
      </c>
      <c r="U396">
        <v>184</v>
      </c>
      <c r="V396">
        <v>684</v>
      </c>
      <c r="W396">
        <v>36</v>
      </c>
      <c r="X396">
        <v>196</v>
      </c>
      <c r="Y396">
        <v>137</v>
      </c>
      <c r="Z396">
        <v>556</v>
      </c>
      <c r="AA396">
        <v>488</v>
      </c>
      <c r="AB396">
        <v>0</v>
      </c>
      <c r="AC396" s="1">
        <f t="shared" si="30"/>
        <v>2374</v>
      </c>
      <c r="AD396">
        <f t="shared" si="31"/>
        <v>0</v>
      </c>
      <c r="AE396">
        <f t="shared" si="32"/>
        <v>0</v>
      </c>
      <c r="AF396">
        <f t="shared" si="33"/>
        <v>961</v>
      </c>
      <c r="AG396">
        <f t="shared" si="34"/>
        <v>1413</v>
      </c>
    </row>
    <row r="397" spans="1:33" x14ac:dyDescent="0.35">
      <c r="A397" t="s">
        <v>43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204</v>
      </c>
      <c r="AB397">
        <v>0</v>
      </c>
      <c r="AC397" s="1">
        <f t="shared" si="30"/>
        <v>204</v>
      </c>
      <c r="AD397">
        <f t="shared" si="31"/>
        <v>0</v>
      </c>
      <c r="AE397">
        <f t="shared" si="32"/>
        <v>0</v>
      </c>
      <c r="AF397">
        <f t="shared" si="33"/>
        <v>0</v>
      </c>
      <c r="AG397">
        <f t="shared" si="34"/>
        <v>204</v>
      </c>
    </row>
    <row r="398" spans="1:33" x14ac:dyDescent="0.35">
      <c r="A398" t="s">
        <v>432</v>
      </c>
      <c r="B398">
        <v>0</v>
      </c>
      <c r="C398">
        <v>0</v>
      </c>
      <c r="D398">
        <v>60</v>
      </c>
      <c r="E398">
        <v>0</v>
      </c>
      <c r="F398">
        <v>0</v>
      </c>
      <c r="G398">
        <v>0</v>
      </c>
      <c r="H398">
        <v>17</v>
      </c>
      <c r="I398">
        <v>13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 s="1">
        <f t="shared" si="30"/>
        <v>90</v>
      </c>
      <c r="AD398">
        <f t="shared" si="31"/>
        <v>60</v>
      </c>
      <c r="AE398">
        <f t="shared" si="32"/>
        <v>30</v>
      </c>
      <c r="AF398">
        <f t="shared" si="33"/>
        <v>0</v>
      </c>
      <c r="AG398">
        <f t="shared" si="34"/>
        <v>0</v>
      </c>
    </row>
    <row r="399" spans="1:33" x14ac:dyDescent="0.35">
      <c r="A399" t="s">
        <v>433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1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 s="1">
        <f t="shared" si="30"/>
        <v>10</v>
      </c>
      <c r="AD399">
        <f t="shared" si="31"/>
        <v>0</v>
      </c>
      <c r="AE399">
        <f t="shared" si="32"/>
        <v>10</v>
      </c>
      <c r="AF399">
        <f t="shared" si="33"/>
        <v>0</v>
      </c>
      <c r="AG399">
        <f t="shared" si="34"/>
        <v>0</v>
      </c>
    </row>
    <row r="400" spans="1:33" x14ac:dyDescent="0.35">
      <c r="A400" t="s">
        <v>434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8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 s="1">
        <f t="shared" si="30"/>
        <v>8</v>
      </c>
      <c r="AD400">
        <f t="shared" si="31"/>
        <v>0</v>
      </c>
      <c r="AE400">
        <f t="shared" si="32"/>
        <v>8</v>
      </c>
      <c r="AF400">
        <f t="shared" si="33"/>
        <v>0</v>
      </c>
      <c r="AG400">
        <f t="shared" si="34"/>
        <v>0</v>
      </c>
    </row>
    <row r="401" spans="1:33" x14ac:dyDescent="0.35">
      <c r="A401" t="s">
        <v>43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12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 s="1">
        <f t="shared" si="30"/>
        <v>12</v>
      </c>
      <c r="AD401">
        <f t="shared" si="31"/>
        <v>0</v>
      </c>
      <c r="AE401">
        <f t="shared" si="32"/>
        <v>12</v>
      </c>
      <c r="AF401">
        <f t="shared" si="33"/>
        <v>0</v>
      </c>
      <c r="AG401">
        <f t="shared" si="34"/>
        <v>0</v>
      </c>
    </row>
    <row r="402" spans="1:33" x14ac:dyDescent="0.35">
      <c r="A402" t="s">
        <v>436</v>
      </c>
      <c r="B402">
        <v>24</v>
      </c>
      <c r="C402">
        <v>9</v>
      </c>
      <c r="D402">
        <v>0</v>
      </c>
      <c r="E402">
        <v>0</v>
      </c>
      <c r="F402">
        <v>0</v>
      </c>
      <c r="G402">
        <v>0</v>
      </c>
      <c r="H402">
        <v>33</v>
      </c>
      <c r="I402">
        <v>7</v>
      </c>
      <c r="J402">
        <v>0</v>
      </c>
      <c r="K402">
        <v>3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22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17</v>
      </c>
      <c r="AA402">
        <v>0</v>
      </c>
      <c r="AB402">
        <v>0</v>
      </c>
      <c r="AC402" s="1">
        <f t="shared" si="30"/>
        <v>142</v>
      </c>
      <c r="AD402">
        <f t="shared" si="31"/>
        <v>33</v>
      </c>
      <c r="AE402">
        <f t="shared" si="32"/>
        <v>92</v>
      </c>
      <c r="AF402">
        <f t="shared" si="33"/>
        <v>0</v>
      </c>
      <c r="AG402">
        <f t="shared" si="34"/>
        <v>17</v>
      </c>
    </row>
    <row r="403" spans="1:33" x14ac:dyDescent="0.35">
      <c r="A403" t="s">
        <v>43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2</v>
      </c>
      <c r="O403">
        <v>0</v>
      </c>
      <c r="P403">
        <v>3</v>
      </c>
      <c r="Q403">
        <v>6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 s="1">
        <f t="shared" si="30"/>
        <v>11</v>
      </c>
      <c r="AD403">
        <f t="shared" si="31"/>
        <v>0</v>
      </c>
      <c r="AE403">
        <f t="shared" si="32"/>
        <v>11</v>
      </c>
      <c r="AF403">
        <f t="shared" si="33"/>
        <v>0</v>
      </c>
      <c r="AG403">
        <f t="shared" si="34"/>
        <v>0</v>
      </c>
    </row>
    <row r="404" spans="1:33" x14ac:dyDescent="0.35">
      <c r="A404" t="s">
        <v>438</v>
      </c>
      <c r="B404">
        <v>0</v>
      </c>
      <c r="C404">
        <v>0</v>
      </c>
      <c r="D404">
        <v>0</v>
      </c>
      <c r="E404">
        <v>0</v>
      </c>
      <c r="F404">
        <v>3</v>
      </c>
      <c r="G404">
        <v>5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9</v>
      </c>
      <c r="N404">
        <v>10</v>
      </c>
      <c r="O404">
        <v>9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14</v>
      </c>
      <c r="X404">
        <v>0</v>
      </c>
      <c r="Y404">
        <v>97</v>
      </c>
      <c r="Z404">
        <v>22</v>
      </c>
      <c r="AA404">
        <v>0</v>
      </c>
      <c r="AB404">
        <v>11</v>
      </c>
      <c r="AC404" s="1">
        <f t="shared" si="30"/>
        <v>180</v>
      </c>
      <c r="AD404">
        <f t="shared" si="31"/>
        <v>8</v>
      </c>
      <c r="AE404">
        <f t="shared" si="32"/>
        <v>28</v>
      </c>
      <c r="AF404">
        <f t="shared" si="33"/>
        <v>0</v>
      </c>
      <c r="AG404">
        <f t="shared" si="34"/>
        <v>144</v>
      </c>
    </row>
    <row r="405" spans="1:33" x14ac:dyDescent="0.35">
      <c r="A405" t="s">
        <v>439</v>
      </c>
      <c r="B405">
        <v>0</v>
      </c>
      <c r="C405">
        <v>145</v>
      </c>
      <c r="D405">
        <v>0</v>
      </c>
      <c r="E405">
        <v>2348</v>
      </c>
      <c r="F405">
        <v>703</v>
      </c>
      <c r="G405">
        <v>1389</v>
      </c>
      <c r="H405">
        <v>0</v>
      </c>
      <c r="I405">
        <v>361</v>
      </c>
      <c r="J405">
        <v>853</v>
      </c>
      <c r="K405">
        <v>149</v>
      </c>
      <c r="L405">
        <v>3614</v>
      </c>
      <c r="M405">
        <v>3331</v>
      </c>
      <c r="N405">
        <v>4362</v>
      </c>
      <c r="O405">
        <v>1266</v>
      </c>
      <c r="P405">
        <v>1928</v>
      </c>
      <c r="Q405">
        <v>3634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 s="1">
        <f t="shared" si="30"/>
        <v>24083</v>
      </c>
      <c r="AD405">
        <f t="shared" si="31"/>
        <v>4585</v>
      </c>
      <c r="AE405">
        <f t="shared" si="32"/>
        <v>19498</v>
      </c>
      <c r="AF405">
        <f t="shared" si="33"/>
        <v>0</v>
      </c>
      <c r="AG405">
        <f t="shared" si="34"/>
        <v>0</v>
      </c>
    </row>
    <row r="406" spans="1:33" x14ac:dyDescent="0.35">
      <c r="A406" t="s">
        <v>44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32</v>
      </c>
      <c r="AA406">
        <v>0</v>
      </c>
      <c r="AB406">
        <v>14</v>
      </c>
      <c r="AC406" s="1">
        <f t="shared" si="30"/>
        <v>46</v>
      </c>
      <c r="AD406">
        <f t="shared" si="31"/>
        <v>0</v>
      </c>
      <c r="AE406">
        <f t="shared" si="32"/>
        <v>0</v>
      </c>
      <c r="AF406">
        <f t="shared" si="33"/>
        <v>0</v>
      </c>
      <c r="AG406">
        <f t="shared" si="34"/>
        <v>46</v>
      </c>
    </row>
    <row r="407" spans="1:33" x14ac:dyDescent="0.35">
      <c r="A407" t="s">
        <v>441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7</v>
      </c>
      <c r="R407">
        <v>0</v>
      </c>
      <c r="S407">
        <v>0</v>
      </c>
      <c r="T407">
        <v>0</v>
      </c>
      <c r="U407">
        <v>207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 s="1">
        <f t="shared" si="30"/>
        <v>214</v>
      </c>
      <c r="AD407">
        <f t="shared" si="31"/>
        <v>0</v>
      </c>
      <c r="AE407">
        <f t="shared" si="32"/>
        <v>7</v>
      </c>
      <c r="AF407">
        <f t="shared" si="33"/>
        <v>207</v>
      </c>
      <c r="AG407">
        <f t="shared" si="34"/>
        <v>0</v>
      </c>
    </row>
    <row r="408" spans="1:33" x14ac:dyDescent="0.35">
      <c r="A408" t="s">
        <v>442</v>
      </c>
      <c r="B408">
        <v>14</v>
      </c>
      <c r="C408">
        <v>262</v>
      </c>
      <c r="D408">
        <v>2837</v>
      </c>
      <c r="E408">
        <v>0</v>
      </c>
      <c r="F408">
        <v>42</v>
      </c>
      <c r="G408">
        <v>128</v>
      </c>
      <c r="H408">
        <v>499</v>
      </c>
      <c r="I408">
        <v>91</v>
      </c>
      <c r="J408">
        <v>121</v>
      </c>
      <c r="K408">
        <v>226</v>
      </c>
      <c r="L408">
        <v>541</v>
      </c>
      <c r="M408">
        <v>37</v>
      </c>
      <c r="N408">
        <v>67</v>
      </c>
      <c r="O408">
        <v>12</v>
      </c>
      <c r="P408">
        <v>65</v>
      </c>
      <c r="Q408">
        <v>180</v>
      </c>
      <c r="R408">
        <v>0</v>
      </c>
      <c r="S408">
        <v>339</v>
      </c>
      <c r="T408">
        <v>0</v>
      </c>
      <c r="U408">
        <v>876</v>
      </c>
      <c r="V408">
        <v>628</v>
      </c>
      <c r="W408">
        <v>95</v>
      </c>
      <c r="X408">
        <v>90</v>
      </c>
      <c r="Y408">
        <v>121</v>
      </c>
      <c r="Z408">
        <v>165</v>
      </c>
      <c r="AA408">
        <v>0</v>
      </c>
      <c r="AB408">
        <v>221</v>
      </c>
      <c r="AC408" s="1">
        <f t="shared" si="30"/>
        <v>7657</v>
      </c>
      <c r="AD408">
        <f t="shared" si="31"/>
        <v>3283</v>
      </c>
      <c r="AE408">
        <f t="shared" si="32"/>
        <v>1839</v>
      </c>
      <c r="AF408">
        <f t="shared" si="33"/>
        <v>1843</v>
      </c>
      <c r="AG408">
        <f t="shared" si="34"/>
        <v>692</v>
      </c>
    </row>
    <row r="409" spans="1:33" x14ac:dyDescent="0.35">
      <c r="A409" t="s">
        <v>443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4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 s="1">
        <f t="shared" si="30"/>
        <v>4</v>
      </c>
      <c r="AD409">
        <f t="shared" si="31"/>
        <v>0</v>
      </c>
      <c r="AE409">
        <f t="shared" si="32"/>
        <v>4</v>
      </c>
      <c r="AF409">
        <f t="shared" si="33"/>
        <v>0</v>
      </c>
      <c r="AG409">
        <f t="shared" si="34"/>
        <v>0</v>
      </c>
    </row>
    <row r="410" spans="1:33" x14ac:dyDescent="0.35">
      <c r="A410" t="s">
        <v>444</v>
      </c>
      <c r="B410">
        <v>0</v>
      </c>
      <c r="C410">
        <v>0</v>
      </c>
      <c r="D410">
        <v>1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3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 s="1">
        <f t="shared" si="30"/>
        <v>14</v>
      </c>
      <c r="AD410">
        <f t="shared" si="31"/>
        <v>11</v>
      </c>
      <c r="AE410">
        <f t="shared" si="32"/>
        <v>3</v>
      </c>
      <c r="AF410">
        <f t="shared" si="33"/>
        <v>0</v>
      </c>
      <c r="AG410">
        <f t="shared" si="34"/>
        <v>0</v>
      </c>
    </row>
    <row r="411" spans="1:33" x14ac:dyDescent="0.35">
      <c r="A411" t="s">
        <v>445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50</v>
      </c>
      <c r="O411">
        <v>0</v>
      </c>
      <c r="P411">
        <v>0</v>
      </c>
      <c r="Q411">
        <v>0</v>
      </c>
      <c r="R411">
        <v>31</v>
      </c>
      <c r="S411">
        <v>82</v>
      </c>
      <c r="T411">
        <v>34</v>
      </c>
      <c r="U411">
        <v>92</v>
      </c>
      <c r="V411">
        <v>116</v>
      </c>
      <c r="W411">
        <v>25</v>
      </c>
      <c r="X411">
        <v>0</v>
      </c>
      <c r="Y411">
        <v>0</v>
      </c>
      <c r="Z411">
        <v>0</v>
      </c>
      <c r="AA411">
        <v>0</v>
      </c>
      <c r="AB411">
        <v>0</v>
      </c>
      <c r="AC411" s="1">
        <f t="shared" si="30"/>
        <v>430</v>
      </c>
      <c r="AD411">
        <f t="shared" si="31"/>
        <v>0</v>
      </c>
      <c r="AE411">
        <f t="shared" si="32"/>
        <v>50</v>
      </c>
      <c r="AF411">
        <f t="shared" si="33"/>
        <v>355</v>
      </c>
      <c r="AG411">
        <f t="shared" si="34"/>
        <v>25</v>
      </c>
    </row>
    <row r="412" spans="1:33" x14ac:dyDescent="0.35">
      <c r="A412" t="s">
        <v>44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3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 s="1">
        <f t="shared" si="30"/>
        <v>3</v>
      </c>
      <c r="AD412">
        <f t="shared" si="31"/>
        <v>0</v>
      </c>
      <c r="AE412">
        <f t="shared" si="32"/>
        <v>3</v>
      </c>
      <c r="AF412">
        <f t="shared" si="33"/>
        <v>0</v>
      </c>
      <c r="AG412">
        <f t="shared" si="34"/>
        <v>0</v>
      </c>
    </row>
    <row r="413" spans="1:33" x14ac:dyDescent="0.35">
      <c r="A413" t="s">
        <v>447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8</v>
      </c>
      <c r="N413">
        <v>30</v>
      </c>
      <c r="O413">
        <v>9</v>
      </c>
      <c r="P413">
        <v>0</v>
      </c>
      <c r="Q413">
        <v>0</v>
      </c>
      <c r="R413">
        <v>17</v>
      </c>
      <c r="S413">
        <v>59</v>
      </c>
      <c r="T413">
        <v>0</v>
      </c>
      <c r="U413">
        <v>58</v>
      </c>
      <c r="V413">
        <v>3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 s="1">
        <f t="shared" si="30"/>
        <v>221</v>
      </c>
      <c r="AD413">
        <f t="shared" si="31"/>
        <v>0</v>
      </c>
      <c r="AE413">
        <f t="shared" si="32"/>
        <v>57</v>
      </c>
      <c r="AF413">
        <f t="shared" si="33"/>
        <v>164</v>
      </c>
      <c r="AG413">
        <f t="shared" si="34"/>
        <v>0</v>
      </c>
    </row>
    <row r="414" spans="1:33" x14ac:dyDescent="0.35">
      <c r="A414" t="s">
        <v>448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9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 s="1">
        <f t="shared" si="30"/>
        <v>9</v>
      </c>
      <c r="AD414">
        <f t="shared" si="31"/>
        <v>0</v>
      </c>
      <c r="AE414">
        <f t="shared" si="32"/>
        <v>9</v>
      </c>
      <c r="AF414">
        <f t="shared" si="33"/>
        <v>0</v>
      </c>
      <c r="AG414">
        <f t="shared" si="34"/>
        <v>0</v>
      </c>
    </row>
    <row r="415" spans="1:33" x14ac:dyDescent="0.35">
      <c r="A415" t="s">
        <v>44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8</v>
      </c>
      <c r="N415">
        <v>25</v>
      </c>
      <c r="O415">
        <v>3</v>
      </c>
      <c r="P415">
        <v>0</v>
      </c>
      <c r="Q415">
        <v>9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39</v>
      </c>
      <c r="X415">
        <v>0</v>
      </c>
      <c r="Y415">
        <v>75</v>
      </c>
      <c r="Z415">
        <v>124</v>
      </c>
      <c r="AA415">
        <v>74</v>
      </c>
      <c r="AB415">
        <v>167</v>
      </c>
      <c r="AC415" s="1">
        <f t="shared" si="30"/>
        <v>534</v>
      </c>
      <c r="AD415">
        <f t="shared" si="31"/>
        <v>0</v>
      </c>
      <c r="AE415">
        <f t="shared" si="32"/>
        <v>55</v>
      </c>
      <c r="AF415">
        <f t="shared" si="33"/>
        <v>0</v>
      </c>
      <c r="AG415">
        <f t="shared" si="34"/>
        <v>479</v>
      </c>
    </row>
    <row r="416" spans="1:33" x14ac:dyDescent="0.35">
      <c r="A416" t="s">
        <v>450</v>
      </c>
      <c r="B416">
        <v>0</v>
      </c>
      <c r="C416">
        <v>42</v>
      </c>
      <c r="D416">
        <v>0</v>
      </c>
      <c r="E416">
        <v>27</v>
      </c>
      <c r="F416">
        <v>17</v>
      </c>
      <c r="G416">
        <v>15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8</v>
      </c>
      <c r="N416">
        <v>41</v>
      </c>
      <c r="O416">
        <v>12</v>
      </c>
      <c r="P416">
        <v>42</v>
      </c>
      <c r="Q416">
        <v>27</v>
      </c>
      <c r="R416">
        <v>0</v>
      </c>
      <c r="S416">
        <v>33</v>
      </c>
      <c r="T416">
        <v>0</v>
      </c>
      <c r="U416">
        <v>43</v>
      </c>
      <c r="V416">
        <v>48</v>
      </c>
      <c r="W416">
        <v>41</v>
      </c>
      <c r="X416">
        <v>57</v>
      </c>
      <c r="Y416">
        <v>77</v>
      </c>
      <c r="Z416">
        <v>295</v>
      </c>
      <c r="AA416">
        <v>229</v>
      </c>
      <c r="AB416">
        <v>136</v>
      </c>
      <c r="AC416" s="1">
        <f t="shared" si="30"/>
        <v>1200</v>
      </c>
      <c r="AD416">
        <f t="shared" si="31"/>
        <v>101</v>
      </c>
      <c r="AE416">
        <f t="shared" si="32"/>
        <v>140</v>
      </c>
      <c r="AF416">
        <f t="shared" si="33"/>
        <v>124</v>
      </c>
      <c r="AG416">
        <f t="shared" si="34"/>
        <v>835</v>
      </c>
    </row>
    <row r="417" spans="1:33" x14ac:dyDescent="0.35">
      <c r="A417" t="s">
        <v>451</v>
      </c>
      <c r="B417">
        <v>0</v>
      </c>
      <c r="C417">
        <v>0</v>
      </c>
      <c r="D417">
        <v>20</v>
      </c>
      <c r="E417">
        <v>0</v>
      </c>
      <c r="F417">
        <v>53</v>
      </c>
      <c r="G417">
        <v>169</v>
      </c>
      <c r="H417">
        <v>0</v>
      </c>
      <c r="I417">
        <v>0</v>
      </c>
      <c r="J417">
        <v>9</v>
      </c>
      <c r="K417">
        <v>0</v>
      </c>
      <c r="L417">
        <v>35</v>
      </c>
      <c r="M417">
        <v>166</v>
      </c>
      <c r="N417">
        <v>455</v>
      </c>
      <c r="O417">
        <v>141</v>
      </c>
      <c r="P417">
        <v>427</v>
      </c>
      <c r="Q417">
        <v>298</v>
      </c>
      <c r="R417">
        <v>26</v>
      </c>
      <c r="S417">
        <v>163</v>
      </c>
      <c r="T417">
        <v>102</v>
      </c>
      <c r="U417">
        <v>112</v>
      </c>
      <c r="V417">
        <v>150</v>
      </c>
      <c r="W417">
        <v>585</v>
      </c>
      <c r="X417">
        <v>784</v>
      </c>
      <c r="Y417">
        <v>914</v>
      </c>
      <c r="Z417">
        <v>1439</v>
      </c>
      <c r="AA417">
        <v>1136</v>
      </c>
      <c r="AB417">
        <v>2084</v>
      </c>
      <c r="AC417" s="1">
        <f t="shared" si="30"/>
        <v>9268</v>
      </c>
      <c r="AD417">
        <f t="shared" si="31"/>
        <v>242</v>
      </c>
      <c r="AE417">
        <f t="shared" si="32"/>
        <v>1531</v>
      </c>
      <c r="AF417">
        <f t="shared" si="33"/>
        <v>553</v>
      </c>
      <c r="AG417">
        <f t="shared" si="34"/>
        <v>6942</v>
      </c>
    </row>
    <row r="418" spans="1:33" x14ac:dyDescent="0.35">
      <c r="A418" t="s">
        <v>452</v>
      </c>
      <c r="B418">
        <v>0</v>
      </c>
      <c r="C418">
        <v>0</v>
      </c>
      <c r="D418">
        <v>7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22</v>
      </c>
      <c r="Z418">
        <v>22</v>
      </c>
      <c r="AA418">
        <v>0</v>
      </c>
      <c r="AB418">
        <v>14</v>
      </c>
      <c r="AC418" s="1">
        <f t="shared" si="30"/>
        <v>65</v>
      </c>
      <c r="AD418">
        <f t="shared" si="31"/>
        <v>7</v>
      </c>
      <c r="AE418">
        <f t="shared" si="32"/>
        <v>0</v>
      </c>
      <c r="AF418">
        <f t="shared" si="33"/>
        <v>0</v>
      </c>
      <c r="AG418">
        <f t="shared" si="34"/>
        <v>58</v>
      </c>
    </row>
    <row r="419" spans="1:33" x14ac:dyDescent="0.35">
      <c r="A419" t="s">
        <v>453</v>
      </c>
      <c r="B419">
        <v>5</v>
      </c>
      <c r="C419">
        <v>5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 s="1">
        <f t="shared" si="30"/>
        <v>10</v>
      </c>
      <c r="AD419">
        <f t="shared" si="31"/>
        <v>10</v>
      </c>
      <c r="AE419">
        <f t="shared" si="32"/>
        <v>0</v>
      </c>
      <c r="AF419">
        <f t="shared" si="33"/>
        <v>0</v>
      </c>
      <c r="AG419">
        <f t="shared" si="34"/>
        <v>0</v>
      </c>
    </row>
    <row r="420" spans="1:33" x14ac:dyDescent="0.35">
      <c r="A420" t="s">
        <v>454</v>
      </c>
      <c r="B420">
        <v>0</v>
      </c>
      <c r="C420">
        <v>0</v>
      </c>
      <c r="D420">
        <v>65</v>
      </c>
      <c r="E420">
        <v>0</v>
      </c>
      <c r="F420">
        <v>44</v>
      </c>
      <c r="G420">
        <v>81</v>
      </c>
      <c r="H420">
        <v>0</v>
      </c>
      <c r="I420">
        <v>0</v>
      </c>
      <c r="J420">
        <v>0</v>
      </c>
      <c r="K420">
        <v>6</v>
      </c>
      <c r="L420">
        <v>0</v>
      </c>
      <c r="M420">
        <v>67</v>
      </c>
      <c r="N420">
        <v>58</v>
      </c>
      <c r="O420">
        <v>25</v>
      </c>
      <c r="P420">
        <v>39</v>
      </c>
      <c r="Q420">
        <v>25</v>
      </c>
      <c r="R420">
        <v>0</v>
      </c>
      <c r="S420">
        <v>18</v>
      </c>
      <c r="T420">
        <v>0</v>
      </c>
      <c r="U420">
        <v>0</v>
      </c>
      <c r="V420">
        <v>18</v>
      </c>
      <c r="W420">
        <v>76</v>
      </c>
      <c r="X420">
        <v>0</v>
      </c>
      <c r="Y420">
        <v>181</v>
      </c>
      <c r="Z420">
        <v>102</v>
      </c>
      <c r="AA420">
        <v>69</v>
      </c>
      <c r="AB420">
        <v>61</v>
      </c>
      <c r="AC420" s="1">
        <f t="shared" si="30"/>
        <v>935</v>
      </c>
      <c r="AD420">
        <f t="shared" si="31"/>
        <v>190</v>
      </c>
      <c r="AE420">
        <f t="shared" si="32"/>
        <v>220</v>
      </c>
      <c r="AF420">
        <f t="shared" si="33"/>
        <v>36</v>
      </c>
      <c r="AG420">
        <f t="shared" si="34"/>
        <v>489</v>
      </c>
    </row>
    <row r="421" spans="1:33" x14ac:dyDescent="0.35">
      <c r="A421" t="s">
        <v>455</v>
      </c>
      <c r="B421">
        <v>0</v>
      </c>
      <c r="C421">
        <v>0</v>
      </c>
      <c r="D421">
        <v>0</v>
      </c>
      <c r="E421">
        <v>0</v>
      </c>
      <c r="F421">
        <v>13</v>
      </c>
      <c r="G421">
        <v>17</v>
      </c>
      <c r="H421">
        <v>0</v>
      </c>
      <c r="I421">
        <v>0</v>
      </c>
      <c r="J421">
        <v>0</v>
      </c>
      <c r="K421">
        <v>0</v>
      </c>
      <c r="L421">
        <v>8</v>
      </c>
      <c r="M421">
        <v>21</v>
      </c>
      <c r="N421">
        <v>32</v>
      </c>
      <c r="O421">
        <v>0</v>
      </c>
      <c r="P421">
        <v>25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30</v>
      </c>
      <c r="X421">
        <v>23</v>
      </c>
      <c r="Y421">
        <v>105</v>
      </c>
      <c r="Z421">
        <v>62</v>
      </c>
      <c r="AA421">
        <v>42</v>
      </c>
      <c r="AB421">
        <v>74</v>
      </c>
      <c r="AC421" s="1">
        <f t="shared" si="30"/>
        <v>452</v>
      </c>
      <c r="AD421">
        <f t="shared" si="31"/>
        <v>30</v>
      </c>
      <c r="AE421">
        <f t="shared" si="32"/>
        <v>86</v>
      </c>
      <c r="AF421">
        <f t="shared" si="33"/>
        <v>0</v>
      </c>
      <c r="AG421">
        <f t="shared" si="34"/>
        <v>336</v>
      </c>
    </row>
    <row r="422" spans="1:33" x14ac:dyDescent="0.35">
      <c r="A422" t="s">
        <v>456</v>
      </c>
      <c r="B422">
        <v>0</v>
      </c>
      <c r="C422">
        <v>0</v>
      </c>
      <c r="D422">
        <v>0</v>
      </c>
      <c r="E422">
        <v>16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4</v>
      </c>
      <c r="M422">
        <v>0</v>
      </c>
      <c r="N422">
        <v>23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42</v>
      </c>
      <c r="U422">
        <v>0</v>
      </c>
      <c r="V422">
        <v>30</v>
      </c>
      <c r="W422">
        <v>0</v>
      </c>
      <c r="X422">
        <v>0</v>
      </c>
      <c r="Y422">
        <v>0</v>
      </c>
      <c r="Z422">
        <v>0</v>
      </c>
      <c r="AA422">
        <v>31</v>
      </c>
      <c r="AB422">
        <v>196</v>
      </c>
      <c r="AC422" s="1">
        <f t="shared" si="30"/>
        <v>352</v>
      </c>
      <c r="AD422">
        <f t="shared" si="31"/>
        <v>16</v>
      </c>
      <c r="AE422">
        <f t="shared" si="32"/>
        <v>37</v>
      </c>
      <c r="AF422">
        <f t="shared" si="33"/>
        <v>72</v>
      </c>
      <c r="AG422">
        <f t="shared" si="34"/>
        <v>227</v>
      </c>
    </row>
    <row r="423" spans="1:33" x14ac:dyDescent="0.35">
      <c r="A423" t="s">
        <v>457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35</v>
      </c>
      <c r="N423">
        <v>50</v>
      </c>
      <c r="O423">
        <v>14</v>
      </c>
      <c r="P423">
        <v>0</v>
      </c>
      <c r="Q423">
        <v>41</v>
      </c>
      <c r="R423">
        <v>0</v>
      </c>
      <c r="S423">
        <v>0</v>
      </c>
      <c r="T423">
        <v>0</v>
      </c>
      <c r="U423">
        <v>44</v>
      </c>
      <c r="V423">
        <v>88</v>
      </c>
      <c r="W423">
        <v>533</v>
      </c>
      <c r="X423">
        <v>0</v>
      </c>
      <c r="Y423">
        <v>93</v>
      </c>
      <c r="Z423">
        <v>384</v>
      </c>
      <c r="AA423">
        <v>19</v>
      </c>
      <c r="AB423">
        <v>89</v>
      </c>
      <c r="AC423" s="1">
        <f t="shared" si="30"/>
        <v>1390</v>
      </c>
      <c r="AD423">
        <f t="shared" si="31"/>
        <v>0</v>
      </c>
      <c r="AE423">
        <f t="shared" si="32"/>
        <v>140</v>
      </c>
      <c r="AF423">
        <f t="shared" si="33"/>
        <v>132</v>
      </c>
      <c r="AG423">
        <f t="shared" si="34"/>
        <v>1118</v>
      </c>
    </row>
    <row r="424" spans="1:33" x14ac:dyDescent="0.35">
      <c r="A424" t="s">
        <v>458</v>
      </c>
      <c r="B424">
        <v>0</v>
      </c>
      <c r="C424">
        <v>0</v>
      </c>
      <c r="D424">
        <v>231</v>
      </c>
      <c r="E424">
        <v>34</v>
      </c>
      <c r="F424">
        <v>312</v>
      </c>
      <c r="G424">
        <v>231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7</v>
      </c>
      <c r="N424">
        <v>101</v>
      </c>
      <c r="O424">
        <v>0</v>
      </c>
      <c r="P424">
        <v>0</v>
      </c>
      <c r="Q424">
        <v>23</v>
      </c>
      <c r="R424">
        <v>0</v>
      </c>
      <c r="S424">
        <v>2</v>
      </c>
      <c r="T424">
        <v>0</v>
      </c>
      <c r="U424">
        <v>0</v>
      </c>
      <c r="V424">
        <v>0</v>
      </c>
      <c r="W424">
        <v>76</v>
      </c>
      <c r="X424">
        <v>71</v>
      </c>
      <c r="Y424">
        <v>501</v>
      </c>
      <c r="Z424">
        <v>557</v>
      </c>
      <c r="AA424">
        <v>456</v>
      </c>
      <c r="AB424">
        <v>709</v>
      </c>
      <c r="AC424" s="1">
        <f t="shared" si="30"/>
        <v>3321</v>
      </c>
      <c r="AD424">
        <f t="shared" si="31"/>
        <v>808</v>
      </c>
      <c r="AE424">
        <f t="shared" si="32"/>
        <v>141</v>
      </c>
      <c r="AF424">
        <f t="shared" si="33"/>
        <v>2</v>
      </c>
      <c r="AG424">
        <f t="shared" si="34"/>
        <v>2370</v>
      </c>
    </row>
    <row r="425" spans="1:33" x14ac:dyDescent="0.35">
      <c r="A425" t="s">
        <v>459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7</v>
      </c>
      <c r="Z425">
        <v>14</v>
      </c>
      <c r="AA425">
        <v>51</v>
      </c>
      <c r="AB425">
        <v>34</v>
      </c>
      <c r="AC425" s="1">
        <f t="shared" si="30"/>
        <v>106</v>
      </c>
      <c r="AD425">
        <f t="shared" si="31"/>
        <v>0</v>
      </c>
      <c r="AE425">
        <f t="shared" si="32"/>
        <v>0</v>
      </c>
      <c r="AF425">
        <f t="shared" si="33"/>
        <v>0</v>
      </c>
      <c r="AG425">
        <f t="shared" si="34"/>
        <v>106</v>
      </c>
    </row>
    <row r="426" spans="1:33" x14ac:dyDescent="0.35">
      <c r="A426" t="s">
        <v>460</v>
      </c>
      <c r="B426">
        <v>0</v>
      </c>
      <c r="C426">
        <v>0</v>
      </c>
      <c r="D426">
        <v>9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14</v>
      </c>
      <c r="AA426">
        <v>78</v>
      </c>
      <c r="AB426">
        <v>42</v>
      </c>
      <c r="AC426" s="1">
        <f t="shared" si="30"/>
        <v>143</v>
      </c>
      <c r="AD426">
        <f t="shared" si="31"/>
        <v>9</v>
      </c>
      <c r="AE426">
        <f t="shared" si="32"/>
        <v>0</v>
      </c>
      <c r="AF426">
        <f t="shared" si="33"/>
        <v>0</v>
      </c>
      <c r="AG426">
        <f t="shared" si="34"/>
        <v>134</v>
      </c>
    </row>
    <row r="427" spans="1:33" x14ac:dyDescent="0.35">
      <c r="A427" t="s">
        <v>461</v>
      </c>
      <c r="B427">
        <v>0</v>
      </c>
      <c r="C427">
        <v>12</v>
      </c>
      <c r="D427">
        <v>202</v>
      </c>
      <c r="E427">
        <v>0</v>
      </c>
      <c r="F427">
        <v>0</v>
      </c>
      <c r="G427">
        <v>13</v>
      </c>
      <c r="H427">
        <v>53</v>
      </c>
      <c r="I427">
        <v>23</v>
      </c>
      <c r="J427">
        <v>195</v>
      </c>
      <c r="K427">
        <v>1201</v>
      </c>
      <c r="L427">
        <v>447</v>
      </c>
      <c r="M427">
        <v>2765</v>
      </c>
      <c r="N427">
        <v>24</v>
      </c>
      <c r="O427">
        <v>506</v>
      </c>
      <c r="P427">
        <v>434</v>
      </c>
      <c r="Q427">
        <v>81</v>
      </c>
      <c r="R427">
        <v>0</v>
      </c>
      <c r="S427">
        <v>33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41</v>
      </c>
      <c r="AB427">
        <v>0</v>
      </c>
      <c r="AC427" s="1">
        <f t="shared" si="30"/>
        <v>6030</v>
      </c>
      <c r="AD427">
        <f t="shared" si="31"/>
        <v>227</v>
      </c>
      <c r="AE427">
        <f t="shared" si="32"/>
        <v>5729</v>
      </c>
      <c r="AF427">
        <f t="shared" si="33"/>
        <v>33</v>
      </c>
      <c r="AG427">
        <f t="shared" si="34"/>
        <v>41</v>
      </c>
    </row>
    <row r="428" spans="1:33" x14ac:dyDescent="0.35">
      <c r="A428" t="s">
        <v>462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77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 s="1">
        <f t="shared" si="30"/>
        <v>77</v>
      </c>
      <c r="AD428">
        <f t="shared" si="31"/>
        <v>0</v>
      </c>
      <c r="AE428">
        <f t="shared" si="32"/>
        <v>77</v>
      </c>
      <c r="AF428">
        <f t="shared" si="33"/>
        <v>0</v>
      </c>
      <c r="AG428">
        <f t="shared" si="34"/>
        <v>0</v>
      </c>
    </row>
    <row r="429" spans="1:33" x14ac:dyDescent="0.35">
      <c r="A429" t="s">
        <v>463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22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 s="1">
        <f t="shared" si="30"/>
        <v>22</v>
      </c>
      <c r="AD429">
        <f t="shared" si="31"/>
        <v>0</v>
      </c>
      <c r="AE429">
        <f t="shared" si="32"/>
        <v>22</v>
      </c>
      <c r="AF429">
        <f t="shared" si="33"/>
        <v>0</v>
      </c>
      <c r="AG429">
        <f t="shared" si="34"/>
        <v>0</v>
      </c>
    </row>
    <row r="430" spans="1:33" x14ac:dyDescent="0.35">
      <c r="A430" t="s">
        <v>464</v>
      </c>
      <c r="B430">
        <v>28</v>
      </c>
      <c r="C430">
        <v>57</v>
      </c>
      <c r="D430">
        <v>127</v>
      </c>
      <c r="E430">
        <v>18</v>
      </c>
      <c r="F430">
        <v>8</v>
      </c>
      <c r="G430">
        <v>33</v>
      </c>
      <c r="H430">
        <v>198</v>
      </c>
      <c r="I430">
        <v>101</v>
      </c>
      <c r="J430">
        <v>151</v>
      </c>
      <c r="K430">
        <v>541</v>
      </c>
      <c r="L430">
        <v>392</v>
      </c>
      <c r="M430">
        <v>89</v>
      </c>
      <c r="N430">
        <v>46</v>
      </c>
      <c r="O430">
        <v>32</v>
      </c>
      <c r="P430">
        <v>63</v>
      </c>
      <c r="Q430">
        <v>21</v>
      </c>
      <c r="R430">
        <v>21</v>
      </c>
      <c r="S430">
        <v>105</v>
      </c>
      <c r="T430">
        <v>0</v>
      </c>
      <c r="U430">
        <v>190</v>
      </c>
      <c r="V430">
        <v>65</v>
      </c>
      <c r="W430">
        <v>0</v>
      </c>
      <c r="X430">
        <v>37</v>
      </c>
      <c r="Y430">
        <v>18</v>
      </c>
      <c r="Z430">
        <v>264</v>
      </c>
      <c r="AA430">
        <v>149</v>
      </c>
      <c r="AB430">
        <v>331</v>
      </c>
      <c r="AC430" s="1">
        <f t="shared" si="30"/>
        <v>3085</v>
      </c>
      <c r="AD430">
        <f t="shared" si="31"/>
        <v>271</v>
      </c>
      <c r="AE430">
        <f t="shared" si="32"/>
        <v>1634</v>
      </c>
      <c r="AF430">
        <f t="shared" si="33"/>
        <v>381</v>
      </c>
      <c r="AG430">
        <f t="shared" si="34"/>
        <v>799</v>
      </c>
    </row>
    <row r="431" spans="1:33" x14ac:dyDescent="0.35">
      <c r="A431" t="s">
        <v>465</v>
      </c>
      <c r="B431">
        <v>0</v>
      </c>
      <c r="C431">
        <v>5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 s="1">
        <f t="shared" si="30"/>
        <v>5</v>
      </c>
      <c r="AD431">
        <f t="shared" si="31"/>
        <v>5</v>
      </c>
      <c r="AE431">
        <f t="shared" si="32"/>
        <v>0</v>
      </c>
      <c r="AF431">
        <f t="shared" si="33"/>
        <v>0</v>
      </c>
      <c r="AG431">
        <f t="shared" si="34"/>
        <v>0</v>
      </c>
    </row>
    <row r="432" spans="1:33" x14ac:dyDescent="0.35">
      <c r="A432" t="s">
        <v>466</v>
      </c>
      <c r="B432">
        <v>0</v>
      </c>
      <c r="C432">
        <v>0</v>
      </c>
      <c r="D432">
        <v>48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 s="1">
        <f t="shared" si="30"/>
        <v>48</v>
      </c>
      <c r="AD432">
        <f t="shared" si="31"/>
        <v>48</v>
      </c>
      <c r="AE432">
        <f t="shared" si="32"/>
        <v>0</v>
      </c>
      <c r="AF432">
        <f t="shared" si="33"/>
        <v>0</v>
      </c>
      <c r="AG432">
        <f t="shared" si="34"/>
        <v>0</v>
      </c>
    </row>
    <row r="433" spans="1:33" x14ac:dyDescent="0.35">
      <c r="A433" t="s">
        <v>467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9</v>
      </c>
      <c r="W433">
        <v>1095</v>
      </c>
      <c r="X433">
        <v>0</v>
      </c>
      <c r="Y433">
        <v>327</v>
      </c>
      <c r="Z433">
        <v>0</v>
      </c>
      <c r="AA433">
        <v>0</v>
      </c>
      <c r="AB433">
        <v>0</v>
      </c>
      <c r="AC433" s="1">
        <f t="shared" si="30"/>
        <v>1431</v>
      </c>
      <c r="AD433">
        <f t="shared" si="31"/>
        <v>0</v>
      </c>
      <c r="AE433">
        <f t="shared" si="32"/>
        <v>0</v>
      </c>
      <c r="AF433">
        <f t="shared" si="33"/>
        <v>9</v>
      </c>
      <c r="AG433">
        <f t="shared" si="34"/>
        <v>1422</v>
      </c>
    </row>
    <row r="434" spans="1:33" x14ac:dyDescent="0.35">
      <c r="A434" t="s">
        <v>468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6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 s="1">
        <f t="shared" si="30"/>
        <v>6</v>
      </c>
      <c r="AD434">
        <f t="shared" si="31"/>
        <v>0</v>
      </c>
      <c r="AE434">
        <f t="shared" si="32"/>
        <v>6</v>
      </c>
      <c r="AF434">
        <f t="shared" si="33"/>
        <v>0</v>
      </c>
      <c r="AG434">
        <f t="shared" si="34"/>
        <v>0</v>
      </c>
    </row>
    <row r="435" spans="1:33" x14ac:dyDescent="0.35">
      <c r="A435" t="s">
        <v>46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6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 s="1">
        <f t="shared" si="30"/>
        <v>6</v>
      </c>
      <c r="AD435">
        <f t="shared" si="31"/>
        <v>0</v>
      </c>
      <c r="AE435">
        <f t="shared" si="32"/>
        <v>6</v>
      </c>
      <c r="AF435">
        <f t="shared" si="33"/>
        <v>0</v>
      </c>
      <c r="AG435">
        <f t="shared" si="34"/>
        <v>0</v>
      </c>
    </row>
    <row r="436" spans="1:33" x14ac:dyDescent="0.35">
      <c r="A436" t="s">
        <v>47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14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21</v>
      </c>
      <c r="Y436">
        <v>3</v>
      </c>
      <c r="Z436">
        <v>112</v>
      </c>
      <c r="AA436">
        <v>72</v>
      </c>
      <c r="AB436">
        <v>269</v>
      </c>
      <c r="AC436" s="1">
        <f t="shared" si="30"/>
        <v>491</v>
      </c>
      <c r="AD436">
        <f t="shared" si="31"/>
        <v>0</v>
      </c>
      <c r="AE436">
        <f t="shared" si="32"/>
        <v>14</v>
      </c>
      <c r="AF436">
        <f t="shared" si="33"/>
        <v>0</v>
      </c>
      <c r="AG436">
        <f t="shared" si="34"/>
        <v>477</v>
      </c>
    </row>
    <row r="437" spans="1:33" x14ac:dyDescent="0.35">
      <c r="A437" t="s">
        <v>471</v>
      </c>
      <c r="B437">
        <v>0</v>
      </c>
      <c r="C437">
        <v>0</v>
      </c>
      <c r="D437">
        <v>11</v>
      </c>
      <c r="E437">
        <v>0</v>
      </c>
      <c r="F437">
        <v>0</v>
      </c>
      <c r="G437">
        <v>0</v>
      </c>
      <c r="H437">
        <v>11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18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26</v>
      </c>
      <c r="W437">
        <v>0</v>
      </c>
      <c r="X437">
        <v>125</v>
      </c>
      <c r="Y437">
        <v>0</v>
      </c>
      <c r="Z437">
        <v>0</v>
      </c>
      <c r="AA437">
        <v>74</v>
      </c>
      <c r="AB437">
        <v>50</v>
      </c>
      <c r="AC437" s="1">
        <f t="shared" si="30"/>
        <v>315</v>
      </c>
      <c r="AD437">
        <f t="shared" si="31"/>
        <v>11</v>
      </c>
      <c r="AE437">
        <f t="shared" si="32"/>
        <v>29</v>
      </c>
      <c r="AF437">
        <f t="shared" si="33"/>
        <v>26</v>
      </c>
      <c r="AG437">
        <f t="shared" si="34"/>
        <v>249</v>
      </c>
    </row>
    <row r="438" spans="1:33" x14ac:dyDescent="0.35">
      <c r="A438" t="s">
        <v>472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36</v>
      </c>
      <c r="Y438">
        <v>0</v>
      </c>
      <c r="Z438">
        <v>0</v>
      </c>
      <c r="AA438">
        <v>0</v>
      </c>
      <c r="AB438">
        <v>0</v>
      </c>
      <c r="AC438" s="1">
        <f t="shared" si="30"/>
        <v>36</v>
      </c>
      <c r="AD438">
        <f t="shared" si="31"/>
        <v>0</v>
      </c>
      <c r="AE438">
        <f t="shared" si="32"/>
        <v>0</v>
      </c>
      <c r="AF438">
        <f t="shared" si="33"/>
        <v>0</v>
      </c>
      <c r="AG438">
        <f t="shared" si="34"/>
        <v>36</v>
      </c>
    </row>
    <row r="439" spans="1:33" x14ac:dyDescent="0.35">
      <c r="A439" t="s">
        <v>473</v>
      </c>
      <c r="B439">
        <v>0</v>
      </c>
      <c r="C439">
        <v>0</v>
      </c>
      <c r="D439">
        <v>8</v>
      </c>
      <c r="E439">
        <v>0</v>
      </c>
      <c r="F439">
        <v>0</v>
      </c>
      <c r="G439">
        <v>0</v>
      </c>
      <c r="H439">
        <v>0</v>
      </c>
      <c r="I439">
        <v>3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2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 s="1">
        <f t="shared" si="30"/>
        <v>31</v>
      </c>
      <c r="AD439">
        <f t="shared" si="31"/>
        <v>8</v>
      </c>
      <c r="AE439">
        <f t="shared" si="32"/>
        <v>3</v>
      </c>
      <c r="AF439">
        <f t="shared" si="33"/>
        <v>20</v>
      </c>
      <c r="AG439">
        <f t="shared" si="34"/>
        <v>0</v>
      </c>
    </row>
    <row r="440" spans="1:33" x14ac:dyDescent="0.35">
      <c r="A440" t="s">
        <v>47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8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62</v>
      </c>
      <c r="Y440">
        <v>0</v>
      </c>
      <c r="Z440">
        <v>0</v>
      </c>
      <c r="AA440">
        <v>0</v>
      </c>
      <c r="AB440">
        <v>0</v>
      </c>
      <c r="AC440" s="1">
        <f t="shared" si="30"/>
        <v>142</v>
      </c>
      <c r="AD440">
        <f t="shared" si="31"/>
        <v>0</v>
      </c>
      <c r="AE440">
        <f t="shared" si="32"/>
        <v>80</v>
      </c>
      <c r="AF440">
        <f t="shared" si="33"/>
        <v>0</v>
      </c>
      <c r="AG440">
        <f t="shared" si="34"/>
        <v>62</v>
      </c>
    </row>
    <row r="441" spans="1:33" x14ac:dyDescent="0.35">
      <c r="A441" t="s">
        <v>47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4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30</v>
      </c>
      <c r="Y441">
        <v>0</v>
      </c>
      <c r="Z441">
        <v>0</v>
      </c>
      <c r="AA441">
        <v>68</v>
      </c>
      <c r="AB441">
        <v>0</v>
      </c>
      <c r="AC441" s="1">
        <f t="shared" si="30"/>
        <v>102</v>
      </c>
      <c r="AD441">
        <f t="shared" si="31"/>
        <v>0</v>
      </c>
      <c r="AE441">
        <f t="shared" si="32"/>
        <v>4</v>
      </c>
      <c r="AF441">
        <f t="shared" si="33"/>
        <v>0</v>
      </c>
      <c r="AG441">
        <f t="shared" si="34"/>
        <v>98</v>
      </c>
    </row>
    <row r="442" spans="1:33" x14ac:dyDescent="0.35">
      <c r="A442" t="s">
        <v>476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5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59</v>
      </c>
      <c r="AB442">
        <v>0</v>
      </c>
      <c r="AC442" s="1">
        <f t="shared" si="30"/>
        <v>64</v>
      </c>
      <c r="AD442">
        <f t="shared" si="31"/>
        <v>0</v>
      </c>
      <c r="AE442">
        <f t="shared" si="32"/>
        <v>5</v>
      </c>
      <c r="AF442">
        <f t="shared" si="33"/>
        <v>0</v>
      </c>
      <c r="AG442">
        <f t="shared" si="34"/>
        <v>59</v>
      </c>
    </row>
    <row r="443" spans="1:33" x14ac:dyDescent="0.35">
      <c r="A443" t="s">
        <v>477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61</v>
      </c>
      <c r="Y443">
        <v>0</v>
      </c>
      <c r="Z443">
        <v>0</v>
      </c>
      <c r="AA443">
        <v>124</v>
      </c>
      <c r="AB443">
        <v>0</v>
      </c>
      <c r="AC443" s="1">
        <f t="shared" si="30"/>
        <v>185</v>
      </c>
      <c r="AD443">
        <f t="shared" si="31"/>
        <v>0</v>
      </c>
      <c r="AE443">
        <f t="shared" si="32"/>
        <v>0</v>
      </c>
      <c r="AF443">
        <f t="shared" si="33"/>
        <v>0</v>
      </c>
      <c r="AG443">
        <f t="shared" si="34"/>
        <v>185</v>
      </c>
    </row>
    <row r="444" spans="1:33" x14ac:dyDescent="0.35">
      <c r="A444" t="s">
        <v>478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47</v>
      </c>
      <c r="Y444">
        <v>0</v>
      </c>
      <c r="Z444">
        <v>9</v>
      </c>
      <c r="AA444">
        <v>33</v>
      </c>
      <c r="AB444">
        <v>0</v>
      </c>
      <c r="AC444" s="1">
        <f t="shared" si="30"/>
        <v>89</v>
      </c>
      <c r="AD444">
        <f t="shared" si="31"/>
        <v>0</v>
      </c>
      <c r="AE444">
        <f t="shared" si="32"/>
        <v>0</v>
      </c>
      <c r="AF444">
        <f t="shared" si="33"/>
        <v>0</v>
      </c>
      <c r="AG444">
        <f t="shared" si="34"/>
        <v>89</v>
      </c>
    </row>
    <row r="445" spans="1:33" x14ac:dyDescent="0.35">
      <c r="A445" t="s">
        <v>479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12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 s="1">
        <f t="shared" si="30"/>
        <v>12</v>
      </c>
      <c r="AD445">
        <f t="shared" si="31"/>
        <v>0</v>
      </c>
      <c r="AE445">
        <f t="shared" si="32"/>
        <v>12</v>
      </c>
      <c r="AF445">
        <f t="shared" si="33"/>
        <v>0</v>
      </c>
      <c r="AG445">
        <f t="shared" si="34"/>
        <v>0</v>
      </c>
    </row>
    <row r="446" spans="1:33" x14ac:dyDescent="0.35">
      <c r="A446" t="s">
        <v>48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3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 s="1">
        <f t="shared" si="30"/>
        <v>3</v>
      </c>
      <c r="AD446">
        <f t="shared" si="31"/>
        <v>0</v>
      </c>
      <c r="AE446">
        <f t="shared" si="32"/>
        <v>3</v>
      </c>
      <c r="AF446">
        <f t="shared" si="33"/>
        <v>0</v>
      </c>
      <c r="AG446">
        <f t="shared" si="34"/>
        <v>0</v>
      </c>
    </row>
    <row r="447" spans="1:33" x14ac:dyDescent="0.35">
      <c r="A447" t="s">
        <v>48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6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31</v>
      </c>
      <c r="Z447">
        <v>46</v>
      </c>
      <c r="AA447">
        <v>45</v>
      </c>
      <c r="AB447">
        <v>81</v>
      </c>
      <c r="AC447" s="1">
        <f t="shared" si="30"/>
        <v>209</v>
      </c>
      <c r="AD447">
        <f t="shared" si="31"/>
        <v>0</v>
      </c>
      <c r="AE447">
        <f t="shared" si="32"/>
        <v>6</v>
      </c>
      <c r="AF447">
        <f t="shared" si="33"/>
        <v>0</v>
      </c>
      <c r="AG447">
        <f t="shared" si="34"/>
        <v>203</v>
      </c>
    </row>
    <row r="448" spans="1:33" x14ac:dyDescent="0.35">
      <c r="A448" t="s">
        <v>482</v>
      </c>
      <c r="B448">
        <v>0</v>
      </c>
      <c r="C448">
        <v>0</v>
      </c>
      <c r="D448">
        <v>116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24</v>
      </c>
      <c r="Z448">
        <v>0</v>
      </c>
      <c r="AA448">
        <v>31</v>
      </c>
      <c r="AB448">
        <v>34</v>
      </c>
      <c r="AC448" s="1">
        <f t="shared" si="30"/>
        <v>205</v>
      </c>
      <c r="AD448">
        <f t="shared" si="31"/>
        <v>116</v>
      </c>
      <c r="AE448">
        <f t="shared" si="32"/>
        <v>0</v>
      </c>
      <c r="AF448">
        <f t="shared" si="33"/>
        <v>0</v>
      </c>
      <c r="AG448">
        <f t="shared" si="34"/>
        <v>89</v>
      </c>
    </row>
    <row r="449" spans="1:33" x14ac:dyDescent="0.35">
      <c r="A449" t="s">
        <v>483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44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 s="1">
        <f t="shared" si="30"/>
        <v>44</v>
      </c>
      <c r="AD449">
        <f t="shared" si="31"/>
        <v>0</v>
      </c>
      <c r="AE449">
        <f t="shared" si="32"/>
        <v>44</v>
      </c>
      <c r="AF449">
        <f t="shared" si="33"/>
        <v>0</v>
      </c>
      <c r="AG449">
        <f t="shared" si="34"/>
        <v>0</v>
      </c>
    </row>
    <row r="450" spans="1:33" x14ac:dyDescent="0.35">
      <c r="A450" t="s">
        <v>48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31</v>
      </c>
      <c r="AB450">
        <v>0</v>
      </c>
      <c r="AC450" s="1">
        <f t="shared" si="30"/>
        <v>31</v>
      </c>
      <c r="AD450">
        <f t="shared" si="31"/>
        <v>0</v>
      </c>
      <c r="AE450">
        <f t="shared" si="32"/>
        <v>0</v>
      </c>
      <c r="AF450">
        <f t="shared" si="33"/>
        <v>0</v>
      </c>
      <c r="AG450">
        <f t="shared" si="34"/>
        <v>31</v>
      </c>
    </row>
    <row r="451" spans="1:33" x14ac:dyDescent="0.35">
      <c r="A451" t="s">
        <v>485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14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 s="1">
        <f t="shared" si="30"/>
        <v>14</v>
      </c>
      <c r="AD451">
        <f t="shared" si="31"/>
        <v>0</v>
      </c>
      <c r="AE451">
        <f t="shared" si="32"/>
        <v>14</v>
      </c>
      <c r="AF451">
        <f t="shared" si="33"/>
        <v>0</v>
      </c>
      <c r="AG451">
        <f t="shared" si="34"/>
        <v>0</v>
      </c>
    </row>
    <row r="452" spans="1:33" x14ac:dyDescent="0.35">
      <c r="A452" t="s">
        <v>486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2</v>
      </c>
      <c r="X452">
        <v>15</v>
      </c>
      <c r="Y452">
        <v>41</v>
      </c>
      <c r="Z452">
        <v>0</v>
      </c>
      <c r="AA452">
        <v>52</v>
      </c>
      <c r="AB452">
        <v>18</v>
      </c>
      <c r="AC452" s="1">
        <f t="shared" si="30"/>
        <v>128</v>
      </c>
      <c r="AD452">
        <f t="shared" si="31"/>
        <v>0</v>
      </c>
      <c r="AE452">
        <f t="shared" si="32"/>
        <v>0</v>
      </c>
      <c r="AF452">
        <f t="shared" si="33"/>
        <v>0</v>
      </c>
      <c r="AG452">
        <f t="shared" si="34"/>
        <v>128</v>
      </c>
    </row>
    <row r="453" spans="1:33" x14ac:dyDescent="0.35">
      <c r="A453" t="s">
        <v>487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14</v>
      </c>
      <c r="N453">
        <v>24</v>
      </c>
      <c r="O453">
        <v>0</v>
      </c>
      <c r="P453">
        <v>0</v>
      </c>
      <c r="Q453">
        <v>0</v>
      </c>
      <c r="R453">
        <v>0</v>
      </c>
      <c r="S453">
        <v>4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35</v>
      </c>
      <c r="Z453">
        <v>143</v>
      </c>
      <c r="AA453">
        <v>176</v>
      </c>
      <c r="AB453">
        <v>170</v>
      </c>
      <c r="AC453" s="1">
        <f t="shared" ref="AC453:AC516" si="35">SUM(B453:AB453)</f>
        <v>602</v>
      </c>
      <c r="AD453">
        <f t="shared" ref="AD453:AD516" si="36">SUM(B453:G453)</f>
        <v>0</v>
      </c>
      <c r="AE453">
        <f t="shared" ref="AE453:AE516" si="37">SUM(H453:Q453)</f>
        <v>38</v>
      </c>
      <c r="AF453">
        <f t="shared" ref="AF453:AF516" si="38">SUM(R453:V453)</f>
        <v>40</v>
      </c>
      <c r="AG453">
        <f t="shared" ref="AG453:AG516" si="39">SUM(W453:AB453)</f>
        <v>524</v>
      </c>
    </row>
    <row r="454" spans="1:33" x14ac:dyDescent="0.35">
      <c r="A454" t="s">
        <v>488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23</v>
      </c>
      <c r="AC454" s="1">
        <f t="shared" si="35"/>
        <v>23</v>
      </c>
      <c r="AD454">
        <f t="shared" si="36"/>
        <v>0</v>
      </c>
      <c r="AE454">
        <f t="shared" si="37"/>
        <v>0</v>
      </c>
      <c r="AF454">
        <f t="shared" si="38"/>
        <v>0</v>
      </c>
      <c r="AG454">
        <f t="shared" si="39"/>
        <v>23</v>
      </c>
    </row>
    <row r="455" spans="1:33" x14ac:dyDescent="0.35">
      <c r="A455" t="s">
        <v>489</v>
      </c>
      <c r="B455">
        <v>0</v>
      </c>
      <c r="C455">
        <v>0</v>
      </c>
      <c r="D455">
        <v>198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11</v>
      </c>
      <c r="AC455" s="1">
        <f t="shared" si="35"/>
        <v>209</v>
      </c>
      <c r="AD455">
        <f t="shared" si="36"/>
        <v>198</v>
      </c>
      <c r="AE455">
        <f t="shared" si="37"/>
        <v>0</v>
      </c>
      <c r="AF455">
        <f t="shared" si="38"/>
        <v>0</v>
      </c>
      <c r="AG455">
        <f t="shared" si="39"/>
        <v>11</v>
      </c>
    </row>
    <row r="456" spans="1:33" x14ac:dyDescent="0.35">
      <c r="A456" t="s">
        <v>49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4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10</v>
      </c>
      <c r="Z456">
        <v>0</v>
      </c>
      <c r="AA456">
        <v>0</v>
      </c>
      <c r="AB456">
        <v>0</v>
      </c>
      <c r="AC456" s="1">
        <f t="shared" si="35"/>
        <v>14</v>
      </c>
      <c r="AD456">
        <f t="shared" si="36"/>
        <v>0</v>
      </c>
      <c r="AE456">
        <f t="shared" si="37"/>
        <v>4</v>
      </c>
      <c r="AF456">
        <f t="shared" si="38"/>
        <v>0</v>
      </c>
      <c r="AG456">
        <f t="shared" si="39"/>
        <v>10</v>
      </c>
    </row>
    <row r="457" spans="1:33" x14ac:dyDescent="0.35">
      <c r="A457" t="s">
        <v>491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6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 s="1">
        <f t="shared" si="35"/>
        <v>6</v>
      </c>
      <c r="AD457">
        <f t="shared" si="36"/>
        <v>0</v>
      </c>
      <c r="AE457">
        <f t="shared" si="37"/>
        <v>6</v>
      </c>
      <c r="AF457">
        <f t="shared" si="38"/>
        <v>0</v>
      </c>
      <c r="AG457">
        <f t="shared" si="39"/>
        <v>0</v>
      </c>
    </row>
    <row r="458" spans="1:33" x14ac:dyDescent="0.35">
      <c r="A458" t="s">
        <v>492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17</v>
      </c>
      <c r="Z458">
        <v>0</v>
      </c>
      <c r="AA458">
        <v>33</v>
      </c>
      <c r="AB458">
        <v>29</v>
      </c>
      <c r="AC458" s="1">
        <f t="shared" si="35"/>
        <v>79</v>
      </c>
      <c r="AD458">
        <f t="shared" si="36"/>
        <v>0</v>
      </c>
      <c r="AE458">
        <f t="shared" si="37"/>
        <v>0</v>
      </c>
      <c r="AF458">
        <f t="shared" si="38"/>
        <v>0</v>
      </c>
      <c r="AG458">
        <f t="shared" si="39"/>
        <v>79</v>
      </c>
    </row>
    <row r="459" spans="1:33" x14ac:dyDescent="0.35">
      <c r="A459" t="s">
        <v>493</v>
      </c>
      <c r="B459">
        <v>0</v>
      </c>
      <c r="C459">
        <v>0</v>
      </c>
      <c r="D459">
        <v>0</v>
      </c>
      <c r="E459">
        <v>0</v>
      </c>
      <c r="F459">
        <v>18</v>
      </c>
      <c r="G459">
        <v>19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4</v>
      </c>
      <c r="Q459">
        <v>0</v>
      </c>
      <c r="R459">
        <v>0</v>
      </c>
      <c r="S459">
        <v>0</v>
      </c>
      <c r="T459">
        <v>0</v>
      </c>
      <c r="U459">
        <v>9</v>
      </c>
      <c r="V459">
        <v>0</v>
      </c>
      <c r="W459">
        <v>16</v>
      </c>
      <c r="X459">
        <v>0</v>
      </c>
      <c r="Y459">
        <v>5</v>
      </c>
      <c r="Z459">
        <v>12</v>
      </c>
      <c r="AA459">
        <v>47</v>
      </c>
      <c r="AB459">
        <v>89</v>
      </c>
      <c r="AC459" s="1">
        <f t="shared" si="35"/>
        <v>219</v>
      </c>
      <c r="AD459">
        <f t="shared" si="36"/>
        <v>37</v>
      </c>
      <c r="AE459">
        <f t="shared" si="37"/>
        <v>4</v>
      </c>
      <c r="AF459">
        <f t="shared" si="38"/>
        <v>9</v>
      </c>
      <c r="AG459">
        <f t="shared" si="39"/>
        <v>169</v>
      </c>
    </row>
    <row r="460" spans="1:33" x14ac:dyDescent="0.35">
      <c r="A460" t="s">
        <v>494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12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 s="1">
        <f t="shared" si="35"/>
        <v>12</v>
      </c>
      <c r="AD460">
        <f t="shared" si="36"/>
        <v>0</v>
      </c>
      <c r="AE460">
        <f t="shared" si="37"/>
        <v>0</v>
      </c>
      <c r="AF460">
        <f t="shared" si="38"/>
        <v>12</v>
      </c>
      <c r="AG460">
        <f t="shared" si="39"/>
        <v>0</v>
      </c>
    </row>
    <row r="461" spans="1:33" x14ac:dyDescent="0.35">
      <c r="A461" t="s">
        <v>495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14</v>
      </c>
      <c r="N461">
        <v>5</v>
      </c>
      <c r="O461">
        <v>14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40</v>
      </c>
      <c r="AB461">
        <v>91</v>
      </c>
      <c r="AC461" s="1">
        <f t="shared" si="35"/>
        <v>164</v>
      </c>
      <c r="AD461">
        <f t="shared" si="36"/>
        <v>0</v>
      </c>
      <c r="AE461">
        <f t="shared" si="37"/>
        <v>33</v>
      </c>
      <c r="AF461">
        <f t="shared" si="38"/>
        <v>0</v>
      </c>
      <c r="AG461">
        <f t="shared" si="39"/>
        <v>131</v>
      </c>
    </row>
    <row r="462" spans="1:33" x14ac:dyDescent="0.35">
      <c r="A462" t="s">
        <v>496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77</v>
      </c>
      <c r="Y462">
        <v>0</v>
      </c>
      <c r="Z462">
        <v>51</v>
      </c>
      <c r="AA462">
        <v>244</v>
      </c>
      <c r="AB462">
        <v>0</v>
      </c>
      <c r="AC462" s="1">
        <f t="shared" si="35"/>
        <v>372</v>
      </c>
      <c r="AD462">
        <f t="shared" si="36"/>
        <v>0</v>
      </c>
      <c r="AE462">
        <f t="shared" si="37"/>
        <v>0</v>
      </c>
      <c r="AF462">
        <f t="shared" si="38"/>
        <v>0</v>
      </c>
      <c r="AG462">
        <f t="shared" si="39"/>
        <v>372</v>
      </c>
    </row>
    <row r="463" spans="1:33" x14ac:dyDescent="0.35">
      <c r="A463" t="s">
        <v>497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4</v>
      </c>
      <c r="AA463">
        <v>0</v>
      </c>
      <c r="AB463">
        <v>0</v>
      </c>
      <c r="AC463" s="1">
        <f t="shared" si="35"/>
        <v>4</v>
      </c>
      <c r="AD463">
        <f t="shared" si="36"/>
        <v>0</v>
      </c>
      <c r="AE463">
        <f t="shared" si="37"/>
        <v>0</v>
      </c>
      <c r="AF463">
        <f t="shared" si="38"/>
        <v>0</v>
      </c>
      <c r="AG463">
        <f t="shared" si="39"/>
        <v>4</v>
      </c>
    </row>
    <row r="464" spans="1:33" x14ac:dyDescent="0.35">
      <c r="A464" t="s">
        <v>498</v>
      </c>
      <c r="B464">
        <v>0</v>
      </c>
      <c r="C464">
        <v>0</v>
      </c>
      <c r="D464">
        <v>55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3</v>
      </c>
      <c r="K464">
        <v>0</v>
      </c>
      <c r="L464">
        <v>7</v>
      </c>
      <c r="M464">
        <v>0</v>
      </c>
      <c r="N464">
        <v>0</v>
      </c>
      <c r="O464">
        <v>0</v>
      </c>
      <c r="P464">
        <v>0</v>
      </c>
      <c r="Q464">
        <v>10</v>
      </c>
      <c r="R464">
        <v>0</v>
      </c>
      <c r="S464">
        <v>0</v>
      </c>
      <c r="T464">
        <v>6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 s="1">
        <f t="shared" si="35"/>
        <v>81</v>
      </c>
      <c r="AD464">
        <f t="shared" si="36"/>
        <v>55</v>
      </c>
      <c r="AE464">
        <f t="shared" si="37"/>
        <v>20</v>
      </c>
      <c r="AF464">
        <f t="shared" si="38"/>
        <v>6</v>
      </c>
      <c r="AG464">
        <f t="shared" si="39"/>
        <v>0</v>
      </c>
    </row>
    <row r="465" spans="1:33" x14ac:dyDescent="0.35">
      <c r="A465" t="s">
        <v>499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58</v>
      </c>
      <c r="Z465">
        <v>46</v>
      </c>
      <c r="AA465">
        <v>88</v>
      </c>
      <c r="AB465">
        <v>92</v>
      </c>
      <c r="AC465" s="1">
        <f t="shared" si="35"/>
        <v>284</v>
      </c>
      <c r="AD465">
        <f t="shared" si="36"/>
        <v>0</v>
      </c>
      <c r="AE465">
        <f t="shared" si="37"/>
        <v>0</v>
      </c>
      <c r="AF465">
        <f t="shared" si="38"/>
        <v>0</v>
      </c>
      <c r="AG465">
        <f t="shared" si="39"/>
        <v>284</v>
      </c>
    </row>
    <row r="466" spans="1:33" x14ac:dyDescent="0.35">
      <c r="A466" t="s">
        <v>500</v>
      </c>
      <c r="B466">
        <v>0</v>
      </c>
      <c r="C466">
        <v>0</v>
      </c>
      <c r="D466">
        <v>9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9</v>
      </c>
      <c r="T466">
        <v>0</v>
      </c>
      <c r="U466">
        <v>0</v>
      </c>
      <c r="V466">
        <v>0</v>
      </c>
      <c r="W466">
        <v>17</v>
      </c>
      <c r="X466">
        <v>11</v>
      </c>
      <c r="Y466">
        <v>33</v>
      </c>
      <c r="Z466">
        <v>12</v>
      </c>
      <c r="AA466">
        <v>0</v>
      </c>
      <c r="AB466">
        <v>28</v>
      </c>
      <c r="AC466" s="1">
        <f t="shared" si="35"/>
        <v>119</v>
      </c>
      <c r="AD466">
        <f t="shared" si="36"/>
        <v>9</v>
      </c>
      <c r="AE466">
        <f t="shared" si="37"/>
        <v>0</v>
      </c>
      <c r="AF466">
        <f t="shared" si="38"/>
        <v>9</v>
      </c>
      <c r="AG466">
        <f t="shared" si="39"/>
        <v>101</v>
      </c>
    </row>
    <row r="467" spans="1:33" x14ac:dyDescent="0.35">
      <c r="A467" t="s">
        <v>501</v>
      </c>
      <c r="B467">
        <v>8</v>
      </c>
      <c r="C467">
        <v>120</v>
      </c>
      <c r="D467">
        <v>54</v>
      </c>
      <c r="E467">
        <v>87</v>
      </c>
      <c r="F467">
        <v>46</v>
      </c>
      <c r="G467">
        <v>215</v>
      </c>
      <c r="H467">
        <v>65</v>
      </c>
      <c r="I467">
        <v>67</v>
      </c>
      <c r="J467">
        <v>24</v>
      </c>
      <c r="K467">
        <v>33</v>
      </c>
      <c r="L467">
        <v>13</v>
      </c>
      <c r="M467">
        <v>336</v>
      </c>
      <c r="N467">
        <v>192</v>
      </c>
      <c r="O467">
        <v>0</v>
      </c>
      <c r="P467">
        <v>99</v>
      </c>
      <c r="Q467">
        <v>72</v>
      </c>
      <c r="R467">
        <v>70</v>
      </c>
      <c r="S467">
        <v>73</v>
      </c>
      <c r="T467">
        <v>54</v>
      </c>
      <c r="U467">
        <v>136</v>
      </c>
      <c r="V467">
        <v>104</v>
      </c>
      <c r="W467">
        <v>255</v>
      </c>
      <c r="X467">
        <v>279</v>
      </c>
      <c r="Y467">
        <v>182</v>
      </c>
      <c r="Z467">
        <v>5744</v>
      </c>
      <c r="AA467">
        <v>1908</v>
      </c>
      <c r="AB467">
        <v>633</v>
      </c>
      <c r="AC467" s="1">
        <f t="shared" si="35"/>
        <v>10869</v>
      </c>
      <c r="AD467">
        <f t="shared" si="36"/>
        <v>530</v>
      </c>
      <c r="AE467">
        <f t="shared" si="37"/>
        <v>901</v>
      </c>
      <c r="AF467">
        <f t="shared" si="38"/>
        <v>437</v>
      </c>
      <c r="AG467">
        <f t="shared" si="39"/>
        <v>9001</v>
      </c>
    </row>
    <row r="468" spans="1:33" x14ac:dyDescent="0.35">
      <c r="A468" t="s">
        <v>502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3</v>
      </c>
      <c r="M468">
        <v>11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20</v>
      </c>
      <c r="V468">
        <v>19</v>
      </c>
      <c r="W468">
        <v>0</v>
      </c>
      <c r="X468">
        <v>13</v>
      </c>
      <c r="Y468">
        <v>0</v>
      </c>
      <c r="Z468">
        <v>27</v>
      </c>
      <c r="AA468">
        <v>0</v>
      </c>
      <c r="AB468">
        <v>0</v>
      </c>
      <c r="AC468" s="1">
        <f t="shared" si="35"/>
        <v>93</v>
      </c>
      <c r="AD468">
        <f t="shared" si="36"/>
        <v>0</v>
      </c>
      <c r="AE468">
        <f t="shared" si="37"/>
        <v>14</v>
      </c>
      <c r="AF468">
        <f t="shared" si="38"/>
        <v>39</v>
      </c>
      <c r="AG468">
        <f t="shared" si="39"/>
        <v>40</v>
      </c>
    </row>
    <row r="469" spans="1:33" x14ac:dyDescent="0.35">
      <c r="A469" t="s">
        <v>503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7</v>
      </c>
      <c r="Z469">
        <v>0</v>
      </c>
      <c r="AA469">
        <v>0</v>
      </c>
      <c r="AB469">
        <v>0</v>
      </c>
      <c r="AC469" s="1">
        <f t="shared" si="35"/>
        <v>7</v>
      </c>
      <c r="AD469">
        <f t="shared" si="36"/>
        <v>0</v>
      </c>
      <c r="AE469">
        <f t="shared" si="37"/>
        <v>0</v>
      </c>
      <c r="AF469">
        <f t="shared" si="38"/>
        <v>0</v>
      </c>
      <c r="AG469">
        <f t="shared" si="39"/>
        <v>7</v>
      </c>
    </row>
    <row r="470" spans="1:33" x14ac:dyDescent="0.35">
      <c r="A470" t="s">
        <v>504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20</v>
      </c>
      <c r="AB470">
        <v>10</v>
      </c>
      <c r="AC470" s="1">
        <f t="shared" si="35"/>
        <v>30</v>
      </c>
      <c r="AD470">
        <f t="shared" si="36"/>
        <v>0</v>
      </c>
      <c r="AE470">
        <f t="shared" si="37"/>
        <v>0</v>
      </c>
      <c r="AF470">
        <f t="shared" si="38"/>
        <v>0</v>
      </c>
      <c r="AG470">
        <f t="shared" si="39"/>
        <v>30</v>
      </c>
    </row>
    <row r="471" spans="1:33" x14ac:dyDescent="0.35">
      <c r="A471" t="s">
        <v>505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2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3</v>
      </c>
      <c r="Y471">
        <v>0</v>
      </c>
      <c r="Z471">
        <v>0</v>
      </c>
      <c r="AA471">
        <v>5</v>
      </c>
      <c r="AB471">
        <v>4</v>
      </c>
      <c r="AC471" s="1">
        <f t="shared" si="35"/>
        <v>14</v>
      </c>
      <c r="AD471">
        <f t="shared" si="36"/>
        <v>0</v>
      </c>
      <c r="AE471">
        <f t="shared" si="37"/>
        <v>2</v>
      </c>
      <c r="AF471">
        <f t="shared" si="38"/>
        <v>0</v>
      </c>
      <c r="AG471">
        <f t="shared" si="39"/>
        <v>12</v>
      </c>
    </row>
    <row r="472" spans="1:33" x14ac:dyDescent="0.35">
      <c r="A472" t="s">
        <v>50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2</v>
      </c>
      <c r="L472">
        <v>54</v>
      </c>
      <c r="M472">
        <v>24</v>
      </c>
      <c r="N472">
        <v>28</v>
      </c>
      <c r="O472">
        <v>0</v>
      </c>
      <c r="P472">
        <v>16</v>
      </c>
      <c r="Q472">
        <v>15</v>
      </c>
      <c r="R472">
        <v>0</v>
      </c>
      <c r="S472">
        <v>0</v>
      </c>
      <c r="T472">
        <v>7</v>
      </c>
      <c r="U472">
        <v>6</v>
      </c>
      <c r="V472">
        <v>55</v>
      </c>
      <c r="W472">
        <v>0</v>
      </c>
      <c r="X472">
        <v>0</v>
      </c>
      <c r="Y472">
        <v>0</v>
      </c>
      <c r="Z472">
        <v>0</v>
      </c>
      <c r="AA472">
        <v>6</v>
      </c>
      <c r="AB472">
        <v>0</v>
      </c>
      <c r="AC472" s="1">
        <f t="shared" si="35"/>
        <v>213</v>
      </c>
      <c r="AD472">
        <f t="shared" si="36"/>
        <v>0</v>
      </c>
      <c r="AE472">
        <f t="shared" si="37"/>
        <v>139</v>
      </c>
      <c r="AF472">
        <f t="shared" si="38"/>
        <v>68</v>
      </c>
      <c r="AG472">
        <f t="shared" si="39"/>
        <v>6</v>
      </c>
    </row>
    <row r="473" spans="1:33" x14ac:dyDescent="0.35">
      <c r="A473" t="s">
        <v>507</v>
      </c>
      <c r="B473">
        <v>0</v>
      </c>
      <c r="C473">
        <v>3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 s="1">
        <f t="shared" si="35"/>
        <v>3</v>
      </c>
      <c r="AD473">
        <f t="shared" si="36"/>
        <v>3</v>
      </c>
      <c r="AE473">
        <f t="shared" si="37"/>
        <v>0</v>
      </c>
      <c r="AF473">
        <f t="shared" si="38"/>
        <v>0</v>
      </c>
      <c r="AG473">
        <f t="shared" si="39"/>
        <v>0</v>
      </c>
    </row>
    <row r="474" spans="1:33" x14ac:dyDescent="0.35">
      <c r="A474" t="s">
        <v>508</v>
      </c>
      <c r="B474">
        <v>0</v>
      </c>
      <c r="C474">
        <v>0</v>
      </c>
      <c r="D474">
        <v>5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 s="1">
        <f t="shared" si="35"/>
        <v>5</v>
      </c>
      <c r="AD474">
        <f t="shared" si="36"/>
        <v>5</v>
      </c>
      <c r="AE474">
        <f t="shared" si="37"/>
        <v>0</v>
      </c>
      <c r="AF474">
        <f t="shared" si="38"/>
        <v>0</v>
      </c>
      <c r="AG474">
        <f t="shared" si="39"/>
        <v>0</v>
      </c>
    </row>
    <row r="475" spans="1:33" x14ac:dyDescent="0.35">
      <c r="A475" t="s">
        <v>509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9</v>
      </c>
      <c r="H475">
        <v>0</v>
      </c>
      <c r="I475">
        <v>0</v>
      </c>
      <c r="J475">
        <v>0</v>
      </c>
      <c r="K475">
        <v>0</v>
      </c>
      <c r="L475">
        <v>7</v>
      </c>
      <c r="M475">
        <v>3</v>
      </c>
      <c r="N475">
        <v>6</v>
      </c>
      <c r="O475">
        <v>0</v>
      </c>
      <c r="P475">
        <v>4</v>
      </c>
      <c r="Q475">
        <v>4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16</v>
      </c>
      <c r="Z475">
        <v>20</v>
      </c>
      <c r="AA475">
        <v>21</v>
      </c>
      <c r="AB475">
        <v>41</v>
      </c>
      <c r="AC475" s="1">
        <f t="shared" si="35"/>
        <v>131</v>
      </c>
      <c r="AD475">
        <f t="shared" si="36"/>
        <v>9</v>
      </c>
      <c r="AE475">
        <f t="shared" si="37"/>
        <v>24</v>
      </c>
      <c r="AF475">
        <f t="shared" si="38"/>
        <v>0</v>
      </c>
      <c r="AG475">
        <f t="shared" si="39"/>
        <v>98</v>
      </c>
    </row>
    <row r="476" spans="1:33" x14ac:dyDescent="0.35">
      <c r="A476" t="s">
        <v>510</v>
      </c>
      <c r="B476">
        <v>0</v>
      </c>
      <c r="C476">
        <v>0</v>
      </c>
      <c r="D476">
        <v>8</v>
      </c>
      <c r="E476">
        <v>0</v>
      </c>
      <c r="F476">
        <v>0</v>
      </c>
      <c r="G476">
        <v>0</v>
      </c>
      <c r="H476">
        <v>0</v>
      </c>
      <c r="I476">
        <v>4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 s="1">
        <f t="shared" si="35"/>
        <v>12</v>
      </c>
      <c r="AD476">
        <f t="shared" si="36"/>
        <v>8</v>
      </c>
      <c r="AE476">
        <f t="shared" si="37"/>
        <v>4</v>
      </c>
      <c r="AF476">
        <f t="shared" si="38"/>
        <v>0</v>
      </c>
      <c r="AG476">
        <f t="shared" si="39"/>
        <v>0</v>
      </c>
    </row>
    <row r="477" spans="1:33" x14ac:dyDescent="0.35">
      <c r="A477" t="s">
        <v>511</v>
      </c>
      <c r="B477">
        <v>0</v>
      </c>
      <c r="C477">
        <v>0</v>
      </c>
      <c r="D477">
        <v>8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1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 s="1">
        <f t="shared" si="35"/>
        <v>18</v>
      </c>
      <c r="AD477">
        <f t="shared" si="36"/>
        <v>8</v>
      </c>
      <c r="AE477">
        <f t="shared" si="37"/>
        <v>10</v>
      </c>
      <c r="AF477">
        <f t="shared" si="38"/>
        <v>0</v>
      </c>
      <c r="AG477">
        <f t="shared" si="39"/>
        <v>0</v>
      </c>
    </row>
    <row r="478" spans="1:33" x14ac:dyDescent="0.35">
      <c r="A478" t="s">
        <v>512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4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 s="1">
        <f t="shared" si="35"/>
        <v>4</v>
      </c>
      <c r="AD478">
        <f t="shared" si="36"/>
        <v>0</v>
      </c>
      <c r="AE478">
        <f t="shared" si="37"/>
        <v>4</v>
      </c>
      <c r="AF478">
        <f t="shared" si="38"/>
        <v>0</v>
      </c>
      <c r="AG478">
        <f t="shared" si="39"/>
        <v>0</v>
      </c>
    </row>
    <row r="479" spans="1:33" x14ac:dyDescent="0.35">
      <c r="A479" t="s">
        <v>513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8</v>
      </c>
      <c r="R479">
        <v>0</v>
      </c>
      <c r="S479">
        <v>0</v>
      </c>
      <c r="T479">
        <v>0</v>
      </c>
      <c r="U479">
        <v>0</v>
      </c>
      <c r="V479">
        <v>22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 s="1">
        <f t="shared" si="35"/>
        <v>30</v>
      </c>
      <c r="AD479">
        <f t="shared" si="36"/>
        <v>0</v>
      </c>
      <c r="AE479">
        <f t="shared" si="37"/>
        <v>8</v>
      </c>
      <c r="AF479">
        <f t="shared" si="38"/>
        <v>22</v>
      </c>
      <c r="AG479">
        <f t="shared" si="39"/>
        <v>0</v>
      </c>
    </row>
    <row r="480" spans="1:33" x14ac:dyDescent="0.35">
      <c r="A480" t="s">
        <v>514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8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 s="1">
        <f t="shared" si="35"/>
        <v>8</v>
      </c>
      <c r="AD480">
        <f t="shared" si="36"/>
        <v>0</v>
      </c>
      <c r="AE480">
        <f t="shared" si="37"/>
        <v>8</v>
      </c>
      <c r="AF480">
        <f t="shared" si="38"/>
        <v>0</v>
      </c>
      <c r="AG480">
        <f t="shared" si="39"/>
        <v>0</v>
      </c>
    </row>
    <row r="481" spans="1:33" x14ac:dyDescent="0.35">
      <c r="A481" t="s">
        <v>515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17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12</v>
      </c>
      <c r="AA481">
        <v>0</v>
      </c>
      <c r="AB481">
        <v>19</v>
      </c>
      <c r="AC481" s="1">
        <f t="shared" si="35"/>
        <v>48</v>
      </c>
      <c r="AD481">
        <f t="shared" si="36"/>
        <v>0</v>
      </c>
      <c r="AE481">
        <f t="shared" si="37"/>
        <v>0</v>
      </c>
      <c r="AF481">
        <f t="shared" si="38"/>
        <v>17</v>
      </c>
      <c r="AG481">
        <f t="shared" si="39"/>
        <v>31</v>
      </c>
    </row>
    <row r="482" spans="1:33" x14ac:dyDescent="0.35">
      <c r="A482" t="s">
        <v>516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24</v>
      </c>
      <c r="X482">
        <v>0</v>
      </c>
      <c r="Y482">
        <v>0</v>
      </c>
      <c r="Z482">
        <v>0</v>
      </c>
      <c r="AA482">
        <v>13</v>
      </c>
      <c r="AB482">
        <v>0</v>
      </c>
      <c r="AC482" s="1">
        <f t="shared" si="35"/>
        <v>37</v>
      </c>
      <c r="AD482">
        <f t="shared" si="36"/>
        <v>0</v>
      </c>
      <c r="AE482">
        <f t="shared" si="37"/>
        <v>0</v>
      </c>
      <c r="AF482">
        <f t="shared" si="38"/>
        <v>0</v>
      </c>
      <c r="AG482">
        <f t="shared" si="39"/>
        <v>37</v>
      </c>
    </row>
    <row r="483" spans="1:33" x14ac:dyDescent="0.35">
      <c r="A483" t="s">
        <v>517</v>
      </c>
      <c r="B483">
        <v>4</v>
      </c>
      <c r="C483">
        <v>17</v>
      </c>
      <c r="D483">
        <v>0</v>
      </c>
      <c r="E483">
        <v>6</v>
      </c>
      <c r="F483">
        <v>17</v>
      </c>
      <c r="G483">
        <v>0</v>
      </c>
      <c r="H483">
        <v>0</v>
      </c>
      <c r="I483">
        <v>0</v>
      </c>
      <c r="J483">
        <v>0</v>
      </c>
      <c r="K483">
        <v>29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 s="1">
        <f t="shared" si="35"/>
        <v>73</v>
      </c>
      <c r="AD483">
        <f t="shared" si="36"/>
        <v>44</v>
      </c>
      <c r="AE483">
        <f t="shared" si="37"/>
        <v>29</v>
      </c>
      <c r="AF483">
        <f t="shared" si="38"/>
        <v>0</v>
      </c>
      <c r="AG483">
        <f t="shared" si="39"/>
        <v>0</v>
      </c>
    </row>
    <row r="484" spans="1:33" x14ac:dyDescent="0.35">
      <c r="A484" t="s">
        <v>518</v>
      </c>
      <c r="B484">
        <v>0</v>
      </c>
      <c r="C484">
        <v>1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59</v>
      </c>
      <c r="J484">
        <v>32</v>
      </c>
      <c r="K484">
        <v>13</v>
      </c>
      <c r="L484">
        <v>22</v>
      </c>
      <c r="M484">
        <v>0</v>
      </c>
      <c r="N484">
        <v>3</v>
      </c>
      <c r="O484">
        <v>3</v>
      </c>
      <c r="P484">
        <v>0</v>
      </c>
      <c r="Q484">
        <v>0</v>
      </c>
      <c r="R484">
        <v>6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 s="1">
        <f t="shared" si="35"/>
        <v>149</v>
      </c>
      <c r="AD484">
        <f t="shared" si="36"/>
        <v>11</v>
      </c>
      <c r="AE484">
        <f t="shared" si="37"/>
        <v>132</v>
      </c>
      <c r="AF484">
        <f t="shared" si="38"/>
        <v>6</v>
      </c>
      <c r="AG484">
        <f t="shared" si="39"/>
        <v>0</v>
      </c>
    </row>
    <row r="485" spans="1:33" x14ac:dyDescent="0.35">
      <c r="A485" t="s">
        <v>519</v>
      </c>
      <c r="B485">
        <v>0</v>
      </c>
      <c r="C485">
        <v>8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 s="1">
        <f t="shared" si="35"/>
        <v>8</v>
      </c>
      <c r="AD485">
        <f t="shared" si="36"/>
        <v>8</v>
      </c>
      <c r="AE485">
        <f t="shared" si="37"/>
        <v>0</v>
      </c>
      <c r="AF485">
        <f t="shared" si="38"/>
        <v>0</v>
      </c>
      <c r="AG485">
        <f t="shared" si="39"/>
        <v>0</v>
      </c>
    </row>
    <row r="486" spans="1:33" x14ac:dyDescent="0.35">
      <c r="A486" t="s">
        <v>520</v>
      </c>
      <c r="B486">
        <v>0</v>
      </c>
      <c r="C486">
        <v>0</v>
      </c>
      <c r="D486">
        <v>0</v>
      </c>
      <c r="E486">
        <v>0</v>
      </c>
      <c r="F486">
        <v>8</v>
      </c>
      <c r="G486">
        <v>0</v>
      </c>
      <c r="H486">
        <v>0</v>
      </c>
      <c r="I486">
        <v>0</v>
      </c>
      <c r="J486">
        <v>6</v>
      </c>
      <c r="K486">
        <v>40</v>
      </c>
      <c r="L486">
        <v>19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42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 s="1">
        <f t="shared" si="35"/>
        <v>115</v>
      </c>
      <c r="AD486">
        <f t="shared" si="36"/>
        <v>8</v>
      </c>
      <c r="AE486">
        <f t="shared" si="37"/>
        <v>65</v>
      </c>
      <c r="AF486">
        <f t="shared" si="38"/>
        <v>42</v>
      </c>
      <c r="AG486">
        <f t="shared" si="39"/>
        <v>0</v>
      </c>
    </row>
    <row r="487" spans="1:33" x14ac:dyDescent="0.35">
      <c r="A487" t="s">
        <v>521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16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27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 s="1">
        <f t="shared" si="35"/>
        <v>43</v>
      </c>
      <c r="AD487">
        <f t="shared" si="36"/>
        <v>0</v>
      </c>
      <c r="AE487">
        <f t="shared" si="37"/>
        <v>43</v>
      </c>
      <c r="AF487">
        <f t="shared" si="38"/>
        <v>0</v>
      </c>
      <c r="AG487">
        <f t="shared" si="39"/>
        <v>0</v>
      </c>
    </row>
    <row r="488" spans="1:33" x14ac:dyDescent="0.35">
      <c r="A488" t="s">
        <v>522</v>
      </c>
      <c r="B488">
        <v>261</v>
      </c>
      <c r="C488">
        <v>1288</v>
      </c>
      <c r="D488">
        <v>1679</v>
      </c>
      <c r="E488">
        <v>1088</v>
      </c>
      <c r="F488">
        <v>937</v>
      </c>
      <c r="G488">
        <v>2162</v>
      </c>
      <c r="H488">
        <v>1094</v>
      </c>
      <c r="I488">
        <v>2218</v>
      </c>
      <c r="J488">
        <v>878</v>
      </c>
      <c r="K488">
        <v>1342</v>
      </c>
      <c r="L488">
        <v>2308</v>
      </c>
      <c r="M488">
        <v>185</v>
      </c>
      <c r="N488">
        <v>52</v>
      </c>
      <c r="O488">
        <v>324</v>
      </c>
      <c r="P488">
        <v>492</v>
      </c>
      <c r="Q488">
        <v>621</v>
      </c>
      <c r="R488">
        <v>2867</v>
      </c>
      <c r="S488">
        <v>122</v>
      </c>
      <c r="T488">
        <v>2026</v>
      </c>
      <c r="U488">
        <v>0</v>
      </c>
      <c r="V488">
        <v>0</v>
      </c>
      <c r="W488">
        <v>63</v>
      </c>
      <c r="X488">
        <v>0</v>
      </c>
      <c r="Y488">
        <v>0</v>
      </c>
      <c r="Z488">
        <v>247</v>
      </c>
      <c r="AA488">
        <v>43</v>
      </c>
      <c r="AB488">
        <v>0</v>
      </c>
      <c r="AC488" s="1">
        <f t="shared" si="35"/>
        <v>22297</v>
      </c>
      <c r="AD488">
        <f t="shared" si="36"/>
        <v>7415</v>
      </c>
      <c r="AE488">
        <f t="shared" si="37"/>
        <v>9514</v>
      </c>
      <c r="AF488">
        <f t="shared" si="38"/>
        <v>5015</v>
      </c>
      <c r="AG488">
        <f t="shared" si="39"/>
        <v>353</v>
      </c>
    </row>
    <row r="489" spans="1:33" x14ac:dyDescent="0.35">
      <c r="A489" t="s">
        <v>523</v>
      </c>
      <c r="B489">
        <v>0</v>
      </c>
      <c r="C489">
        <v>0</v>
      </c>
      <c r="D489">
        <v>4</v>
      </c>
      <c r="E489">
        <v>0</v>
      </c>
      <c r="F489">
        <v>11</v>
      </c>
      <c r="G489">
        <v>0</v>
      </c>
      <c r="H489">
        <v>0</v>
      </c>
      <c r="I489">
        <v>14</v>
      </c>
      <c r="J489">
        <v>24</v>
      </c>
      <c r="K489">
        <v>14</v>
      </c>
      <c r="L489">
        <v>2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 s="1">
        <f t="shared" si="35"/>
        <v>87</v>
      </c>
      <c r="AD489">
        <f t="shared" si="36"/>
        <v>15</v>
      </c>
      <c r="AE489">
        <f t="shared" si="37"/>
        <v>72</v>
      </c>
      <c r="AF489">
        <f t="shared" si="38"/>
        <v>0</v>
      </c>
      <c r="AG489">
        <f t="shared" si="39"/>
        <v>0</v>
      </c>
    </row>
    <row r="490" spans="1:33" x14ac:dyDescent="0.35">
      <c r="A490" t="s">
        <v>524</v>
      </c>
      <c r="B490">
        <v>5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 s="1">
        <f t="shared" si="35"/>
        <v>5</v>
      </c>
      <c r="AD490">
        <f t="shared" si="36"/>
        <v>5</v>
      </c>
      <c r="AE490">
        <f t="shared" si="37"/>
        <v>0</v>
      </c>
      <c r="AF490">
        <f t="shared" si="38"/>
        <v>0</v>
      </c>
      <c r="AG490">
        <f t="shared" si="39"/>
        <v>0</v>
      </c>
    </row>
    <row r="491" spans="1:33" x14ac:dyDescent="0.35">
      <c r="A491" t="s">
        <v>525</v>
      </c>
      <c r="B491">
        <v>0</v>
      </c>
      <c r="C491">
        <v>0</v>
      </c>
      <c r="D491">
        <v>0</v>
      </c>
      <c r="E491">
        <v>0</v>
      </c>
      <c r="F491">
        <v>189</v>
      </c>
      <c r="G491">
        <v>0</v>
      </c>
      <c r="H491">
        <v>0</v>
      </c>
      <c r="I491">
        <v>13</v>
      </c>
      <c r="J491">
        <v>14</v>
      </c>
      <c r="K491">
        <v>41</v>
      </c>
      <c r="L491">
        <v>0</v>
      </c>
      <c r="M491">
        <v>0</v>
      </c>
      <c r="N491">
        <v>0</v>
      </c>
      <c r="O491">
        <v>2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 s="1">
        <f t="shared" si="35"/>
        <v>259</v>
      </c>
      <c r="AD491">
        <f t="shared" si="36"/>
        <v>189</v>
      </c>
      <c r="AE491">
        <f t="shared" si="37"/>
        <v>70</v>
      </c>
      <c r="AF491">
        <f t="shared" si="38"/>
        <v>0</v>
      </c>
      <c r="AG491">
        <f t="shared" si="39"/>
        <v>0</v>
      </c>
    </row>
    <row r="492" spans="1:33" x14ac:dyDescent="0.35">
      <c r="A492" t="s">
        <v>526</v>
      </c>
      <c r="B492">
        <v>9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8</v>
      </c>
      <c r="I492">
        <v>0</v>
      </c>
      <c r="J492">
        <v>6</v>
      </c>
      <c r="K492">
        <v>30</v>
      </c>
      <c r="L492">
        <v>0</v>
      </c>
      <c r="M492">
        <v>28</v>
      </c>
      <c r="N492">
        <v>32</v>
      </c>
      <c r="O492">
        <v>16</v>
      </c>
      <c r="P492">
        <v>21</v>
      </c>
      <c r="Q492">
        <v>17</v>
      </c>
      <c r="R492">
        <v>0</v>
      </c>
      <c r="S492">
        <v>18</v>
      </c>
      <c r="T492">
        <v>0</v>
      </c>
      <c r="U492">
        <v>5</v>
      </c>
      <c r="V492">
        <v>6</v>
      </c>
      <c r="W492">
        <v>25</v>
      </c>
      <c r="X492">
        <v>21</v>
      </c>
      <c r="Y492">
        <v>85</v>
      </c>
      <c r="Z492">
        <v>30</v>
      </c>
      <c r="AA492">
        <v>40</v>
      </c>
      <c r="AB492">
        <v>24</v>
      </c>
      <c r="AC492" s="1">
        <f t="shared" si="35"/>
        <v>421</v>
      </c>
      <c r="AD492">
        <f t="shared" si="36"/>
        <v>9</v>
      </c>
      <c r="AE492">
        <f t="shared" si="37"/>
        <v>158</v>
      </c>
      <c r="AF492">
        <f t="shared" si="38"/>
        <v>29</v>
      </c>
      <c r="AG492">
        <f t="shared" si="39"/>
        <v>225</v>
      </c>
    </row>
    <row r="493" spans="1:33" x14ac:dyDescent="0.35">
      <c r="A493" t="s">
        <v>527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84</v>
      </c>
      <c r="AA493">
        <v>0</v>
      </c>
      <c r="AB493">
        <v>0</v>
      </c>
      <c r="AC493" s="1">
        <f t="shared" si="35"/>
        <v>84</v>
      </c>
      <c r="AD493">
        <f t="shared" si="36"/>
        <v>0</v>
      </c>
      <c r="AE493">
        <f t="shared" si="37"/>
        <v>0</v>
      </c>
      <c r="AF493">
        <f t="shared" si="38"/>
        <v>0</v>
      </c>
      <c r="AG493">
        <f t="shared" si="39"/>
        <v>84</v>
      </c>
    </row>
    <row r="494" spans="1:33" x14ac:dyDescent="0.35">
      <c r="A494" t="s">
        <v>528</v>
      </c>
      <c r="B494">
        <v>0</v>
      </c>
      <c r="C494">
        <v>0</v>
      </c>
      <c r="D494">
        <v>0</v>
      </c>
      <c r="E494">
        <v>14</v>
      </c>
      <c r="F494">
        <v>14</v>
      </c>
      <c r="G494">
        <v>23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1</v>
      </c>
      <c r="O494">
        <v>0</v>
      </c>
      <c r="P494">
        <v>0</v>
      </c>
      <c r="Q494">
        <v>0</v>
      </c>
      <c r="R494">
        <v>0</v>
      </c>
      <c r="S494">
        <v>6</v>
      </c>
      <c r="T494">
        <v>0</v>
      </c>
      <c r="U494">
        <v>3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12</v>
      </c>
      <c r="AB494">
        <v>0</v>
      </c>
      <c r="AC494" s="1">
        <f t="shared" si="35"/>
        <v>83</v>
      </c>
      <c r="AD494">
        <f t="shared" si="36"/>
        <v>51</v>
      </c>
      <c r="AE494">
        <f t="shared" si="37"/>
        <v>11</v>
      </c>
      <c r="AF494">
        <f t="shared" si="38"/>
        <v>9</v>
      </c>
      <c r="AG494">
        <f t="shared" si="39"/>
        <v>12</v>
      </c>
    </row>
    <row r="495" spans="1:33" x14ac:dyDescent="0.35">
      <c r="A495" t="s">
        <v>529</v>
      </c>
      <c r="B495">
        <v>5</v>
      </c>
      <c r="C495">
        <v>0</v>
      </c>
      <c r="D495">
        <v>4</v>
      </c>
      <c r="E495">
        <v>0</v>
      </c>
      <c r="F495">
        <v>0</v>
      </c>
      <c r="G495">
        <v>5</v>
      </c>
      <c r="H495">
        <v>0</v>
      </c>
      <c r="I495">
        <v>0</v>
      </c>
      <c r="J495">
        <v>0</v>
      </c>
      <c r="K495">
        <v>38</v>
      </c>
      <c r="L495">
        <v>0</v>
      </c>
      <c r="M495">
        <v>13</v>
      </c>
      <c r="N495">
        <v>22</v>
      </c>
      <c r="O495">
        <v>0</v>
      </c>
      <c r="P495">
        <v>5</v>
      </c>
      <c r="Q495">
        <v>5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34</v>
      </c>
      <c r="X495">
        <v>6</v>
      </c>
      <c r="Y495">
        <v>64</v>
      </c>
      <c r="Z495">
        <v>39</v>
      </c>
      <c r="AA495">
        <v>27</v>
      </c>
      <c r="AB495">
        <v>22</v>
      </c>
      <c r="AC495" s="1">
        <f t="shared" si="35"/>
        <v>289</v>
      </c>
      <c r="AD495">
        <f t="shared" si="36"/>
        <v>14</v>
      </c>
      <c r="AE495">
        <f t="shared" si="37"/>
        <v>83</v>
      </c>
      <c r="AF495">
        <f t="shared" si="38"/>
        <v>0</v>
      </c>
      <c r="AG495">
        <f t="shared" si="39"/>
        <v>192</v>
      </c>
    </row>
    <row r="496" spans="1:33" x14ac:dyDescent="0.35">
      <c r="A496" t="s">
        <v>530</v>
      </c>
      <c r="B496">
        <v>28</v>
      </c>
      <c r="C496">
        <v>48</v>
      </c>
      <c r="D496">
        <v>138</v>
      </c>
      <c r="E496">
        <v>0</v>
      </c>
      <c r="F496">
        <v>0</v>
      </c>
      <c r="G496">
        <v>0</v>
      </c>
      <c r="H496">
        <v>19</v>
      </c>
      <c r="I496">
        <v>3</v>
      </c>
      <c r="J496">
        <v>0</v>
      </c>
      <c r="K496">
        <v>359</v>
      </c>
      <c r="L496">
        <v>0</v>
      </c>
      <c r="M496">
        <v>7</v>
      </c>
      <c r="N496">
        <v>7</v>
      </c>
      <c r="O496">
        <v>3</v>
      </c>
      <c r="P496">
        <v>0</v>
      </c>
      <c r="Q496">
        <v>20</v>
      </c>
      <c r="R496">
        <v>0</v>
      </c>
      <c r="S496">
        <v>3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 s="1">
        <f t="shared" si="35"/>
        <v>635</v>
      </c>
      <c r="AD496">
        <f t="shared" si="36"/>
        <v>214</v>
      </c>
      <c r="AE496">
        <f t="shared" si="37"/>
        <v>418</v>
      </c>
      <c r="AF496">
        <f t="shared" si="38"/>
        <v>3</v>
      </c>
      <c r="AG496">
        <f t="shared" si="39"/>
        <v>0</v>
      </c>
    </row>
    <row r="497" spans="1:33" x14ac:dyDescent="0.35">
      <c r="A497" t="s">
        <v>531</v>
      </c>
      <c r="B497">
        <v>34</v>
      </c>
      <c r="C497">
        <v>448</v>
      </c>
      <c r="D497">
        <v>1957</v>
      </c>
      <c r="E497">
        <v>379</v>
      </c>
      <c r="F497">
        <v>741</v>
      </c>
      <c r="G497">
        <v>2097</v>
      </c>
      <c r="H497">
        <v>522</v>
      </c>
      <c r="I497">
        <v>565</v>
      </c>
      <c r="J497">
        <v>421</v>
      </c>
      <c r="K497">
        <v>188</v>
      </c>
      <c r="L497">
        <v>859</v>
      </c>
      <c r="M497">
        <v>140</v>
      </c>
      <c r="N497">
        <v>22</v>
      </c>
      <c r="O497">
        <v>116</v>
      </c>
      <c r="P497">
        <v>362</v>
      </c>
      <c r="Q497">
        <v>384</v>
      </c>
      <c r="R497">
        <v>740</v>
      </c>
      <c r="S497">
        <v>87</v>
      </c>
      <c r="T497">
        <v>1459</v>
      </c>
      <c r="U497">
        <v>10</v>
      </c>
      <c r="V497">
        <v>9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 s="1">
        <f t="shared" si="35"/>
        <v>11540</v>
      </c>
      <c r="AD497">
        <f t="shared" si="36"/>
        <v>5656</v>
      </c>
      <c r="AE497">
        <f t="shared" si="37"/>
        <v>3579</v>
      </c>
      <c r="AF497">
        <f t="shared" si="38"/>
        <v>2305</v>
      </c>
      <c r="AG497">
        <f t="shared" si="39"/>
        <v>0</v>
      </c>
    </row>
    <row r="498" spans="1:33" x14ac:dyDescent="0.35">
      <c r="A498" t="s">
        <v>532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2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 s="1">
        <f t="shared" si="35"/>
        <v>2</v>
      </c>
      <c r="AD498">
        <f t="shared" si="36"/>
        <v>0</v>
      </c>
      <c r="AE498">
        <f t="shared" si="37"/>
        <v>2</v>
      </c>
      <c r="AF498">
        <f t="shared" si="38"/>
        <v>0</v>
      </c>
      <c r="AG498">
        <f t="shared" si="39"/>
        <v>0</v>
      </c>
    </row>
    <row r="499" spans="1:33" x14ac:dyDescent="0.35">
      <c r="A499" t="s">
        <v>533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3</v>
      </c>
      <c r="H499">
        <v>0</v>
      </c>
      <c r="I499">
        <v>0</v>
      </c>
      <c r="J499">
        <v>0</v>
      </c>
      <c r="K499">
        <v>4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23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 s="1">
        <f t="shared" si="35"/>
        <v>30</v>
      </c>
      <c r="AD499">
        <f t="shared" si="36"/>
        <v>3</v>
      </c>
      <c r="AE499">
        <f t="shared" si="37"/>
        <v>4</v>
      </c>
      <c r="AF499">
        <f t="shared" si="38"/>
        <v>23</v>
      </c>
      <c r="AG499">
        <f t="shared" si="39"/>
        <v>0</v>
      </c>
    </row>
    <row r="500" spans="1:33" x14ac:dyDescent="0.35">
      <c r="A500" t="s">
        <v>534</v>
      </c>
      <c r="B500">
        <v>96</v>
      </c>
      <c r="C500">
        <v>418</v>
      </c>
      <c r="D500">
        <v>415</v>
      </c>
      <c r="E500">
        <v>228</v>
      </c>
      <c r="F500">
        <v>49</v>
      </c>
      <c r="G500">
        <v>61</v>
      </c>
      <c r="H500">
        <v>237</v>
      </c>
      <c r="I500">
        <v>301</v>
      </c>
      <c r="J500">
        <v>38</v>
      </c>
      <c r="K500">
        <v>313</v>
      </c>
      <c r="L500">
        <v>0</v>
      </c>
      <c r="M500">
        <v>0</v>
      </c>
      <c r="N500">
        <v>0</v>
      </c>
      <c r="O500">
        <v>0</v>
      </c>
      <c r="P500">
        <v>12</v>
      </c>
      <c r="Q500">
        <v>16</v>
      </c>
      <c r="R500">
        <v>262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 s="1">
        <f t="shared" si="35"/>
        <v>2446</v>
      </c>
      <c r="AD500">
        <f t="shared" si="36"/>
        <v>1267</v>
      </c>
      <c r="AE500">
        <f t="shared" si="37"/>
        <v>917</v>
      </c>
      <c r="AF500">
        <f t="shared" si="38"/>
        <v>262</v>
      </c>
      <c r="AG500">
        <f t="shared" si="39"/>
        <v>0</v>
      </c>
    </row>
    <row r="501" spans="1:33" x14ac:dyDescent="0.35">
      <c r="A501" t="s">
        <v>53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13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 s="1">
        <f t="shared" si="35"/>
        <v>13</v>
      </c>
      <c r="AD501">
        <f t="shared" si="36"/>
        <v>0</v>
      </c>
      <c r="AE501">
        <f t="shared" si="37"/>
        <v>13</v>
      </c>
      <c r="AF501">
        <f t="shared" si="38"/>
        <v>0</v>
      </c>
      <c r="AG501">
        <f t="shared" si="39"/>
        <v>0</v>
      </c>
    </row>
    <row r="502" spans="1:33" x14ac:dyDescent="0.35">
      <c r="A502" t="s">
        <v>536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3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 s="1">
        <f t="shared" si="35"/>
        <v>3</v>
      </c>
      <c r="AD502">
        <f t="shared" si="36"/>
        <v>0</v>
      </c>
      <c r="AE502">
        <f t="shared" si="37"/>
        <v>3</v>
      </c>
      <c r="AF502">
        <f t="shared" si="38"/>
        <v>0</v>
      </c>
      <c r="AG502">
        <f t="shared" si="39"/>
        <v>0</v>
      </c>
    </row>
    <row r="503" spans="1:33" x14ac:dyDescent="0.35">
      <c r="A503" t="s">
        <v>537</v>
      </c>
      <c r="B503">
        <v>0</v>
      </c>
      <c r="C503">
        <v>10</v>
      </c>
      <c r="D503">
        <v>0</v>
      </c>
      <c r="E503">
        <v>0</v>
      </c>
      <c r="F503">
        <v>0</v>
      </c>
      <c r="G503">
        <v>0</v>
      </c>
      <c r="H503">
        <v>3</v>
      </c>
      <c r="I503">
        <v>5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 s="1">
        <f t="shared" si="35"/>
        <v>18</v>
      </c>
      <c r="AD503">
        <f t="shared" si="36"/>
        <v>10</v>
      </c>
      <c r="AE503">
        <f t="shared" si="37"/>
        <v>8</v>
      </c>
      <c r="AF503">
        <f t="shared" si="38"/>
        <v>0</v>
      </c>
      <c r="AG503">
        <f t="shared" si="39"/>
        <v>0</v>
      </c>
    </row>
    <row r="504" spans="1:33" x14ac:dyDescent="0.35">
      <c r="A504" t="s">
        <v>538</v>
      </c>
      <c r="B504">
        <v>0</v>
      </c>
      <c r="C504">
        <v>5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33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5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 s="1">
        <f t="shared" si="35"/>
        <v>43</v>
      </c>
      <c r="AD504">
        <f t="shared" si="36"/>
        <v>5</v>
      </c>
      <c r="AE504">
        <f t="shared" si="37"/>
        <v>33</v>
      </c>
      <c r="AF504">
        <f t="shared" si="38"/>
        <v>5</v>
      </c>
      <c r="AG504">
        <f t="shared" si="39"/>
        <v>0</v>
      </c>
    </row>
    <row r="505" spans="1:33" x14ac:dyDescent="0.35">
      <c r="A505" t="s">
        <v>539</v>
      </c>
      <c r="B505">
        <v>11</v>
      </c>
      <c r="C505">
        <v>67</v>
      </c>
      <c r="D505">
        <v>0</v>
      </c>
      <c r="E505">
        <v>0</v>
      </c>
      <c r="F505">
        <v>0</v>
      </c>
      <c r="G505">
        <v>0</v>
      </c>
      <c r="H505">
        <v>94</v>
      </c>
      <c r="I505">
        <v>8</v>
      </c>
      <c r="J505">
        <v>0</v>
      </c>
      <c r="K505">
        <v>0</v>
      </c>
      <c r="L505">
        <v>12</v>
      </c>
      <c r="M505">
        <v>6</v>
      </c>
      <c r="N505">
        <v>0</v>
      </c>
      <c r="O505">
        <v>16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 s="1">
        <f t="shared" si="35"/>
        <v>214</v>
      </c>
      <c r="AD505">
        <f t="shared" si="36"/>
        <v>78</v>
      </c>
      <c r="AE505">
        <f t="shared" si="37"/>
        <v>136</v>
      </c>
      <c r="AF505">
        <f t="shared" si="38"/>
        <v>0</v>
      </c>
      <c r="AG505">
        <f t="shared" si="39"/>
        <v>0</v>
      </c>
    </row>
    <row r="506" spans="1:33" x14ac:dyDescent="0.35">
      <c r="A506" t="s">
        <v>54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47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 s="1">
        <f t="shared" si="35"/>
        <v>47</v>
      </c>
      <c r="AD506">
        <f t="shared" si="36"/>
        <v>0</v>
      </c>
      <c r="AE506">
        <f t="shared" si="37"/>
        <v>47</v>
      </c>
      <c r="AF506">
        <f t="shared" si="38"/>
        <v>0</v>
      </c>
      <c r="AG506">
        <f t="shared" si="39"/>
        <v>0</v>
      </c>
    </row>
    <row r="507" spans="1:33" x14ac:dyDescent="0.35">
      <c r="A507" t="s">
        <v>54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3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 s="1">
        <f t="shared" si="35"/>
        <v>3</v>
      </c>
      <c r="AD507">
        <f t="shared" si="36"/>
        <v>0</v>
      </c>
      <c r="AE507">
        <f t="shared" si="37"/>
        <v>3</v>
      </c>
      <c r="AF507">
        <f t="shared" si="38"/>
        <v>0</v>
      </c>
      <c r="AG507">
        <f t="shared" si="39"/>
        <v>0</v>
      </c>
    </row>
    <row r="508" spans="1:33" x14ac:dyDescent="0.35">
      <c r="A508" t="s">
        <v>542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21</v>
      </c>
      <c r="J508">
        <v>9</v>
      </c>
      <c r="K508">
        <v>64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3</v>
      </c>
      <c r="Z508">
        <v>0</v>
      </c>
      <c r="AA508">
        <v>0</v>
      </c>
      <c r="AB508">
        <v>0</v>
      </c>
      <c r="AC508" s="1">
        <f t="shared" si="35"/>
        <v>97</v>
      </c>
      <c r="AD508">
        <f t="shared" si="36"/>
        <v>0</v>
      </c>
      <c r="AE508">
        <f t="shared" si="37"/>
        <v>94</v>
      </c>
      <c r="AF508">
        <f t="shared" si="38"/>
        <v>0</v>
      </c>
      <c r="AG508">
        <f t="shared" si="39"/>
        <v>3</v>
      </c>
    </row>
    <row r="509" spans="1:33" x14ac:dyDescent="0.35">
      <c r="A509" t="s">
        <v>54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20</v>
      </c>
      <c r="AB509">
        <v>0</v>
      </c>
      <c r="AC509" s="1">
        <f t="shared" si="35"/>
        <v>20</v>
      </c>
      <c r="AD509">
        <f t="shared" si="36"/>
        <v>0</v>
      </c>
      <c r="AE509">
        <f t="shared" si="37"/>
        <v>0</v>
      </c>
      <c r="AF509">
        <f t="shared" si="38"/>
        <v>0</v>
      </c>
      <c r="AG509">
        <f t="shared" si="39"/>
        <v>20</v>
      </c>
    </row>
    <row r="510" spans="1:33" x14ac:dyDescent="0.35">
      <c r="A510" t="s">
        <v>544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7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 s="1">
        <f t="shared" si="35"/>
        <v>7</v>
      </c>
      <c r="AD510">
        <f t="shared" si="36"/>
        <v>0</v>
      </c>
      <c r="AE510">
        <f t="shared" si="37"/>
        <v>7</v>
      </c>
      <c r="AF510">
        <f t="shared" si="38"/>
        <v>0</v>
      </c>
      <c r="AG510">
        <f t="shared" si="39"/>
        <v>0</v>
      </c>
    </row>
    <row r="511" spans="1:33" x14ac:dyDescent="0.35">
      <c r="A511" t="s">
        <v>545</v>
      </c>
      <c r="B511">
        <v>0</v>
      </c>
      <c r="C511">
        <v>0</v>
      </c>
      <c r="D511">
        <v>0</v>
      </c>
      <c r="E511">
        <v>0</v>
      </c>
      <c r="F511">
        <v>3</v>
      </c>
      <c r="G511">
        <v>0</v>
      </c>
      <c r="H511">
        <v>0</v>
      </c>
      <c r="I511">
        <v>0</v>
      </c>
      <c r="J511">
        <v>0</v>
      </c>
      <c r="K511">
        <v>4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6</v>
      </c>
      <c r="U511">
        <v>5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 s="1">
        <f t="shared" si="35"/>
        <v>18</v>
      </c>
      <c r="AD511">
        <f t="shared" si="36"/>
        <v>3</v>
      </c>
      <c r="AE511">
        <f t="shared" si="37"/>
        <v>4</v>
      </c>
      <c r="AF511">
        <f t="shared" si="38"/>
        <v>11</v>
      </c>
      <c r="AG511">
        <f t="shared" si="39"/>
        <v>0</v>
      </c>
    </row>
    <row r="512" spans="1:33" x14ac:dyDescent="0.35">
      <c r="A512" t="s">
        <v>546</v>
      </c>
      <c r="B512">
        <v>62</v>
      </c>
      <c r="C512">
        <v>88</v>
      </c>
      <c r="D512">
        <v>11</v>
      </c>
      <c r="E512">
        <v>9</v>
      </c>
      <c r="F512">
        <v>13</v>
      </c>
      <c r="G512">
        <v>17</v>
      </c>
      <c r="H512">
        <v>26</v>
      </c>
      <c r="I512">
        <v>35</v>
      </c>
      <c r="J512">
        <v>0</v>
      </c>
      <c r="K512">
        <v>195</v>
      </c>
      <c r="L512">
        <v>16</v>
      </c>
      <c r="M512">
        <v>0</v>
      </c>
      <c r="N512">
        <v>0</v>
      </c>
      <c r="O512">
        <v>0</v>
      </c>
      <c r="P512">
        <v>0</v>
      </c>
      <c r="Q512">
        <v>53</v>
      </c>
      <c r="R512">
        <v>0</v>
      </c>
      <c r="S512">
        <v>0</v>
      </c>
      <c r="T512">
        <v>72</v>
      </c>
      <c r="U512">
        <v>0</v>
      </c>
      <c r="V512">
        <v>0</v>
      </c>
      <c r="W512">
        <v>0</v>
      </c>
      <c r="X512">
        <v>16</v>
      </c>
      <c r="Y512">
        <v>0</v>
      </c>
      <c r="Z512">
        <v>50</v>
      </c>
      <c r="AA512">
        <v>0</v>
      </c>
      <c r="AB512">
        <v>6</v>
      </c>
      <c r="AC512" s="1">
        <f t="shared" si="35"/>
        <v>669</v>
      </c>
      <c r="AD512">
        <f t="shared" si="36"/>
        <v>200</v>
      </c>
      <c r="AE512">
        <f t="shared" si="37"/>
        <v>325</v>
      </c>
      <c r="AF512">
        <f t="shared" si="38"/>
        <v>72</v>
      </c>
      <c r="AG512">
        <f t="shared" si="39"/>
        <v>72</v>
      </c>
    </row>
    <row r="513" spans="1:33" x14ac:dyDescent="0.35">
      <c r="A513" t="s">
        <v>547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5</v>
      </c>
      <c r="I513">
        <v>0</v>
      </c>
      <c r="J513">
        <v>0</v>
      </c>
      <c r="K513">
        <v>54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 s="1">
        <f t="shared" si="35"/>
        <v>59</v>
      </c>
      <c r="AD513">
        <f t="shared" si="36"/>
        <v>0</v>
      </c>
      <c r="AE513">
        <f t="shared" si="37"/>
        <v>59</v>
      </c>
      <c r="AF513">
        <f t="shared" si="38"/>
        <v>0</v>
      </c>
      <c r="AG513">
        <f t="shared" si="39"/>
        <v>0</v>
      </c>
    </row>
    <row r="514" spans="1:33" x14ac:dyDescent="0.35">
      <c r="A514" t="s">
        <v>548</v>
      </c>
      <c r="B514">
        <v>6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 s="1">
        <f t="shared" si="35"/>
        <v>6</v>
      </c>
      <c r="AD514">
        <f t="shared" si="36"/>
        <v>6</v>
      </c>
      <c r="AE514">
        <f t="shared" si="37"/>
        <v>0</v>
      </c>
      <c r="AF514">
        <f t="shared" si="38"/>
        <v>0</v>
      </c>
      <c r="AG514">
        <f t="shared" si="39"/>
        <v>0</v>
      </c>
    </row>
    <row r="515" spans="1:33" x14ac:dyDescent="0.35">
      <c r="A515" t="s">
        <v>549</v>
      </c>
      <c r="B515">
        <v>80</v>
      </c>
      <c r="C515">
        <v>123</v>
      </c>
      <c r="D515">
        <v>0</v>
      </c>
      <c r="E515">
        <v>0</v>
      </c>
      <c r="F515">
        <v>0</v>
      </c>
      <c r="G515">
        <v>0</v>
      </c>
      <c r="H515">
        <v>202</v>
      </c>
      <c r="I515">
        <v>39</v>
      </c>
      <c r="J515">
        <v>0</v>
      </c>
      <c r="K515">
        <v>88</v>
      </c>
      <c r="L515">
        <v>9</v>
      </c>
      <c r="M515">
        <v>31</v>
      </c>
      <c r="N515">
        <v>5</v>
      </c>
      <c r="O515">
        <v>0</v>
      </c>
      <c r="P515">
        <v>0</v>
      </c>
      <c r="Q515">
        <v>1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5</v>
      </c>
      <c r="Y515">
        <v>0</v>
      </c>
      <c r="Z515">
        <v>0</v>
      </c>
      <c r="AA515">
        <v>0</v>
      </c>
      <c r="AB515">
        <v>0</v>
      </c>
      <c r="AC515" s="1">
        <f t="shared" si="35"/>
        <v>592</v>
      </c>
      <c r="AD515">
        <f t="shared" si="36"/>
        <v>203</v>
      </c>
      <c r="AE515">
        <f t="shared" si="37"/>
        <v>384</v>
      </c>
      <c r="AF515">
        <f t="shared" si="38"/>
        <v>0</v>
      </c>
      <c r="AG515">
        <f t="shared" si="39"/>
        <v>5</v>
      </c>
    </row>
    <row r="516" spans="1:33" x14ac:dyDescent="0.35">
      <c r="A516" t="s">
        <v>550</v>
      </c>
      <c r="B516">
        <v>10</v>
      </c>
      <c r="C516">
        <v>0</v>
      </c>
      <c r="D516">
        <v>7</v>
      </c>
      <c r="E516">
        <v>0</v>
      </c>
      <c r="F516">
        <v>0</v>
      </c>
      <c r="G516">
        <v>0</v>
      </c>
      <c r="H516">
        <v>5</v>
      </c>
      <c r="I516">
        <v>0</v>
      </c>
      <c r="J516">
        <v>0</v>
      </c>
      <c r="K516">
        <v>14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19</v>
      </c>
      <c r="S516">
        <v>18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29</v>
      </c>
      <c r="AA516">
        <v>0</v>
      </c>
      <c r="AB516">
        <v>0</v>
      </c>
      <c r="AC516" s="1">
        <f t="shared" si="35"/>
        <v>102</v>
      </c>
      <c r="AD516">
        <f t="shared" si="36"/>
        <v>17</v>
      </c>
      <c r="AE516">
        <f t="shared" si="37"/>
        <v>19</v>
      </c>
      <c r="AF516">
        <f t="shared" si="38"/>
        <v>37</v>
      </c>
      <c r="AG516">
        <f t="shared" si="39"/>
        <v>29</v>
      </c>
    </row>
    <row r="517" spans="1:33" x14ac:dyDescent="0.35">
      <c r="A517" t="s">
        <v>551</v>
      </c>
      <c r="B517">
        <v>0</v>
      </c>
      <c r="C517">
        <v>1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17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 s="1">
        <f t="shared" ref="AC517:AC580" si="40">SUM(B517:AB517)</f>
        <v>28</v>
      </c>
      <c r="AD517">
        <f t="shared" ref="AD517:AD580" si="41">SUM(B517:G517)</f>
        <v>11</v>
      </c>
      <c r="AE517">
        <f t="shared" ref="AE517:AE580" si="42">SUM(H517:Q517)</f>
        <v>17</v>
      </c>
      <c r="AF517">
        <f t="shared" ref="AF517:AF580" si="43">SUM(R517:V517)</f>
        <v>0</v>
      </c>
      <c r="AG517">
        <f t="shared" ref="AG517:AG580" si="44">SUM(W517:AB517)</f>
        <v>0</v>
      </c>
    </row>
    <row r="518" spans="1:33" x14ac:dyDescent="0.35">
      <c r="A518" t="s">
        <v>552</v>
      </c>
      <c r="B518">
        <v>0</v>
      </c>
      <c r="C518">
        <v>0</v>
      </c>
      <c r="D518">
        <v>9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22</v>
      </c>
      <c r="X518">
        <v>3</v>
      </c>
      <c r="Y518">
        <v>0</v>
      </c>
      <c r="Z518">
        <v>52</v>
      </c>
      <c r="AA518">
        <v>0</v>
      </c>
      <c r="AB518">
        <v>0</v>
      </c>
      <c r="AC518" s="1">
        <f t="shared" si="40"/>
        <v>86</v>
      </c>
      <c r="AD518">
        <f t="shared" si="41"/>
        <v>9</v>
      </c>
      <c r="AE518">
        <f t="shared" si="42"/>
        <v>0</v>
      </c>
      <c r="AF518">
        <f t="shared" si="43"/>
        <v>0</v>
      </c>
      <c r="AG518">
        <f t="shared" si="44"/>
        <v>77</v>
      </c>
    </row>
    <row r="519" spans="1:33" x14ac:dyDescent="0.35">
      <c r="A519" t="s">
        <v>553</v>
      </c>
      <c r="B519">
        <v>19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7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19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52</v>
      </c>
      <c r="AC519" s="1">
        <f t="shared" si="40"/>
        <v>97</v>
      </c>
      <c r="AD519">
        <f t="shared" si="41"/>
        <v>19</v>
      </c>
      <c r="AE519">
        <f t="shared" si="42"/>
        <v>7</v>
      </c>
      <c r="AF519">
        <f t="shared" si="43"/>
        <v>19</v>
      </c>
      <c r="AG519">
        <f t="shared" si="44"/>
        <v>52</v>
      </c>
    </row>
    <row r="520" spans="1:33" x14ac:dyDescent="0.35">
      <c r="A520" t="s">
        <v>554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3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 s="1">
        <f t="shared" si="40"/>
        <v>30</v>
      </c>
      <c r="AD520">
        <f t="shared" si="41"/>
        <v>0</v>
      </c>
      <c r="AE520">
        <f t="shared" si="42"/>
        <v>30</v>
      </c>
      <c r="AF520">
        <f t="shared" si="43"/>
        <v>0</v>
      </c>
      <c r="AG520">
        <f t="shared" si="44"/>
        <v>0</v>
      </c>
    </row>
    <row r="521" spans="1:33" x14ac:dyDescent="0.35">
      <c r="A521" t="s">
        <v>555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28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 s="1">
        <f t="shared" si="40"/>
        <v>28</v>
      </c>
      <c r="AD521">
        <f t="shared" si="41"/>
        <v>0</v>
      </c>
      <c r="AE521">
        <f t="shared" si="42"/>
        <v>28</v>
      </c>
      <c r="AF521">
        <f t="shared" si="43"/>
        <v>0</v>
      </c>
      <c r="AG521">
        <f t="shared" si="44"/>
        <v>0</v>
      </c>
    </row>
    <row r="522" spans="1:33" x14ac:dyDescent="0.35">
      <c r="A522" t="s">
        <v>556</v>
      </c>
      <c r="B522">
        <v>0</v>
      </c>
      <c r="C522">
        <v>11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15</v>
      </c>
      <c r="L522">
        <v>0</v>
      </c>
      <c r="M522">
        <v>0</v>
      </c>
      <c r="N522">
        <v>7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10</v>
      </c>
      <c r="X522">
        <v>0</v>
      </c>
      <c r="Y522">
        <v>0</v>
      </c>
      <c r="Z522">
        <v>12</v>
      </c>
      <c r="AA522">
        <v>0</v>
      </c>
      <c r="AB522">
        <v>0</v>
      </c>
      <c r="AC522" s="1">
        <f t="shared" si="40"/>
        <v>55</v>
      </c>
      <c r="AD522">
        <f t="shared" si="41"/>
        <v>11</v>
      </c>
      <c r="AE522">
        <f t="shared" si="42"/>
        <v>22</v>
      </c>
      <c r="AF522">
        <f t="shared" si="43"/>
        <v>0</v>
      </c>
      <c r="AG522">
        <f t="shared" si="44"/>
        <v>22</v>
      </c>
    </row>
    <row r="523" spans="1:33" x14ac:dyDescent="0.35">
      <c r="A523" t="s">
        <v>557</v>
      </c>
      <c r="B523">
        <v>0</v>
      </c>
      <c r="C523">
        <v>5</v>
      </c>
      <c r="D523">
        <v>0</v>
      </c>
      <c r="E523">
        <v>0</v>
      </c>
      <c r="F523">
        <v>0</v>
      </c>
      <c r="G523">
        <v>3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 s="1">
        <f t="shared" si="40"/>
        <v>8</v>
      </c>
      <c r="AD523">
        <f t="shared" si="41"/>
        <v>8</v>
      </c>
      <c r="AE523">
        <f t="shared" si="42"/>
        <v>0</v>
      </c>
      <c r="AF523">
        <f t="shared" si="43"/>
        <v>0</v>
      </c>
      <c r="AG523">
        <f t="shared" si="44"/>
        <v>0</v>
      </c>
    </row>
    <row r="524" spans="1:33" x14ac:dyDescent="0.35">
      <c r="A524" t="s">
        <v>558</v>
      </c>
      <c r="B524">
        <v>25</v>
      </c>
      <c r="C524">
        <v>6</v>
      </c>
      <c r="D524">
        <v>15</v>
      </c>
      <c r="E524">
        <v>0</v>
      </c>
      <c r="F524">
        <v>0</v>
      </c>
      <c r="G524">
        <v>0</v>
      </c>
      <c r="H524">
        <v>18</v>
      </c>
      <c r="I524">
        <v>0</v>
      </c>
      <c r="J524">
        <v>0</v>
      </c>
      <c r="K524">
        <v>22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26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 s="1">
        <f t="shared" si="40"/>
        <v>112</v>
      </c>
      <c r="AD524">
        <f t="shared" si="41"/>
        <v>46</v>
      </c>
      <c r="AE524">
        <f t="shared" si="42"/>
        <v>40</v>
      </c>
      <c r="AF524">
        <f t="shared" si="43"/>
        <v>26</v>
      </c>
      <c r="AG524">
        <f t="shared" si="44"/>
        <v>0</v>
      </c>
    </row>
    <row r="525" spans="1:33" x14ac:dyDescent="0.35">
      <c r="A525" t="s">
        <v>559</v>
      </c>
      <c r="B525">
        <v>0</v>
      </c>
      <c r="C525">
        <v>0</v>
      </c>
      <c r="D525">
        <v>0</v>
      </c>
      <c r="E525">
        <v>14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 s="1">
        <f t="shared" si="40"/>
        <v>14</v>
      </c>
      <c r="AD525">
        <f t="shared" si="41"/>
        <v>14</v>
      </c>
      <c r="AE525">
        <f t="shared" si="42"/>
        <v>0</v>
      </c>
      <c r="AF525">
        <f t="shared" si="43"/>
        <v>0</v>
      </c>
      <c r="AG525">
        <f t="shared" si="44"/>
        <v>0</v>
      </c>
    </row>
    <row r="526" spans="1:33" x14ac:dyDescent="0.35">
      <c r="A526" t="s">
        <v>56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6</v>
      </c>
      <c r="I526">
        <v>3</v>
      </c>
      <c r="J526">
        <v>0</v>
      </c>
      <c r="K526">
        <v>13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 s="1">
        <f t="shared" si="40"/>
        <v>22</v>
      </c>
      <c r="AD526">
        <f t="shared" si="41"/>
        <v>0</v>
      </c>
      <c r="AE526">
        <f t="shared" si="42"/>
        <v>22</v>
      </c>
      <c r="AF526">
        <f t="shared" si="43"/>
        <v>0</v>
      </c>
      <c r="AG526">
        <f t="shared" si="44"/>
        <v>0</v>
      </c>
    </row>
    <row r="527" spans="1:33" x14ac:dyDescent="0.35">
      <c r="A527" t="s">
        <v>561</v>
      </c>
      <c r="B527">
        <v>0</v>
      </c>
      <c r="C527">
        <v>119</v>
      </c>
      <c r="D527">
        <v>138</v>
      </c>
      <c r="E527">
        <v>70</v>
      </c>
      <c r="F527">
        <v>8</v>
      </c>
      <c r="G527">
        <v>12</v>
      </c>
      <c r="H527">
        <v>88</v>
      </c>
      <c r="I527">
        <v>21</v>
      </c>
      <c r="J527">
        <v>0</v>
      </c>
      <c r="K527">
        <v>59</v>
      </c>
      <c r="L527">
        <v>0</v>
      </c>
      <c r="M527">
        <v>0</v>
      </c>
      <c r="N527">
        <v>0</v>
      </c>
      <c r="O527">
        <v>3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7</v>
      </c>
      <c r="AB527">
        <v>0</v>
      </c>
      <c r="AC527" s="1">
        <f t="shared" si="40"/>
        <v>525</v>
      </c>
      <c r="AD527">
        <f t="shared" si="41"/>
        <v>347</v>
      </c>
      <c r="AE527">
        <f t="shared" si="42"/>
        <v>171</v>
      </c>
      <c r="AF527">
        <f t="shared" si="43"/>
        <v>0</v>
      </c>
      <c r="AG527">
        <f t="shared" si="44"/>
        <v>7</v>
      </c>
    </row>
    <row r="528" spans="1:33" x14ac:dyDescent="0.35">
      <c r="A528" t="s">
        <v>562</v>
      </c>
      <c r="B528">
        <v>59</v>
      </c>
      <c r="C528">
        <v>19</v>
      </c>
      <c r="D528">
        <v>150</v>
      </c>
      <c r="E528">
        <v>0</v>
      </c>
      <c r="F528">
        <v>0</v>
      </c>
      <c r="G528">
        <v>0</v>
      </c>
      <c r="H528">
        <v>80</v>
      </c>
      <c r="I528">
        <v>43</v>
      </c>
      <c r="J528">
        <v>0</v>
      </c>
      <c r="K528">
        <v>364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39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 s="1">
        <f t="shared" si="40"/>
        <v>754</v>
      </c>
      <c r="AD528">
        <f t="shared" si="41"/>
        <v>228</v>
      </c>
      <c r="AE528">
        <f t="shared" si="42"/>
        <v>526</v>
      </c>
      <c r="AF528">
        <f t="shared" si="43"/>
        <v>0</v>
      </c>
      <c r="AG528">
        <f t="shared" si="44"/>
        <v>0</v>
      </c>
    </row>
    <row r="529" spans="1:33" x14ac:dyDescent="0.35">
      <c r="A529" t="s">
        <v>563</v>
      </c>
      <c r="B529">
        <v>4</v>
      </c>
      <c r="C529">
        <v>0</v>
      </c>
      <c r="D529">
        <v>25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3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 s="1">
        <f t="shared" si="40"/>
        <v>32</v>
      </c>
      <c r="AD529">
        <f t="shared" si="41"/>
        <v>29</v>
      </c>
      <c r="AE529">
        <f t="shared" si="42"/>
        <v>3</v>
      </c>
      <c r="AF529">
        <f t="shared" si="43"/>
        <v>0</v>
      </c>
      <c r="AG529">
        <f t="shared" si="44"/>
        <v>0</v>
      </c>
    </row>
    <row r="530" spans="1:33" x14ac:dyDescent="0.35">
      <c r="A530" t="s">
        <v>564</v>
      </c>
      <c r="B530">
        <v>6</v>
      </c>
      <c r="C530">
        <v>44</v>
      </c>
      <c r="D530">
        <v>31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4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4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 s="1">
        <f t="shared" si="40"/>
        <v>89</v>
      </c>
      <c r="AD530">
        <f t="shared" si="41"/>
        <v>81</v>
      </c>
      <c r="AE530">
        <f t="shared" si="42"/>
        <v>4</v>
      </c>
      <c r="AF530">
        <f t="shared" si="43"/>
        <v>4</v>
      </c>
      <c r="AG530">
        <f t="shared" si="44"/>
        <v>0</v>
      </c>
    </row>
    <row r="531" spans="1:33" x14ac:dyDescent="0.35">
      <c r="A531" t="s">
        <v>565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26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 s="1">
        <f t="shared" si="40"/>
        <v>26</v>
      </c>
      <c r="AD531">
        <f t="shared" si="41"/>
        <v>0</v>
      </c>
      <c r="AE531">
        <f t="shared" si="42"/>
        <v>26</v>
      </c>
      <c r="AF531">
        <f t="shared" si="43"/>
        <v>0</v>
      </c>
      <c r="AG531">
        <f t="shared" si="44"/>
        <v>0</v>
      </c>
    </row>
    <row r="532" spans="1:33" x14ac:dyDescent="0.35">
      <c r="A532" t="s">
        <v>566</v>
      </c>
      <c r="B532">
        <v>17</v>
      </c>
      <c r="C532">
        <v>282</v>
      </c>
      <c r="D532">
        <v>89</v>
      </c>
      <c r="E532">
        <v>76</v>
      </c>
      <c r="F532">
        <v>5</v>
      </c>
      <c r="G532">
        <v>13</v>
      </c>
      <c r="H532">
        <v>149</v>
      </c>
      <c r="I532">
        <v>131</v>
      </c>
      <c r="J532">
        <v>39</v>
      </c>
      <c r="K532">
        <v>78</v>
      </c>
      <c r="L532">
        <v>18</v>
      </c>
      <c r="M532">
        <v>0</v>
      </c>
      <c r="N532">
        <v>0</v>
      </c>
      <c r="O532">
        <v>0</v>
      </c>
      <c r="P532">
        <v>12</v>
      </c>
      <c r="Q532">
        <v>0</v>
      </c>
      <c r="R532">
        <v>109</v>
      </c>
      <c r="S532">
        <v>0</v>
      </c>
      <c r="T532">
        <v>30</v>
      </c>
      <c r="U532">
        <v>0</v>
      </c>
      <c r="V532">
        <v>5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 s="1">
        <f t="shared" si="40"/>
        <v>1053</v>
      </c>
      <c r="AD532">
        <f t="shared" si="41"/>
        <v>482</v>
      </c>
      <c r="AE532">
        <f t="shared" si="42"/>
        <v>427</v>
      </c>
      <c r="AF532">
        <f t="shared" si="43"/>
        <v>144</v>
      </c>
      <c r="AG532">
        <f t="shared" si="44"/>
        <v>0</v>
      </c>
    </row>
    <row r="533" spans="1:33" x14ac:dyDescent="0.35">
      <c r="A533" t="s">
        <v>567</v>
      </c>
      <c r="B533">
        <v>18</v>
      </c>
      <c r="C533">
        <v>21</v>
      </c>
      <c r="D533">
        <v>276</v>
      </c>
      <c r="E533">
        <v>47</v>
      </c>
      <c r="F533">
        <v>59</v>
      </c>
      <c r="G533">
        <v>157</v>
      </c>
      <c r="H533">
        <v>10</v>
      </c>
      <c r="I533">
        <v>6</v>
      </c>
      <c r="J533">
        <v>0</v>
      </c>
      <c r="K533">
        <v>49</v>
      </c>
      <c r="L533">
        <v>7</v>
      </c>
      <c r="M533">
        <v>35</v>
      </c>
      <c r="N533">
        <v>0</v>
      </c>
      <c r="O533">
        <v>6</v>
      </c>
      <c r="P533">
        <v>17</v>
      </c>
      <c r="Q533">
        <v>8</v>
      </c>
      <c r="R533">
        <v>0</v>
      </c>
      <c r="S533">
        <v>0</v>
      </c>
      <c r="T533">
        <v>15</v>
      </c>
      <c r="U533">
        <v>3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 s="1">
        <f t="shared" si="40"/>
        <v>734</v>
      </c>
      <c r="AD533">
        <f t="shared" si="41"/>
        <v>578</v>
      </c>
      <c r="AE533">
        <f t="shared" si="42"/>
        <v>138</v>
      </c>
      <c r="AF533">
        <f t="shared" si="43"/>
        <v>18</v>
      </c>
      <c r="AG533">
        <f t="shared" si="44"/>
        <v>0</v>
      </c>
    </row>
    <row r="534" spans="1:33" x14ac:dyDescent="0.35">
      <c r="A534" t="s">
        <v>568</v>
      </c>
      <c r="B534">
        <v>0</v>
      </c>
      <c r="C534">
        <v>10</v>
      </c>
      <c r="D534">
        <v>0</v>
      </c>
      <c r="E534">
        <v>10</v>
      </c>
      <c r="F534">
        <v>12</v>
      </c>
      <c r="G534">
        <v>5</v>
      </c>
      <c r="H534">
        <v>0</v>
      </c>
      <c r="I534">
        <v>7</v>
      </c>
      <c r="J534">
        <v>11</v>
      </c>
      <c r="K534">
        <v>10</v>
      </c>
      <c r="L534">
        <v>20</v>
      </c>
      <c r="M534">
        <v>17</v>
      </c>
      <c r="N534">
        <v>12</v>
      </c>
      <c r="O534">
        <v>6</v>
      </c>
      <c r="P534">
        <v>33</v>
      </c>
      <c r="Q534">
        <v>16</v>
      </c>
      <c r="R534">
        <v>2</v>
      </c>
      <c r="S534">
        <v>0</v>
      </c>
      <c r="T534">
        <v>2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 s="1">
        <f t="shared" si="40"/>
        <v>173</v>
      </c>
      <c r="AD534">
        <f t="shared" si="41"/>
        <v>37</v>
      </c>
      <c r="AE534">
        <f t="shared" si="42"/>
        <v>132</v>
      </c>
      <c r="AF534">
        <f t="shared" si="43"/>
        <v>4</v>
      </c>
      <c r="AG534">
        <f t="shared" si="44"/>
        <v>0</v>
      </c>
    </row>
    <row r="535" spans="1:33" x14ac:dyDescent="0.35">
      <c r="A535" t="s">
        <v>569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2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 s="1">
        <f t="shared" si="40"/>
        <v>2</v>
      </c>
      <c r="AD535">
        <f t="shared" si="41"/>
        <v>0</v>
      </c>
      <c r="AE535">
        <f t="shared" si="42"/>
        <v>2</v>
      </c>
      <c r="AF535">
        <f t="shared" si="43"/>
        <v>0</v>
      </c>
      <c r="AG535">
        <f t="shared" si="44"/>
        <v>0</v>
      </c>
    </row>
    <row r="536" spans="1:33" x14ac:dyDescent="0.35">
      <c r="A536" t="s">
        <v>570</v>
      </c>
      <c r="B536">
        <v>0</v>
      </c>
      <c r="C536">
        <v>0</v>
      </c>
      <c r="D536">
        <v>437</v>
      </c>
      <c r="E536">
        <v>2</v>
      </c>
      <c r="F536">
        <v>9</v>
      </c>
      <c r="G536">
        <v>36</v>
      </c>
      <c r="H536">
        <v>3</v>
      </c>
      <c r="I536">
        <v>0</v>
      </c>
      <c r="J536">
        <v>0</v>
      </c>
      <c r="K536">
        <v>0</v>
      </c>
      <c r="L536">
        <v>30</v>
      </c>
      <c r="M536">
        <v>65</v>
      </c>
      <c r="N536">
        <v>0</v>
      </c>
      <c r="O536">
        <v>0</v>
      </c>
      <c r="P536">
        <v>0</v>
      </c>
      <c r="Q536">
        <v>28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12</v>
      </c>
      <c r="Z536">
        <v>0</v>
      </c>
      <c r="AA536">
        <v>29</v>
      </c>
      <c r="AB536">
        <v>25</v>
      </c>
      <c r="AC536" s="1">
        <f t="shared" si="40"/>
        <v>676</v>
      </c>
      <c r="AD536">
        <f t="shared" si="41"/>
        <v>484</v>
      </c>
      <c r="AE536">
        <f t="shared" si="42"/>
        <v>126</v>
      </c>
      <c r="AF536">
        <f t="shared" si="43"/>
        <v>0</v>
      </c>
      <c r="AG536">
        <f t="shared" si="44"/>
        <v>66</v>
      </c>
    </row>
    <row r="537" spans="1:33" x14ac:dyDescent="0.35">
      <c r="A537" t="s">
        <v>571</v>
      </c>
      <c r="B537">
        <v>6</v>
      </c>
      <c r="C537">
        <v>7</v>
      </c>
      <c r="D537">
        <v>0</v>
      </c>
      <c r="E537">
        <v>0</v>
      </c>
      <c r="F537">
        <v>20</v>
      </c>
      <c r="G537">
        <v>20</v>
      </c>
      <c r="H537">
        <v>2</v>
      </c>
      <c r="I537">
        <v>5</v>
      </c>
      <c r="J537">
        <v>3</v>
      </c>
      <c r="K537">
        <v>40</v>
      </c>
      <c r="L537">
        <v>2</v>
      </c>
      <c r="M537">
        <v>22</v>
      </c>
      <c r="N537">
        <v>12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19</v>
      </c>
      <c r="AA537">
        <v>14</v>
      </c>
      <c r="AB537">
        <v>0</v>
      </c>
      <c r="AC537" s="1">
        <f t="shared" si="40"/>
        <v>172</v>
      </c>
      <c r="AD537">
        <f t="shared" si="41"/>
        <v>53</v>
      </c>
      <c r="AE537">
        <f t="shared" si="42"/>
        <v>86</v>
      </c>
      <c r="AF537">
        <f t="shared" si="43"/>
        <v>0</v>
      </c>
      <c r="AG537">
        <f t="shared" si="44"/>
        <v>33</v>
      </c>
    </row>
    <row r="538" spans="1:33" x14ac:dyDescent="0.35">
      <c r="A538" t="s">
        <v>572</v>
      </c>
      <c r="B538">
        <v>9</v>
      </c>
      <c r="C538">
        <v>0</v>
      </c>
      <c r="D538">
        <v>7</v>
      </c>
      <c r="E538">
        <v>0</v>
      </c>
      <c r="F538">
        <v>0</v>
      </c>
      <c r="G538">
        <v>0</v>
      </c>
      <c r="H538">
        <v>7</v>
      </c>
      <c r="I538">
        <v>12</v>
      </c>
      <c r="J538">
        <v>0</v>
      </c>
      <c r="K538">
        <v>22</v>
      </c>
      <c r="L538">
        <v>0</v>
      </c>
      <c r="M538">
        <v>10</v>
      </c>
      <c r="N538">
        <v>9</v>
      </c>
      <c r="O538">
        <v>2</v>
      </c>
      <c r="P538">
        <v>0</v>
      </c>
      <c r="Q538">
        <v>8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 s="1">
        <f t="shared" si="40"/>
        <v>86</v>
      </c>
      <c r="AD538">
        <f t="shared" si="41"/>
        <v>16</v>
      </c>
      <c r="AE538">
        <f t="shared" si="42"/>
        <v>70</v>
      </c>
      <c r="AF538">
        <f t="shared" si="43"/>
        <v>0</v>
      </c>
      <c r="AG538">
        <f t="shared" si="44"/>
        <v>0</v>
      </c>
    </row>
    <row r="539" spans="1:33" x14ac:dyDescent="0.35">
      <c r="A539" t="s">
        <v>573</v>
      </c>
      <c r="B539">
        <v>6</v>
      </c>
      <c r="C539">
        <v>3</v>
      </c>
      <c r="D539">
        <v>0</v>
      </c>
      <c r="E539">
        <v>0</v>
      </c>
      <c r="F539">
        <v>0</v>
      </c>
      <c r="G539">
        <v>0</v>
      </c>
      <c r="H539">
        <v>4</v>
      </c>
      <c r="I539">
        <v>0</v>
      </c>
      <c r="J539">
        <v>0</v>
      </c>
      <c r="K539">
        <v>3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 s="1">
        <f t="shared" si="40"/>
        <v>16</v>
      </c>
      <c r="AD539">
        <f t="shared" si="41"/>
        <v>9</v>
      </c>
      <c r="AE539">
        <f t="shared" si="42"/>
        <v>7</v>
      </c>
      <c r="AF539">
        <f t="shared" si="43"/>
        <v>0</v>
      </c>
      <c r="AG539">
        <f t="shared" si="44"/>
        <v>0</v>
      </c>
    </row>
    <row r="540" spans="1:33" x14ac:dyDescent="0.35">
      <c r="A540" t="s">
        <v>574</v>
      </c>
      <c r="B540">
        <v>0</v>
      </c>
      <c r="C540">
        <v>63</v>
      </c>
      <c r="D540">
        <v>0</v>
      </c>
      <c r="E540">
        <v>0</v>
      </c>
      <c r="F540">
        <v>0</v>
      </c>
      <c r="G540">
        <v>0</v>
      </c>
      <c r="H540">
        <v>16</v>
      </c>
      <c r="I540">
        <v>9</v>
      </c>
      <c r="J540">
        <v>11</v>
      </c>
      <c r="K540">
        <v>51</v>
      </c>
      <c r="L540">
        <v>5</v>
      </c>
      <c r="M540">
        <v>47</v>
      </c>
      <c r="N540">
        <v>21</v>
      </c>
      <c r="O540">
        <v>2</v>
      </c>
      <c r="P540">
        <v>16</v>
      </c>
      <c r="Q540">
        <v>10</v>
      </c>
      <c r="R540">
        <v>0</v>
      </c>
      <c r="S540">
        <v>0</v>
      </c>
      <c r="T540">
        <v>0</v>
      </c>
      <c r="U540">
        <v>34</v>
      </c>
      <c r="V540">
        <v>2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 s="1">
        <f t="shared" si="40"/>
        <v>287</v>
      </c>
      <c r="AD540">
        <f t="shared" si="41"/>
        <v>63</v>
      </c>
      <c r="AE540">
        <f t="shared" si="42"/>
        <v>188</v>
      </c>
      <c r="AF540">
        <f t="shared" si="43"/>
        <v>36</v>
      </c>
      <c r="AG540">
        <f t="shared" si="44"/>
        <v>0</v>
      </c>
    </row>
    <row r="541" spans="1:33" x14ac:dyDescent="0.35">
      <c r="A541" t="s">
        <v>575</v>
      </c>
      <c r="B541">
        <v>8</v>
      </c>
      <c r="C541">
        <v>0</v>
      </c>
      <c r="D541">
        <v>4</v>
      </c>
      <c r="E541">
        <v>0</v>
      </c>
      <c r="F541">
        <v>11</v>
      </c>
      <c r="G541">
        <v>14</v>
      </c>
      <c r="H541">
        <v>16</v>
      </c>
      <c r="I541">
        <v>16</v>
      </c>
      <c r="J541">
        <v>0</v>
      </c>
      <c r="K541">
        <v>9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 s="1">
        <f t="shared" si="40"/>
        <v>78</v>
      </c>
      <c r="AD541">
        <f t="shared" si="41"/>
        <v>37</v>
      </c>
      <c r="AE541">
        <f t="shared" si="42"/>
        <v>41</v>
      </c>
      <c r="AF541">
        <f t="shared" si="43"/>
        <v>0</v>
      </c>
      <c r="AG541">
        <f t="shared" si="44"/>
        <v>0</v>
      </c>
    </row>
    <row r="542" spans="1:33" x14ac:dyDescent="0.35">
      <c r="A542" t="s">
        <v>576</v>
      </c>
      <c r="B542">
        <v>6</v>
      </c>
      <c r="C542">
        <v>17</v>
      </c>
      <c r="D542">
        <v>252</v>
      </c>
      <c r="E542">
        <v>134</v>
      </c>
      <c r="F542">
        <v>373</v>
      </c>
      <c r="G542">
        <v>432</v>
      </c>
      <c r="H542">
        <v>23</v>
      </c>
      <c r="I542">
        <v>43</v>
      </c>
      <c r="J542">
        <v>37</v>
      </c>
      <c r="K542">
        <v>26</v>
      </c>
      <c r="L542">
        <v>141</v>
      </c>
      <c r="M542">
        <v>1656</v>
      </c>
      <c r="N542">
        <v>2228</v>
      </c>
      <c r="O542">
        <v>559</v>
      </c>
      <c r="P542">
        <v>1052</v>
      </c>
      <c r="Q542">
        <v>1135</v>
      </c>
      <c r="R542">
        <v>0</v>
      </c>
      <c r="S542">
        <v>41</v>
      </c>
      <c r="T542">
        <v>6</v>
      </c>
      <c r="U542">
        <v>49</v>
      </c>
      <c r="V542">
        <v>19</v>
      </c>
      <c r="W542">
        <v>603</v>
      </c>
      <c r="X542">
        <v>129</v>
      </c>
      <c r="Y542">
        <v>3023</v>
      </c>
      <c r="Z542">
        <v>2648</v>
      </c>
      <c r="AA542">
        <v>1239</v>
      </c>
      <c r="AB542">
        <v>1143</v>
      </c>
      <c r="AC542" s="1">
        <f t="shared" si="40"/>
        <v>17014</v>
      </c>
      <c r="AD542">
        <f t="shared" si="41"/>
        <v>1214</v>
      </c>
      <c r="AE542">
        <f t="shared" si="42"/>
        <v>6900</v>
      </c>
      <c r="AF542">
        <f t="shared" si="43"/>
        <v>115</v>
      </c>
      <c r="AG542">
        <f t="shared" si="44"/>
        <v>8785</v>
      </c>
    </row>
    <row r="543" spans="1:33" x14ac:dyDescent="0.35">
      <c r="A543" t="s">
        <v>577</v>
      </c>
      <c r="B543">
        <v>0</v>
      </c>
      <c r="C543">
        <v>13</v>
      </c>
      <c r="D543">
        <v>59</v>
      </c>
      <c r="E543">
        <v>7</v>
      </c>
      <c r="F543">
        <v>42</v>
      </c>
      <c r="G543">
        <v>52</v>
      </c>
      <c r="H543">
        <v>3</v>
      </c>
      <c r="I543">
        <v>0</v>
      </c>
      <c r="J543">
        <v>30</v>
      </c>
      <c r="K543">
        <v>0</v>
      </c>
      <c r="L543">
        <v>196</v>
      </c>
      <c r="M543">
        <v>200</v>
      </c>
      <c r="N543">
        <v>268</v>
      </c>
      <c r="O543">
        <v>95</v>
      </c>
      <c r="P543">
        <v>192</v>
      </c>
      <c r="Q543">
        <v>114</v>
      </c>
      <c r="R543">
        <v>0</v>
      </c>
      <c r="S543">
        <v>53</v>
      </c>
      <c r="T543">
        <v>22</v>
      </c>
      <c r="U543">
        <v>6</v>
      </c>
      <c r="V543">
        <v>0</v>
      </c>
      <c r="W543">
        <v>177</v>
      </c>
      <c r="X543">
        <v>29</v>
      </c>
      <c r="Y543">
        <v>1456</v>
      </c>
      <c r="Z543">
        <v>219</v>
      </c>
      <c r="AA543">
        <v>359</v>
      </c>
      <c r="AB543">
        <v>488</v>
      </c>
      <c r="AC543" s="1">
        <f t="shared" si="40"/>
        <v>4080</v>
      </c>
      <c r="AD543">
        <f t="shared" si="41"/>
        <v>173</v>
      </c>
      <c r="AE543">
        <f t="shared" si="42"/>
        <v>1098</v>
      </c>
      <c r="AF543">
        <f t="shared" si="43"/>
        <v>81</v>
      </c>
      <c r="AG543">
        <f t="shared" si="44"/>
        <v>2728</v>
      </c>
    </row>
    <row r="544" spans="1:33" x14ac:dyDescent="0.35">
      <c r="A544" t="s">
        <v>578</v>
      </c>
      <c r="B544">
        <v>0</v>
      </c>
      <c r="C544">
        <v>0</v>
      </c>
      <c r="D544">
        <v>61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 s="1">
        <f t="shared" si="40"/>
        <v>61</v>
      </c>
      <c r="AD544">
        <f t="shared" si="41"/>
        <v>61</v>
      </c>
      <c r="AE544">
        <f t="shared" si="42"/>
        <v>0</v>
      </c>
      <c r="AF544">
        <f t="shared" si="43"/>
        <v>0</v>
      </c>
      <c r="AG544">
        <f t="shared" si="44"/>
        <v>0</v>
      </c>
    </row>
    <row r="545" spans="1:33" x14ac:dyDescent="0.35">
      <c r="A545" t="s">
        <v>579</v>
      </c>
      <c r="B545">
        <v>4</v>
      </c>
      <c r="C545">
        <v>49</v>
      </c>
      <c r="D545">
        <v>0</v>
      </c>
      <c r="E545">
        <v>45</v>
      </c>
      <c r="F545">
        <v>0</v>
      </c>
      <c r="G545">
        <v>6</v>
      </c>
      <c r="H545">
        <v>6</v>
      </c>
      <c r="I545">
        <v>93</v>
      </c>
      <c r="J545">
        <v>7</v>
      </c>
      <c r="K545">
        <v>8</v>
      </c>
      <c r="L545">
        <v>0</v>
      </c>
      <c r="M545">
        <v>10</v>
      </c>
      <c r="N545">
        <v>17</v>
      </c>
      <c r="O545">
        <v>14</v>
      </c>
      <c r="P545">
        <v>7</v>
      </c>
      <c r="Q545">
        <v>11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 s="1">
        <f t="shared" si="40"/>
        <v>277</v>
      </c>
      <c r="AD545">
        <f t="shared" si="41"/>
        <v>104</v>
      </c>
      <c r="AE545">
        <f t="shared" si="42"/>
        <v>173</v>
      </c>
      <c r="AF545">
        <f t="shared" si="43"/>
        <v>0</v>
      </c>
      <c r="AG545">
        <f t="shared" si="44"/>
        <v>0</v>
      </c>
    </row>
    <row r="546" spans="1:33" x14ac:dyDescent="0.35">
      <c r="A546" t="s">
        <v>580</v>
      </c>
      <c r="B546">
        <v>4</v>
      </c>
      <c r="C546">
        <v>0</v>
      </c>
      <c r="D546">
        <v>0</v>
      </c>
      <c r="E546">
        <v>6</v>
      </c>
      <c r="F546">
        <v>0</v>
      </c>
      <c r="G546">
        <v>3</v>
      </c>
      <c r="H546">
        <v>86</v>
      </c>
      <c r="I546">
        <v>112</v>
      </c>
      <c r="J546">
        <v>4</v>
      </c>
      <c r="K546">
        <v>26</v>
      </c>
      <c r="L546">
        <v>2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 s="1">
        <f t="shared" si="40"/>
        <v>243</v>
      </c>
      <c r="AD546">
        <f t="shared" si="41"/>
        <v>13</v>
      </c>
      <c r="AE546">
        <f t="shared" si="42"/>
        <v>230</v>
      </c>
      <c r="AF546">
        <f t="shared" si="43"/>
        <v>0</v>
      </c>
      <c r="AG546">
        <f t="shared" si="44"/>
        <v>0</v>
      </c>
    </row>
    <row r="547" spans="1:33" x14ac:dyDescent="0.35">
      <c r="A547" t="s">
        <v>581</v>
      </c>
      <c r="B547">
        <v>2</v>
      </c>
      <c r="C547">
        <v>24</v>
      </c>
      <c r="D547">
        <v>0</v>
      </c>
      <c r="E547">
        <v>0</v>
      </c>
      <c r="F547">
        <v>0</v>
      </c>
      <c r="G547">
        <v>0</v>
      </c>
      <c r="H547">
        <v>9</v>
      </c>
      <c r="I547">
        <v>3</v>
      </c>
      <c r="J547">
        <v>20</v>
      </c>
      <c r="K547">
        <v>60</v>
      </c>
      <c r="L547">
        <v>12</v>
      </c>
      <c r="M547">
        <v>14</v>
      </c>
      <c r="N547">
        <v>5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 s="1">
        <f t="shared" si="40"/>
        <v>149</v>
      </c>
      <c r="AD547">
        <f t="shared" si="41"/>
        <v>26</v>
      </c>
      <c r="AE547">
        <f t="shared" si="42"/>
        <v>123</v>
      </c>
      <c r="AF547">
        <f t="shared" si="43"/>
        <v>0</v>
      </c>
      <c r="AG547">
        <f t="shared" si="44"/>
        <v>0</v>
      </c>
    </row>
    <row r="548" spans="1:33" x14ac:dyDescent="0.35">
      <c r="A548" t="s">
        <v>582</v>
      </c>
      <c r="B548">
        <v>0</v>
      </c>
      <c r="C548">
        <v>37</v>
      </c>
      <c r="D548">
        <v>18</v>
      </c>
      <c r="E548">
        <v>27</v>
      </c>
      <c r="F548">
        <v>6</v>
      </c>
      <c r="G548">
        <v>49</v>
      </c>
      <c r="H548">
        <v>13</v>
      </c>
      <c r="I548">
        <v>25</v>
      </c>
      <c r="J548">
        <v>2</v>
      </c>
      <c r="K548">
        <v>51</v>
      </c>
      <c r="L548">
        <v>2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 s="1">
        <f t="shared" si="40"/>
        <v>230</v>
      </c>
      <c r="AD548">
        <f t="shared" si="41"/>
        <v>137</v>
      </c>
      <c r="AE548">
        <f t="shared" si="42"/>
        <v>93</v>
      </c>
      <c r="AF548">
        <f t="shared" si="43"/>
        <v>0</v>
      </c>
      <c r="AG548">
        <f t="shared" si="44"/>
        <v>0</v>
      </c>
    </row>
    <row r="549" spans="1:33" x14ac:dyDescent="0.35">
      <c r="A549" t="s">
        <v>583</v>
      </c>
      <c r="B549">
        <v>5</v>
      </c>
      <c r="C549">
        <v>36</v>
      </c>
      <c r="D549">
        <v>0</v>
      </c>
      <c r="E549">
        <v>28</v>
      </c>
      <c r="F549">
        <v>0</v>
      </c>
      <c r="G549">
        <v>0</v>
      </c>
      <c r="H549">
        <v>24</v>
      </c>
      <c r="I549">
        <v>4</v>
      </c>
      <c r="J549">
        <v>0</v>
      </c>
      <c r="K549">
        <v>10</v>
      </c>
      <c r="L549">
        <v>0</v>
      </c>
      <c r="M549">
        <v>3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2</v>
      </c>
      <c r="AC549" s="1">
        <f t="shared" si="40"/>
        <v>112</v>
      </c>
      <c r="AD549">
        <f t="shared" si="41"/>
        <v>69</v>
      </c>
      <c r="AE549">
        <f t="shared" si="42"/>
        <v>41</v>
      </c>
      <c r="AF549">
        <f t="shared" si="43"/>
        <v>0</v>
      </c>
      <c r="AG549">
        <f t="shared" si="44"/>
        <v>2</v>
      </c>
    </row>
    <row r="550" spans="1:33" x14ac:dyDescent="0.35">
      <c r="A550" t="s">
        <v>584</v>
      </c>
      <c r="B550">
        <v>0</v>
      </c>
      <c r="C550">
        <v>3</v>
      </c>
      <c r="D550">
        <v>0</v>
      </c>
      <c r="E550">
        <v>0</v>
      </c>
      <c r="F550">
        <v>0</v>
      </c>
      <c r="G550">
        <v>0</v>
      </c>
      <c r="H550">
        <v>3</v>
      </c>
      <c r="I550">
        <v>0</v>
      </c>
      <c r="J550">
        <v>0</v>
      </c>
      <c r="K550">
        <v>3</v>
      </c>
      <c r="L550">
        <v>0</v>
      </c>
      <c r="M550">
        <v>3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 s="1">
        <f t="shared" si="40"/>
        <v>12</v>
      </c>
      <c r="AD550">
        <f t="shared" si="41"/>
        <v>3</v>
      </c>
      <c r="AE550">
        <f t="shared" si="42"/>
        <v>9</v>
      </c>
      <c r="AF550">
        <f t="shared" si="43"/>
        <v>0</v>
      </c>
      <c r="AG550">
        <f t="shared" si="44"/>
        <v>0</v>
      </c>
    </row>
    <row r="551" spans="1:33" x14ac:dyDescent="0.35">
      <c r="A551" t="s">
        <v>585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5</v>
      </c>
      <c r="N551">
        <v>5</v>
      </c>
      <c r="O551">
        <v>3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 s="1">
        <f t="shared" si="40"/>
        <v>13</v>
      </c>
      <c r="AD551">
        <f t="shared" si="41"/>
        <v>0</v>
      </c>
      <c r="AE551">
        <f t="shared" si="42"/>
        <v>13</v>
      </c>
      <c r="AF551">
        <f t="shared" si="43"/>
        <v>0</v>
      </c>
      <c r="AG551">
        <f t="shared" si="44"/>
        <v>0</v>
      </c>
    </row>
    <row r="552" spans="1:33" x14ac:dyDescent="0.35">
      <c r="A552" t="s">
        <v>586</v>
      </c>
      <c r="B552">
        <v>0</v>
      </c>
      <c r="C552">
        <v>19</v>
      </c>
      <c r="D552">
        <v>5</v>
      </c>
      <c r="E552">
        <v>19</v>
      </c>
      <c r="F552">
        <v>10</v>
      </c>
      <c r="G552">
        <v>42</v>
      </c>
      <c r="H552">
        <v>0</v>
      </c>
      <c r="I552">
        <v>21</v>
      </c>
      <c r="J552">
        <v>4</v>
      </c>
      <c r="K552">
        <v>2</v>
      </c>
      <c r="L552">
        <v>10</v>
      </c>
      <c r="M552">
        <v>8</v>
      </c>
      <c r="N552">
        <v>3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 s="1">
        <f t="shared" si="40"/>
        <v>143</v>
      </c>
      <c r="AD552">
        <f t="shared" si="41"/>
        <v>95</v>
      </c>
      <c r="AE552">
        <f t="shared" si="42"/>
        <v>48</v>
      </c>
      <c r="AF552">
        <f t="shared" si="43"/>
        <v>0</v>
      </c>
      <c r="AG552">
        <f t="shared" si="44"/>
        <v>0</v>
      </c>
    </row>
    <row r="553" spans="1:33" x14ac:dyDescent="0.35">
      <c r="A553" t="s">
        <v>587</v>
      </c>
      <c r="B553">
        <v>0</v>
      </c>
      <c r="C553">
        <v>12</v>
      </c>
      <c r="D553">
        <v>0</v>
      </c>
      <c r="E553">
        <v>0</v>
      </c>
      <c r="F553">
        <v>3</v>
      </c>
      <c r="G553">
        <v>7</v>
      </c>
      <c r="H553">
        <v>24</v>
      </c>
      <c r="I553">
        <v>57</v>
      </c>
      <c r="J553">
        <v>4</v>
      </c>
      <c r="K553">
        <v>0</v>
      </c>
      <c r="L553">
        <v>5</v>
      </c>
      <c r="M553">
        <v>5</v>
      </c>
      <c r="N553">
        <v>0</v>
      </c>
      <c r="O553">
        <v>2</v>
      </c>
      <c r="P553">
        <v>4</v>
      </c>
      <c r="Q553">
        <v>0</v>
      </c>
      <c r="R553">
        <v>0</v>
      </c>
      <c r="S553">
        <v>0</v>
      </c>
      <c r="T553">
        <v>4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 s="1">
        <f t="shared" si="40"/>
        <v>127</v>
      </c>
      <c r="AD553">
        <f t="shared" si="41"/>
        <v>22</v>
      </c>
      <c r="AE553">
        <f t="shared" si="42"/>
        <v>101</v>
      </c>
      <c r="AF553">
        <f t="shared" si="43"/>
        <v>4</v>
      </c>
      <c r="AG553">
        <f t="shared" si="44"/>
        <v>0</v>
      </c>
    </row>
    <row r="554" spans="1:33" x14ac:dyDescent="0.35">
      <c r="A554" t="s">
        <v>588</v>
      </c>
      <c r="B554">
        <v>0</v>
      </c>
      <c r="C554">
        <v>0</v>
      </c>
      <c r="D554">
        <v>5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 s="1">
        <f t="shared" si="40"/>
        <v>5</v>
      </c>
      <c r="AD554">
        <f t="shared" si="41"/>
        <v>5</v>
      </c>
      <c r="AE554">
        <f t="shared" si="42"/>
        <v>0</v>
      </c>
      <c r="AF554">
        <f t="shared" si="43"/>
        <v>0</v>
      </c>
      <c r="AG554">
        <f t="shared" si="44"/>
        <v>0</v>
      </c>
    </row>
    <row r="555" spans="1:33" x14ac:dyDescent="0.35">
      <c r="A555" t="s">
        <v>589</v>
      </c>
      <c r="B555">
        <v>0</v>
      </c>
      <c r="C555">
        <v>0</v>
      </c>
      <c r="D555">
        <v>0</v>
      </c>
      <c r="E555">
        <v>0</v>
      </c>
      <c r="F555">
        <v>3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 s="1">
        <f t="shared" si="40"/>
        <v>3</v>
      </c>
      <c r="AD555">
        <f t="shared" si="41"/>
        <v>3</v>
      </c>
      <c r="AE555">
        <f t="shared" si="42"/>
        <v>0</v>
      </c>
      <c r="AF555">
        <f t="shared" si="43"/>
        <v>0</v>
      </c>
      <c r="AG555">
        <f t="shared" si="44"/>
        <v>0</v>
      </c>
    </row>
    <row r="556" spans="1:33" x14ac:dyDescent="0.35">
      <c r="A556" t="s">
        <v>59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8</v>
      </c>
      <c r="N556">
        <v>0</v>
      </c>
      <c r="O556">
        <v>0</v>
      </c>
      <c r="P556">
        <v>4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2</v>
      </c>
      <c r="X556">
        <v>0</v>
      </c>
      <c r="Y556">
        <v>0</v>
      </c>
      <c r="Z556">
        <v>0</v>
      </c>
      <c r="AA556">
        <v>0</v>
      </c>
      <c r="AB556">
        <v>3</v>
      </c>
      <c r="AC556" s="1">
        <f t="shared" si="40"/>
        <v>17</v>
      </c>
      <c r="AD556">
        <f t="shared" si="41"/>
        <v>0</v>
      </c>
      <c r="AE556">
        <f t="shared" si="42"/>
        <v>12</v>
      </c>
      <c r="AF556">
        <f t="shared" si="43"/>
        <v>0</v>
      </c>
      <c r="AG556">
        <f t="shared" si="44"/>
        <v>5</v>
      </c>
    </row>
    <row r="557" spans="1:33" x14ac:dyDescent="0.35">
      <c r="A557" t="s">
        <v>591</v>
      </c>
      <c r="B557">
        <v>3</v>
      </c>
      <c r="C557">
        <v>13</v>
      </c>
      <c r="D557">
        <v>29</v>
      </c>
      <c r="E557">
        <v>3</v>
      </c>
      <c r="F557">
        <v>16</v>
      </c>
      <c r="G557">
        <v>48</v>
      </c>
      <c r="H557">
        <v>2</v>
      </c>
      <c r="I557">
        <v>5</v>
      </c>
      <c r="J557">
        <v>9</v>
      </c>
      <c r="K557">
        <v>10</v>
      </c>
      <c r="L557">
        <v>23</v>
      </c>
      <c r="M557">
        <v>100</v>
      </c>
      <c r="N557">
        <v>47</v>
      </c>
      <c r="O557">
        <v>19</v>
      </c>
      <c r="P557">
        <v>19</v>
      </c>
      <c r="Q557">
        <v>17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 s="1">
        <f t="shared" si="40"/>
        <v>363</v>
      </c>
      <c r="AD557">
        <f t="shared" si="41"/>
        <v>112</v>
      </c>
      <c r="AE557">
        <f t="shared" si="42"/>
        <v>251</v>
      </c>
      <c r="AF557">
        <f t="shared" si="43"/>
        <v>0</v>
      </c>
      <c r="AG557">
        <f t="shared" si="44"/>
        <v>0</v>
      </c>
    </row>
    <row r="558" spans="1:33" x14ac:dyDescent="0.35">
      <c r="A558" t="s">
        <v>592</v>
      </c>
      <c r="B558">
        <v>12</v>
      </c>
      <c r="C558">
        <v>485</v>
      </c>
      <c r="D558">
        <v>48</v>
      </c>
      <c r="E558">
        <v>71</v>
      </c>
      <c r="F558">
        <v>2</v>
      </c>
      <c r="G558">
        <v>0</v>
      </c>
      <c r="H558">
        <v>108</v>
      </c>
      <c r="I558">
        <v>265</v>
      </c>
      <c r="J558">
        <v>86</v>
      </c>
      <c r="K558">
        <v>147</v>
      </c>
      <c r="L558">
        <v>22</v>
      </c>
      <c r="M558">
        <v>0</v>
      </c>
      <c r="N558">
        <v>0</v>
      </c>
      <c r="O558">
        <v>11</v>
      </c>
      <c r="P558">
        <v>0</v>
      </c>
      <c r="Q558">
        <v>4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 s="1">
        <f t="shared" si="40"/>
        <v>1261</v>
      </c>
      <c r="AD558">
        <f t="shared" si="41"/>
        <v>618</v>
      </c>
      <c r="AE558">
        <f t="shared" si="42"/>
        <v>643</v>
      </c>
      <c r="AF558">
        <f t="shared" si="43"/>
        <v>0</v>
      </c>
      <c r="AG558">
        <f t="shared" si="44"/>
        <v>0</v>
      </c>
    </row>
    <row r="559" spans="1:33" x14ac:dyDescent="0.35">
      <c r="A559" t="s">
        <v>593</v>
      </c>
      <c r="B559">
        <v>0</v>
      </c>
      <c r="C559">
        <v>5</v>
      </c>
      <c r="D559">
        <v>0</v>
      </c>
      <c r="E559">
        <v>0</v>
      </c>
      <c r="F559">
        <v>9</v>
      </c>
      <c r="G559">
        <v>9</v>
      </c>
      <c r="H559">
        <v>7</v>
      </c>
      <c r="I559">
        <v>93</v>
      </c>
      <c r="J559">
        <v>12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2</v>
      </c>
      <c r="Q559">
        <v>0</v>
      </c>
      <c r="R559">
        <v>4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 s="1">
        <f t="shared" si="40"/>
        <v>141</v>
      </c>
      <c r="AD559">
        <f t="shared" si="41"/>
        <v>23</v>
      </c>
      <c r="AE559">
        <f t="shared" si="42"/>
        <v>114</v>
      </c>
      <c r="AF559">
        <f t="shared" si="43"/>
        <v>4</v>
      </c>
      <c r="AG559">
        <f t="shared" si="44"/>
        <v>0</v>
      </c>
    </row>
    <row r="560" spans="1:33" x14ac:dyDescent="0.35">
      <c r="A560" t="s">
        <v>594</v>
      </c>
      <c r="B560">
        <v>4</v>
      </c>
      <c r="C560">
        <v>18</v>
      </c>
      <c r="D560">
        <v>0</v>
      </c>
      <c r="E560">
        <v>0</v>
      </c>
      <c r="F560">
        <v>0</v>
      </c>
      <c r="G560">
        <v>5</v>
      </c>
      <c r="H560">
        <v>0</v>
      </c>
      <c r="I560">
        <v>2</v>
      </c>
      <c r="J560">
        <v>0</v>
      </c>
      <c r="K560">
        <v>0</v>
      </c>
      <c r="L560">
        <v>8</v>
      </c>
      <c r="M560">
        <v>0</v>
      </c>
      <c r="N560">
        <v>9</v>
      </c>
      <c r="O560">
        <v>0</v>
      </c>
      <c r="P560">
        <v>4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12</v>
      </c>
      <c r="Z560">
        <v>4</v>
      </c>
      <c r="AA560">
        <v>0</v>
      </c>
      <c r="AB560">
        <v>37</v>
      </c>
      <c r="AC560" s="1">
        <f t="shared" si="40"/>
        <v>103</v>
      </c>
      <c r="AD560">
        <f t="shared" si="41"/>
        <v>27</v>
      </c>
      <c r="AE560">
        <f t="shared" si="42"/>
        <v>23</v>
      </c>
      <c r="AF560">
        <f t="shared" si="43"/>
        <v>0</v>
      </c>
      <c r="AG560">
        <f t="shared" si="44"/>
        <v>53</v>
      </c>
    </row>
    <row r="561" spans="1:33" x14ac:dyDescent="0.35">
      <c r="A561" t="s">
        <v>595</v>
      </c>
      <c r="B561">
        <v>18</v>
      </c>
      <c r="C561">
        <v>5</v>
      </c>
      <c r="D561">
        <v>7</v>
      </c>
      <c r="E561">
        <v>387</v>
      </c>
      <c r="F561">
        <v>111</v>
      </c>
      <c r="G561">
        <v>140</v>
      </c>
      <c r="H561">
        <v>0</v>
      </c>
      <c r="I561">
        <v>19</v>
      </c>
      <c r="J561">
        <v>15</v>
      </c>
      <c r="K561">
        <v>262</v>
      </c>
      <c r="L561">
        <v>8</v>
      </c>
      <c r="M561">
        <v>5</v>
      </c>
      <c r="N561">
        <v>22</v>
      </c>
      <c r="O561">
        <v>0</v>
      </c>
      <c r="P561">
        <v>6</v>
      </c>
      <c r="Q561">
        <v>10</v>
      </c>
      <c r="R561">
        <v>6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12</v>
      </c>
      <c r="AA561">
        <v>22</v>
      </c>
      <c r="AB561">
        <v>11</v>
      </c>
      <c r="AC561" s="1">
        <f t="shared" si="40"/>
        <v>1066</v>
      </c>
      <c r="AD561">
        <f t="shared" si="41"/>
        <v>668</v>
      </c>
      <c r="AE561">
        <f t="shared" si="42"/>
        <v>347</v>
      </c>
      <c r="AF561">
        <f t="shared" si="43"/>
        <v>6</v>
      </c>
      <c r="AG561">
        <f t="shared" si="44"/>
        <v>45</v>
      </c>
    </row>
    <row r="562" spans="1:33" x14ac:dyDescent="0.35">
      <c r="A562" t="s">
        <v>596</v>
      </c>
      <c r="B562">
        <v>0</v>
      </c>
      <c r="C562">
        <v>0</v>
      </c>
      <c r="D562">
        <v>2</v>
      </c>
      <c r="E562">
        <v>0</v>
      </c>
      <c r="F562">
        <v>8</v>
      </c>
      <c r="G562">
        <v>19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 s="1">
        <f t="shared" si="40"/>
        <v>29</v>
      </c>
      <c r="AD562">
        <f t="shared" si="41"/>
        <v>29</v>
      </c>
      <c r="AE562">
        <f t="shared" si="42"/>
        <v>0</v>
      </c>
      <c r="AF562">
        <f t="shared" si="43"/>
        <v>0</v>
      </c>
      <c r="AG562">
        <f t="shared" si="44"/>
        <v>0</v>
      </c>
    </row>
    <row r="563" spans="1:33" x14ac:dyDescent="0.35">
      <c r="A563" t="s">
        <v>597</v>
      </c>
      <c r="B563">
        <v>0</v>
      </c>
      <c r="C563">
        <v>15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 s="1">
        <f t="shared" si="40"/>
        <v>15</v>
      </c>
      <c r="AD563">
        <f t="shared" si="41"/>
        <v>15</v>
      </c>
      <c r="AE563">
        <f t="shared" si="42"/>
        <v>0</v>
      </c>
      <c r="AF563">
        <f t="shared" si="43"/>
        <v>0</v>
      </c>
      <c r="AG563">
        <f t="shared" si="44"/>
        <v>0</v>
      </c>
    </row>
    <row r="564" spans="1:33" x14ac:dyDescent="0.35">
      <c r="A564" t="s">
        <v>598</v>
      </c>
      <c r="B564">
        <v>0</v>
      </c>
      <c r="C564">
        <v>0</v>
      </c>
      <c r="D564">
        <v>0</v>
      </c>
      <c r="E564">
        <v>16</v>
      </c>
      <c r="F564">
        <v>19</v>
      </c>
      <c r="G564">
        <v>36</v>
      </c>
      <c r="H564">
        <v>0</v>
      </c>
      <c r="I564">
        <v>0</v>
      </c>
      <c r="J564">
        <v>3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3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 s="1">
        <f t="shared" si="40"/>
        <v>77</v>
      </c>
      <c r="AD564">
        <f t="shared" si="41"/>
        <v>71</v>
      </c>
      <c r="AE564">
        <f t="shared" si="42"/>
        <v>6</v>
      </c>
      <c r="AF564">
        <f t="shared" si="43"/>
        <v>0</v>
      </c>
      <c r="AG564">
        <f t="shared" si="44"/>
        <v>0</v>
      </c>
    </row>
    <row r="565" spans="1:33" x14ac:dyDescent="0.35">
      <c r="A565" t="s">
        <v>59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2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 s="1">
        <f t="shared" si="40"/>
        <v>2</v>
      </c>
      <c r="AD565">
        <f t="shared" si="41"/>
        <v>0</v>
      </c>
      <c r="AE565">
        <f t="shared" si="42"/>
        <v>2</v>
      </c>
      <c r="AF565">
        <f t="shared" si="43"/>
        <v>0</v>
      </c>
      <c r="AG565">
        <f t="shared" si="44"/>
        <v>0</v>
      </c>
    </row>
    <row r="566" spans="1:33" x14ac:dyDescent="0.35">
      <c r="A566" t="s">
        <v>600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4</v>
      </c>
      <c r="L566">
        <v>0</v>
      </c>
      <c r="M566">
        <v>0</v>
      </c>
      <c r="N566">
        <v>3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 s="1">
        <f t="shared" si="40"/>
        <v>7</v>
      </c>
      <c r="AD566">
        <f t="shared" si="41"/>
        <v>0</v>
      </c>
      <c r="AE566">
        <f t="shared" si="42"/>
        <v>7</v>
      </c>
      <c r="AF566">
        <f t="shared" si="43"/>
        <v>0</v>
      </c>
      <c r="AG566">
        <f t="shared" si="44"/>
        <v>0</v>
      </c>
    </row>
    <row r="567" spans="1:33" x14ac:dyDescent="0.35">
      <c r="A567" t="s">
        <v>601</v>
      </c>
      <c r="B567">
        <v>0</v>
      </c>
      <c r="C567">
        <v>0</v>
      </c>
      <c r="D567">
        <v>95</v>
      </c>
      <c r="E567">
        <v>3</v>
      </c>
      <c r="F567">
        <v>32</v>
      </c>
      <c r="G567">
        <v>16</v>
      </c>
      <c r="H567">
        <v>0</v>
      </c>
      <c r="I567">
        <v>2</v>
      </c>
      <c r="J567">
        <v>15</v>
      </c>
      <c r="K567">
        <v>4</v>
      </c>
      <c r="L567">
        <v>22</v>
      </c>
      <c r="M567">
        <v>213</v>
      </c>
      <c r="N567">
        <v>60</v>
      </c>
      <c r="O567">
        <v>9</v>
      </c>
      <c r="P567">
        <v>28</v>
      </c>
      <c r="Q567">
        <v>21</v>
      </c>
      <c r="R567">
        <v>0</v>
      </c>
      <c r="S567">
        <v>33</v>
      </c>
      <c r="T567">
        <v>0</v>
      </c>
      <c r="U567">
        <v>13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 s="1">
        <f t="shared" si="40"/>
        <v>566</v>
      </c>
      <c r="AD567">
        <f t="shared" si="41"/>
        <v>146</v>
      </c>
      <c r="AE567">
        <f t="shared" si="42"/>
        <v>374</v>
      </c>
      <c r="AF567">
        <f t="shared" si="43"/>
        <v>46</v>
      </c>
      <c r="AG567">
        <f t="shared" si="44"/>
        <v>0</v>
      </c>
    </row>
    <row r="568" spans="1:33" x14ac:dyDescent="0.35">
      <c r="A568" t="s">
        <v>602</v>
      </c>
      <c r="B568">
        <v>2</v>
      </c>
      <c r="C568">
        <v>0</v>
      </c>
      <c r="D568">
        <v>2</v>
      </c>
      <c r="E568">
        <v>0</v>
      </c>
      <c r="F568">
        <v>0</v>
      </c>
      <c r="G568">
        <v>0</v>
      </c>
      <c r="H568">
        <v>2</v>
      </c>
      <c r="I568">
        <v>4</v>
      </c>
      <c r="J568">
        <v>0</v>
      </c>
      <c r="K568">
        <v>5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6</v>
      </c>
      <c r="Z568">
        <v>0</v>
      </c>
      <c r="AA568">
        <v>0</v>
      </c>
      <c r="AB568">
        <v>0</v>
      </c>
      <c r="AC568" s="1">
        <f t="shared" si="40"/>
        <v>21</v>
      </c>
      <c r="AD568">
        <f t="shared" si="41"/>
        <v>4</v>
      </c>
      <c r="AE568">
        <f t="shared" si="42"/>
        <v>11</v>
      </c>
      <c r="AF568">
        <f t="shared" si="43"/>
        <v>0</v>
      </c>
      <c r="AG568">
        <f t="shared" si="44"/>
        <v>6</v>
      </c>
    </row>
    <row r="569" spans="1:33" x14ac:dyDescent="0.35">
      <c r="A569" t="s">
        <v>603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2</v>
      </c>
      <c r="J569">
        <v>2</v>
      </c>
      <c r="K569">
        <v>4</v>
      </c>
      <c r="L569">
        <v>8</v>
      </c>
      <c r="M569">
        <v>4</v>
      </c>
      <c r="N569">
        <v>14</v>
      </c>
      <c r="O569">
        <v>0</v>
      </c>
      <c r="P569">
        <v>4</v>
      </c>
      <c r="Q569">
        <v>16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4</v>
      </c>
      <c r="AB569">
        <v>0</v>
      </c>
      <c r="AC569" s="1">
        <f t="shared" si="40"/>
        <v>58</v>
      </c>
      <c r="AD569">
        <f t="shared" si="41"/>
        <v>0</v>
      </c>
      <c r="AE569">
        <f t="shared" si="42"/>
        <v>54</v>
      </c>
      <c r="AF569">
        <f t="shared" si="43"/>
        <v>0</v>
      </c>
      <c r="AG569">
        <f t="shared" si="44"/>
        <v>4</v>
      </c>
    </row>
    <row r="570" spans="1:33" x14ac:dyDescent="0.35">
      <c r="A570" t="s">
        <v>604</v>
      </c>
      <c r="B570">
        <v>0</v>
      </c>
      <c r="C570">
        <v>0</v>
      </c>
      <c r="D570">
        <v>4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2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 s="1">
        <f t="shared" si="40"/>
        <v>6</v>
      </c>
      <c r="AD570">
        <f t="shared" si="41"/>
        <v>4</v>
      </c>
      <c r="AE570">
        <f t="shared" si="42"/>
        <v>2</v>
      </c>
      <c r="AF570">
        <f t="shared" si="43"/>
        <v>0</v>
      </c>
      <c r="AG570">
        <f t="shared" si="44"/>
        <v>0</v>
      </c>
    </row>
    <row r="571" spans="1:33" x14ac:dyDescent="0.35">
      <c r="A571" t="s">
        <v>605</v>
      </c>
      <c r="B571">
        <v>21</v>
      </c>
      <c r="C571">
        <v>46</v>
      </c>
      <c r="D571">
        <v>26</v>
      </c>
      <c r="E571">
        <v>241</v>
      </c>
      <c r="F571">
        <v>122</v>
      </c>
      <c r="G571">
        <v>404</v>
      </c>
      <c r="H571">
        <v>19</v>
      </c>
      <c r="I571">
        <v>46</v>
      </c>
      <c r="J571">
        <v>10</v>
      </c>
      <c r="K571">
        <v>217</v>
      </c>
      <c r="L571">
        <v>0</v>
      </c>
      <c r="M571">
        <v>15</v>
      </c>
      <c r="N571">
        <v>9</v>
      </c>
      <c r="O571">
        <v>0</v>
      </c>
      <c r="P571">
        <v>4</v>
      </c>
      <c r="Q571">
        <v>10</v>
      </c>
      <c r="R571">
        <v>0</v>
      </c>
      <c r="S571">
        <v>2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 s="1">
        <f t="shared" si="40"/>
        <v>1192</v>
      </c>
      <c r="AD571">
        <f t="shared" si="41"/>
        <v>860</v>
      </c>
      <c r="AE571">
        <f t="shared" si="42"/>
        <v>330</v>
      </c>
      <c r="AF571">
        <f t="shared" si="43"/>
        <v>2</v>
      </c>
      <c r="AG571">
        <f t="shared" si="44"/>
        <v>0</v>
      </c>
    </row>
    <row r="572" spans="1:33" x14ac:dyDescent="0.35">
      <c r="A572" t="s">
        <v>606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8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 s="1">
        <f t="shared" si="40"/>
        <v>8</v>
      </c>
      <c r="AD572">
        <f t="shared" si="41"/>
        <v>0</v>
      </c>
      <c r="AE572">
        <f t="shared" si="42"/>
        <v>8</v>
      </c>
      <c r="AF572">
        <f t="shared" si="43"/>
        <v>0</v>
      </c>
      <c r="AG572">
        <f t="shared" si="44"/>
        <v>0</v>
      </c>
    </row>
    <row r="573" spans="1:33" x14ac:dyDescent="0.35">
      <c r="A573" t="s">
        <v>60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2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 s="1">
        <f t="shared" si="40"/>
        <v>2</v>
      </c>
      <c r="AD573">
        <f t="shared" si="41"/>
        <v>2</v>
      </c>
      <c r="AE573">
        <f t="shared" si="42"/>
        <v>0</v>
      </c>
      <c r="AF573">
        <f t="shared" si="43"/>
        <v>0</v>
      </c>
      <c r="AG573">
        <f t="shared" si="44"/>
        <v>0</v>
      </c>
    </row>
    <row r="574" spans="1:33" x14ac:dyDescent="0.35">
      <c r="A574" t="s">
        <v>608</v>
      </c>
      <c r="B574">
        <v>0</v>
      </c>
      <c r="C574">
        <v>0</v>
      </c>
      <c r="D574">
        <v>2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 s="1">
        <f t="shared" si="40"/>
        <v>2</v>
      </c>
      <c r="AD574">
        <f t="shared" si="41"/>
        <v>2</v>
      </c>
      <c r="AE574">
        <f t="shared" si="42"/>
        <v>0</v>
      </c>
      <c r="AF574">
        <f t="shared" si="43"/>
        <v>0</v>
      </c>
      <c r="AG574">
        <f t="shared" si="44"/>
        <v>0</v>
      </c>
    </row>
    <row r="575" spans="1:33" x14ac:dyDescent="0.35">
      <c r="A575" t="s">
        <v>609</v>
      </c>
      <c r="B575">
        <v>19</v>
      </c>
      <c r="C575">
        <v>104</v>
      </c>
      <c r="D575">
        <v>81</v>
      </c>
      <c r="E575">
        <v>94</v>
      </c>
      <c r="F575">
        <v>154</v>
      </c>
      <c r="G575">
        <v>352</v>
      </c>
      <c r="H575">
        <v>71</v>
      </c>
      <c r="I575">
        <v>162</v>
      </c>
      <c r="J575">
        <v>57</v>
      </c>
      <c r="K575">
        <v>245</v>
      </c>
      <c r="L575">
        <v>17</v>
      </c>
      <c r="M575">
        <v>45</v>
      </c>
      <c r="N575">
        <v>9</v>
      </c>
      <c r="O575">
        <v>4</v>
      </c>
      <c r="P575">
        <v>17</v>
      </c>
      <c r="Q575">
        <v>22</v>
      </c>
      <c r="R575">
        <v>0</v>
      </c>
      <c r="S575">
        <v>0</v>
      </c>
      <c r="T575">
        <v>0</v>
      </c>
      <c r="U575">
        <v>0</v>
      </c>
      <c r="V575">
        <v>2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 s="1">
        <f t="shared" si="40"/>
        <v>1455</v>
      </c>
      <c r="AD575">
        <f t="shared" si="41"/>
        <v>804</v>
      </c>
      <c r="AE575">
        <f t="shared" si="42"/>
        <v>649</v>
      </c>
      <c r="AF575">
        <f t="shared" si="43"/>
        <v>2</v>
      </c>
      <c r="AG575">
        <f t="shared" si="44"/>
        <v>0</v>
      </c>
    </row>
    <row r="576" spans="1:33" x14ac:dyDescent="0.35">
      <c r="A576" t="s">
        <v>610</v>
      </c>
      <c r="B576">
        <v>7</v>
      </c>
      <c r="C576">
        <v>54</v>
      </c>
      <c r="D576">
        <v>20</v>
      </c>
      <c r="E576">
        <v>61</v>
      </c>
      <c r="F576">
        <v>47</v>
      </c>
      <c r="G576">
        <v>80</v>
      </c>
      <c r="H576">
        <v>59</v>
      </c>
      <c r="I576">
        <v>104</v>
      </c>
      <c r="J576">
        <v>51</v>
      </c>
      <c r="K576">
        <v>9</v>
      </c>
      <c r="L576">
        <v>78</v>
      </c>
      <c r="M576">
        <v>351</v>
      </c>
      <c r="N576">
        <v>587</v>
      </c>
      <c r="O576">
        <v>143</v>
      </c>
      <c r="P576">
        <v>205</v>
      </c>
      <c r="Q576">
        <v>197</v>
      </c>
      <c r="R576">
        <v>0</v>
      </c>
      <c r="S576">
        <v>0</v>
      </c>
      <c r="T576">
        <v>0</v>
      </c>
      <c r="U576">
        <v>12</v>
      </c>
      <c r="V576">
        <v>0</v>
      </c>
      <c r="W576">
        <v>7</v>
      </c>
      <c r="X576">
        <v>0</v>
      </c>
      <c r="Y576">
        <v>0</v>
      </c>
      <c r="Z576">
        <v>0</v>
      </c>
      <c r="AA576">
        <v>0</v>
      </c>
      <c r="AB576">
        <v>0</v>
      </c>
      <c r="AC576" s="1">
        <f t="shared" si="40"/>
        <v>2072</v>
      </c>
      <c r="AD576">
        <f t="shared" si="41"/>
        <v>269</v>
      </c>
      <c r="AE576">
        <f t="shared" si="42"/>
        <v>1784</v>
      </c>
      <c r="AF576">
        <f t="shared" si="43"/>
        <v>12</v>
      </c>
      <c r="AG576">
        <f t="shared" si="44"/>
        <v>7</v>
      </c>
    </row>
    <row r="577" spans="1:33" x14ac:dyDescent="0.35">
      <c r="A577" t="s">
        <v>611</v>
      </c>
      <c r="B577">
        <v>55</v>
      </c>
      <c r="C577">
        <v>28</v>
      </c>
      <c r="D577">
        <v>16</v>
      </c>
      <c r="E577">
        <v>0</v>
      </c>
      <c r="F577">
        <v>8</v>
      </c>
      <c r="G577">
        <v>31</v>
      </c>
      <c r="H577">
        <v>107</v>
      </c>
      <c r="I577">
        <v>73</v>
      </c>
      <c r="J577">
        <v>45</v>
      </c>
      <c r="K577">
        <v>148</v>
      </c>
      <c r="L577">
        <v>89</v>
      </c>
      <c r="M577">
        <v>14</v>
      </c>
      <c r="N577">
        <v>10</v>
      </c>
      <c r="O577">
        <v>0</v>
      </c>
      <c r="P577">
        <v>15</v>
      </c>
      <c r="Q577">
        <v>17</v>
      </c>
      <c r="R577">
        <v>0</v>
      </c>
      <c r="S577">
        <v>0</v>
      </c>
      <c r="T577">
        <v>16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 s="1">
        <f t="shared" si="40"/>
        <v>672</v>
      </c>
      <c r="AD577">
        <f t="shared" si="41"/>
        <v>138</v>
      </c>
      <c r="AE577">
        <f t="shared" si="42"/>
        <v>518</v>
      </c>
      <c r="AF577">
        <f t="shared" si="43"/>
        <v>16</v>
      </c>
      <c r="AG577">
        <f t="shared" si="44"/>
        <v>0</v>
      </c>
    </row>
    <row r="578" spans="1:33" x14ac:dyDescent="0.35">
      <c r="A578" t="s">
        <v>61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18</v>
      </c>
      <c r="I578">
        <v>0</v>
      </c>
      <c r="J578">
        <v>0</v>
      </c>
      <c r="K578">
        <v>104</v>
      </c>
      <c r="L578">
        <v>16</v>
      </c>
      <c r="M578">
        <v>12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 s="1">
        <f t="shared" si="40"/>
        <v>150</v>
      </c>
      <c r="AD578">
        <f t="shared" si="41"/>
        <v>0</v>
      </c>
      <c r="AE578">
        <f t="shared" si="42"/>
        <v>150</v>
      </c>
      <c r="AF578">
        <f t="shared" si="43"/>
        <v>0</v>
      </c>
      <c r="AG578">
        <f t="shared" si="44"/>
        <v>0</v>
      </c>
    </row>
    <row r="579" spans="1:33" x14ac:dyDescent="0.35">
      <c r="A579" t="s">
        <v>613</v>
      </c>
      <c r="B579">
        <v>5</v>
      </c>
      <c r="C579">
        <v>74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 s="1">
        <f t="shared" si="40"/>
        <v>79</v>
      </c>
      <c r="AD579">
        <f t="shared" si="41"/>
        <v>79</v>
      </c>
      <c r="AE579">
        <f t="shared" si="42"/>
        <v>0</v>
      </c>
      <c r="AF579">
        <f t="shared" si="43"/>
        <v>0</v>
      </c>
      <c r="AG579">
        <f t="shared" si="44"/>
        <v>0</v>
      </c>
    </row>
    <row r="580" spans="1:33" x14ac:dyDescent="0.35">
      <c r="A580" t="s">
        <v>614</v>
      </c>
      <c r="B580">
        <v>49</v>
      </c>
      <c r="C580">
        <v>67</v>
      </c>
      <c r="D580">
        <v>84</v>
      </c>
      <c r="E580">
        <v>34</v>
      </c>
      <c r="F580">
        <v>34</v>
      </c>
      <c r="G580">
        <v>131</v>
      </c>
      <c r="H580">
        <v>44</v>
      </c>
      <c r="I580">
        <v>0</v>
      </c>
      <c r="J580">
        <v>12</v>
      </c>
      <c r="K580">
        <v>157</v>
      </c>
      <c r="L580">
        <v>22</v>
      </c>
      <c r="M580">
        <v>11</v>
      </c>
      <c r="N580">
        <v>22</v>
      </c>
      <c r="O580">
        <v>35</v>
      </c>
      <c r="P580">
        <v>9</v>
      </c>
      <c r="Q580">
        <v>16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 s="1">
        <f t="shared" si="40"/>
        <v>727</v>
      </c>
      <c r="AD580">
        <f t="shared" si="41"/>
        <v>399</v>
      </c>
      <c r="AE580">
        <f t="shared" si="42"/>
        <v>328</v>
      </c>
      <c r="AF580">
        <f t="shared" si="43"/>
        <v>0</v>
      </c>
      <c r="AG580">
        <f t="shared" si="44"/>
        <v>0</v>
      </c>
    </row>
    <row r="581" spans="1:33" x14ac:dyDescent="0.35">
      <c r="A581" t="s">
        <v>615</v>
      </c>
      <c r="B581">
        <v>136</v>
      </c>
      <c r="C581">
        <v>115</v>
      </c>
      <c r="D581">
        <v>252</v>
      </c>
      <c r="E581">
        <v>355</v>
      </c>
      <c r="F581">
        <v>291</v>
      </c>
      <c r="G581">
        <v>503</v>
      </c>
      <c r="H581">
        <v>167</v>
      </c>
      <c r="I581">
        <v>100</v>
      </c>
      <c r="J581">
        <v>76</v>
      </c>
      <c r="K581">
        <v>315</v>
      </c>
      <c r="L581">
        <v>267</v>
      </c>
      <c r="M581">
        <v>290</v>
      </c>
      <c r="N581">
        <v>409</v>
      </c>
      <c r="O581">
        <v>72</v>
      </c>
      <c r="P581">
        <v>149</v>
      </c>
      <c r="Q581">
        <v>150</v>
      </c>
      <c r="R581">
        <v>6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22</v>
      </c>
      <c r="Z581">
        <v>46</v>
      </c>
      <c r="AA581">
        <v>0</v>
      </c>
      <c r="AB581">
        <v>55</v>
      </c>
      <c r="AC581" s="1">
        <f t="shared" ref="AC581:AC644" si="45">SUM(B581:AB581)</f>
        <v>3776</v>
      </c>
      <c r="AD581">
        <f t="shared" ref="AD581:AD644" si="46">SUM(B581:G581)</f>
        <v>1652</v>
      </c>
      <c r="AE581">
        <f t="shared" ref="AE581:AE644" si="47">SUM(H581:Q581)</f>
        <v>1995</v>
      </c>
      <c r="AF581">
        <f t="shared" ref="AF581:AF644" si="48">SUM(R581:V581)</f>
        <v>6</v>
      </c>
      <c r="AG581">
        <f t="shared" ref="AG581:AG644" si="49">SUM(W581:AB581)</f>
        <v>123</v>
      </c>
    </row>
    <row r="582" spans="1:33" x14ac:dyDescent="0.35">
      <c r="A582" t="s">
        <v>616</v>
      </c>
      <c r="B582">
        <v>0</v>
      </c>
      <c r="C582">
        <v>73</v>
      </c>
      <c r="D582">
        <v>17</v>
      </c>
      <c r="E582">
        <v>149</v>
      </c>
      <c r="F582">
        <v>384</v>
      </c>
      <c r="G582">
        <v>1425</v>
      </c>
      <c r="H582">
        <v>70</v>
      </c>
      <c r="I582">
        <v>92</v>
      </c>
      <c r="J582">
        <v>192</v>
      </c>
      <c r="K582">
        <v>94</v>
      </c>
      <c r="L582">
        <v>120</v>
      </c>
      <c r="M582">
        <v>24</v>
      </c>
      <c r="N582">
        <v>16</v>
      </c>
      <c r="O582">
        <v>13</v>
      </c>
      <c r="P582">
        <v>23</v>
      </c>
      <c r="Q582">
        <v>23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 s="1">
        <f t="shared" si="45"/>
        <v>2715</v>
      </c>
      <c r="AD582">
        <f t="shared" si="46"/>
        <v>2048</v>
      </c>
      <c r="AE582">
        <f t="shared" si="47"/>
        <v>667</v>
      </c>
      <c r="AF582">
        <f t="shared" si="48"/>
        <v>0</v>
      </c>
      <c r="AG582">
        <f t="shared" si="49"/>
        <v>0</v>
      </c>
    </row>
    <row r="583" spans="1:33" x14ac:dyDescent="0.35">
      <c r="A583" t="s">
        <v>617</v>
      </c>
      <c r="B583">
        <v>0</v>
      </c>
      <c r="C583">
        <v>22</v>
      </c>
      <c r="D583">
        <v>6</v>
      </c>
      <c r="E583">
        <v>19</v>
      </c>
      <c r="F583">
        <v>79</v>
      </c>
      <c r="G583">
        <v>101</v>
      </c>
      <c r="H583">
        <v>8</v>
      </c>
      <c r="I583">
        <v>0</v>
      </c>
      <c r="J583">
        <v>3</v>
      </c>
      <c r="K583">
        <v>61</v>
      </c>
      <c r="L583">
        <v>10</v>
      </c>
      <c r="M583">
        <v>46</v>
      </c>
      <c r="N583">
        <v>19</v>
      </c>
      <c r="O583">
        <v>6</v>
      </c>
      <c r="P583">
        <v>10</v>
      </c>
      <c r="Q583">
        <v>9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 s="1">
        <f t="shared" si="45"/>
        <v>399</v>
      </c>
      <c r="AD583">
        <f t="shared" si="46"/>
        <v>227</v>
      </c>
      <c r="AE583">
        <f t="shared" si="47"/>
        <v>172</v>
      </c>
      <c r="AF583">
        <f t="shared" si="48"/>
        <v>0</v>
      </c>
      <c r="AG583">
        <f t="shared" si="49"/>
        <v>0</v>
      </c>
    </row>
    <row r="584" spans="1:33" x14ac:dyDescent="0.35">
      <c r="A584" t="s">
        <v>618</v>
      </c>
      <c r="B584">
        <v>43</v>
      </c>
      <c r="C584">
        <v>7</v>
      </c>
      <c r="D584">
        <v>4</v>
      </c>
      <c r="E584">
        <v>77</v>
      </c>
      <c r="F584">
        <v>83</v>
      </c>
      <c r="G584">
        <v>129</v>
      </c>
      <c r="H584">
        <v>74</v>
      </c>
      <c r="I584">
        <v>203</v>
      </c>
      <c r="J584">
        <v>93</v>
      </c>
      <c r="K584">
        <v>11</v>
      </c>
      <c r="L584">
        <v>81</v>
      </c>
      <c r="M584">
        <v>12</v>
      </c>
      <c r="N584">
        <v>13</v>
      </c>
      <c r="O584">
        <v>12</v>
      </c>
      <c r="P584">
        <v>20</v>
      </c>
      <c r="Q584">
        <v>34</v>
      </c>
      <c r="R584">
        <v>34</v>
      </c>
      <c r="S584">
        <v>0</v>
      </c>
      <c r="T584">
        <v>13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15</v>
      </c>
      <c r="AA584">
        <v>0</v>
      </c>
      <c r="AB584">
        <v>0</v>
      </c>
      <c r="AC584" s="1">
        <f t="shared" si="45"/>
        <v>958</v>
      </c>
      <c r="AD584">
        <f t="shared" si="46"/>
        <v>343</v>
      </c>
      <c r="AE584">
        <f t="shared" si="47"/>
        <v>553</v>
      </c>
      <c r="AF584">
        <f t="shared" si="48"/>
        <v>47</v>
      </c>
      <c r="AG584">
        <f t="shared" si="49"/>
        <v>15</v>
      </c>
    </row>
    <row r="585" spans="1:33" x14ac:dyDescent="0.35">
      <c r="A585" t="s">
        <v>619</v>
      </c>
      <c r="B585">
        <v>0</v>
      </c>
      <c r="C585">
        <v>0</v>
      </c>
      <c r="D585">
        <v>17</v>
      </c>
      <c r="E585">
        <v>4</v>
      </c>
      <c r="F585">
        <v>2</v>
      </c>
      <c r="G585">
        <v>1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9</v>
      </c>
      <c r="N585">
        <v>20</v>
      </c>
      <c r="O585">
        <v>15</v>
      </c>
      <c r="P585">
        <v>53</v>
      </c>
      <c r="Q585">
        <v>47</v>
      </c>
      <c r="R585">
        <v>0</v>
      </c>
      <c r="S585">
        <v>35</v>
      </c>
      <c r="T585">
        <v>0</v>
      </c>
      <c r="U585">
        <v>0</v>
      </c>
      <c r="V585">
        <v>13</v>
      </c>
      <c r="W585">
        <v>192</v>
      </c>
      <c r="X585">
        <v>0</v>
      </c>
      <c r="Y585">
        <v>0</v>
      </c>
      <c r="Z585">
        <v>18</v>
      </c>
      <c r="AA585">
        <v>0</v>
      </c>
      <c r="AB585">
        <v>5</v>
      </c>
      <c r="AC585" s="1">
        <f t="shared" si="45"/>
        <v>450</v>
      </c>
      <c r="AD585">
        <f t="shared" si="46"/>
        <v>33</v>
      </c>
      <c r="AE585">
        <f t="shared" si="47"/>
        <v>154</v>
      </c>
      <c r="AF585">
        <f t="shared" si="48"/>
        <v>48</v>
      </c>
      <c r="AG585">
        <f t="shared" si="49"/>
        <v>215</v>
      </c>
    </row>
    <row r="586" spans="1:33" x14ac:dyDescent="0.35">
      <c r="A586" t="s">
        <v>620</v>
      </c>
      <c r="B586">
        <v>0</v>
      </c>
      <c r="C586">
        <v>1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3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 s="1">
        <f t="shared" si="45"/>
        <v>13</v>
      </c>
      <c r="AD586">
        <f t="shared" si="46"/>
        <v>10</v>
      </c>
      <c r="AE586">
        <f t="shared" si="47"/>
        <v>3</v>
      </c>
      <c r="AF586">
        <f t="shared" si="48"/>
        <v>0</v>
      </c>
      <c r="AG586">
        <f t="shared" si="49"/>
        <v>0</v>
      </c>
    </row>
    <row r="587" spans="1:33" x14ac:dyDescent="0.35">
      <c r="A587" t="s">
        <v>621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8</v>
      </c>
      <c r="N587">
        <v>16</v>
      </c>
      <c r="O587">
        <v>6</v>
      </c>
      <c r="P587">
        <v>0</v>
      </c>
      <c r="Q587">
        <v>5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6</v>
      </c>
      <c r="X587">
        <v>11</v>
      </c>
      <c r="Y587">
        <v>0</v>
      </c>
      <c r="Z587">
        <v>56</v>
      </c>
      <c r="AA587">
        <v>15</v>
      </c>
      <c r="AB587">
        <v>32</v>
      </c>
      <c r="AC587" s="1">
        <f t="shared" si="45"/>
        <v>155</v>
      </c>
      <c r="AD587">
        <f t="shared" si="46"/>
        <v>0</v>
      </c>
      <c r="AE587">
        <f t="shared" si="47"/>
        <v>35</v>
      </c>
      <c r="AF587">
        <f t="shared" si="48"/>
        <v>0</v>
      </c>
      <c r="AG587">
        <f t="shared" si="49"/>
        <v>120</v>
      </c>
    </row>
    <row r="588" spans="1:33" x14ac:dyDescent="0.35">
      <c r="A588" t="s">
        <v>622</v>
      </c>
      <c r="B588">
        <v>51</v>
      </c>
      <c r="C588">
        <v>203</v>
      </c>
      <c r="D588">
        <v>7</v>
      </c>
      <c r="E588">
        <v>10</v>
      </c>
      <c r="F588">
        <v>5</v>
      </c>
      <c r="G588">
        <v>0</v>
      </c>
      <c r="H588">
        <v>39</v>
      </c>
      <c r="I588">
        <v>0</v>
      </c>
      <c r="J588">
        <v>3</v>
      </c>
      <c r="K588">
        <v>229</v>
      </c>
      <c r="L588">
        <v>0</v>
      </c>
      <c r="M588">
        <v>0</v>
      </c>
      <c r="N588">
        <v>0</v>
      </c>
      <c r="O588">
        <v>0</v>
      </c>
      <c r="P588">
        <v>2</v>
      </c>
      <c r="Q588">
        <v>27</v>
      </c>
      <c r="R588">
        <v>4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 s="1">
        <f t="shared" si="45"/>
        <v>580</v>
      </c>
      <c r="AD588">
        <f t="shared" si="46"/>
        <v>276</v>
      </c>
      <c r="AE588">
        <f t="shared" si="47"/>
        <v>300</v>
      </c>
      <c r="AF588">
        <f t="shared" si="48"/>
        <v>4</v>
      </c>
      <c r="AG588">
        <f t="shared" si="49"/>
        <v>0</v>
      </c>
    </row>
    <row r="589" spans="1:33" x14ac:dyDescent="0.35">
      <c r="A589" t="s">
        <v>623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9</v>
      </c>
      <c r="Z589">
        <v>0</v>
      </c>
      <c r="AA589">
        <v>0</v>
      </c>
      <c r="AB589">
        <v>0</v>
      </c>
      <c r="AC589" s="1">
        <f t="shared" si="45"/>
        <v>9</v>
      </c>
      <c r="AD589">
        <f t="shared" si="46"/>
        <v>0</v>
      </c>
      <c r="AE589">
        <f t="shared" si="47"/>
        <v>0</v>
      </c>
      <c r="AF589">
        <f t="shared" si="48"/>
        <v>0</v>
      </c>
      <c r="AG589">
        <f t="shared" si="49"/>
        <v>9</v>
      </c>
    </row>
    <row r="590" spans="1:33" x14ac:dyDescent="0.35">
      <c r="A590" t="s">
        <v>624</v>
      </c>
      <c r="B590">
        <v>4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6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 s="1">
        <f t="shared" si="45"/>
        <v>64</v>
      </c>
      <c r="AD590">
        <f t="shared" si="46"/>
        <v>4</v>
      </c>
      <c r="AE590">
        <f t="shared" si="47"/>
        <v>60</v>
      </c>
      <c r="AF590">
        <f t="shared" si="48"/>
        <v>0</v>
      </c>
      <c r="AG590">
        <f t="shared" si="49"/>
        <v>0</v>
      </c>
    </row>
    <row r="591" spans="1:33" x14ac:dyDescent="0.35">
      <c r="A591" t="s">
        <v>625</v>
      </c>
      <c r="B591">
        <v>0</v>
      </c>
      <c r="C591">
        <v>0</v>
      </c>
      <c r="D591">
        <v>0</v>
      </c>
      <c r="E591">
        <v>114</v>
      </c>
      <c r="F591">
        <v>0</v>
      </c>
      <c r="G591">
        <v>8</v>
      </c>
      <c r="H591">
        <v>0</v>
      </c>
      <c r="I591">
        <v>0</v>
      </c>
      <c r="J591">
        <v>0</v>
      </c>
      <c r="K591">
        <v>0</v>
      </c>
      <c r="L591">
        <v>8</v>
      </c>
      <c r="M591">
        <v>65</v>
      </c>
      <c r="N591">
        <v>159</v>
      </c>
      <c r="O591">
        <v>22</v>
      </c>
      <c r="P591">
        <v>100</v>
      </c>
      <c r="Q591">
        <v>52</v>
      </c>
      <c r="R591">
        <v>0</v>
      </c>
      <c r="S591">
        <v>47</v>
      </c>
      <c r="T591">
        <v>0</v>
      </c>
      <c r="U591">
        <v>46</v>
      </c>
      <c r="V591">
        <v>11</v>
      </c>
      <c r="W591">
        <v>20</v>
      </c>
      <c r="X591">
        <v>0</v>
      </c>
      <c r="Y591">
        <v>0</v>
      </c>
      <c r="Z591">
        <v>21</v>
      </c>
      <c r="AA591">
        <v>27</v>
      </c>
      <c r="AB591">
        <v>23</v>
      </c>
      <c r="AC591" s="1">
        <f t="shared" si="45"/>
        <v>723</v>
      </c>
      <c r="AD591">
        <f t="shared" si="46"/>
        <v>122</v>
      </c>
      <c r="AE591">
        <f t="shared" si="47"/>
        <v>406</v>
      </c>
      <c r="AF591">
        <f t="shared" si="48"/>
        <v>104</v>
      </c>
      <c r="AG591">
        <f t="shared" si="49"/>
        <v>91</v>
      </c>
    </row>
    <row r="592" spans="1:33" x14ac:dyDescent="0.35">
      <c r="A592" t="s">
        <v>62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4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 s="1">
        <f t="shared" si="45"/>
        <v>4</v>
      </c>
      <c r="AD592">
        <f t="shared" si="46"/>
        <v>0</v>
      </c>
      <c r="AE592">
        <f t="shared" si="47"/>
        <v>4</v>
      </c>
      <c r="AF592">
        <f t="shared" si="48"/>
        <v>0</v>
      </c>
      <c r="AG592">
        <f t="shared" si="49"/>
        <v>0</v>
      </c>
    </row>
    <row r="593" spans="1:33" x14ac:dyDescent="0.35">
      <c r="A593" t="s">
        <v>627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33</v>
      </c>
      <c r="Z593">
        <v>0</v>
      </c>
      <c r="AA593">
        <v>0</v>
      </c>
      <c r="AB593">
        <v>0</v>
      </c>
      <c r="AC593" s="1">
        <f t="shared" si="45"/>
        <v>33</v>
      </c>
      <c r="AD593">
        <f t="shared" si="46"/>
        <v>0</v>
      </c>
      <c r="AE593">
        <f t="shared" si="47"/>
        <v>0</v>
      </c>
      <c r="AF593">
        <f t="shared" si="48"/>
        <v>0</v>
      </c>
      <c r="AG593">
        <f t="shared" si="49"/>
        <v>33</v>
      </c>
    </row>
    <row r="594" spans="1:33" x14ac:dyDescent="0.35">
      <c r="A594" t="s">
        <v>628</v>
      </c>
      <c r="B594">
        <v>0</v>
      </c>
      <c r="C594">
        <v>0</v>
      </c>
      <c r="D594">
        <v>81</v>
      </c>
      <c r="E594">
        <v>22</v>
      </c>
      <c r="F594">
        <v>11</v>
      </c>
      <c r="G594">
        <v>86</v>
      </c>
      <c r="H594">
        <v>0</v>
      </c>
      <c r="I594">
        <v>16</v>
      </c>
      <c r="J594">
        <v>0</v>
      </c>
      <c r="K594">
        <v>3</v>
      </c>
      <c r="L594">
        <v>104</v>
      </c>
      <c r="M594">
        <v>36</v>
      </c>
      <c r="N594">
        <v>46</v>
      </c>
      <c r="O594">
        <v>7</v>
      </c>
      <c r="P594">
        <v>14</v>
      </c>
      <c r="Q594">
        <v>0</v>
      </c>
      <c r="R594">
        <v>0</v>
      </c>
      <c r="S594">
        <v>7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14</v>
      </c>
      <c r="Z594">
        <v>27</v>
      </c>
      <c r="AA594">
        <v>33</v>
      </c>
      <c r="AB594">
        <v>40</v>
      </c>
      <c r="AC594" s="1">
        <f t="shared" si="45"/>
        <v>547</v>
      </c>
      <c r="AD594">
        <f t="shared" si="46"/>
        <v>200</v>
      </c>
      <c r="AE594">
        <f t="shared" si="47"/>
        <v>226</v>
      </c>
      <c r="AF594">
        <f t="shared" si="48"/>
        <v>7</v>
      </c>
      <c r="AG594">
        <f t="shared" si="49"/>
        <v>114</v>
      </c>
    </row>
    <row r="595" spans="1:33" x14ac:dyDescent="0.35">
      <c r="A595" t="s">
        <v>629</v>
      </c>
      <c r="B595">
        <v>0</v>
      </c>
      <c r="C595">
        <v>0</v>
      </c>
      <c r="D595">
        <v>125</v>
      </c>
      <c r="E595">
        <v>1558</v>
      </c>
      <c r="F595">
        <v>63</v>
      </c>
      <c r="G595">
        <v>340</v>
      </c>
      <c r="H595">
        <v>0</v>
      </c>
      <c r="I595">
        <v>3</v>
      </c>
      <c r="J595">
        <v>0</v>
      </c>
      <c r="K595">
        <v>2</v>
      </c>
      <c r="L595">
        <v>18</v>
      </c>
      <c r="M595">
        <v>46</v>
      </c>
      <c r="N595">
        <v>0</v>
      </c>
      <c r="O595">
        <v>6</v>
      </c>
      <c r="P595">
        <v>17</v>
      </c>
      <c r="Q595">
        <v>0</v>
      </c>
      <c r="R595">
        <v>0</v>
      </c>
      <c r="S595">
        <v>2</v>
      </c>
      <c r="T595">
        <v>0</v>
      </c>
      <c r="U595">
        <v>0</v>
      </c>
      <c r="V595">
        <v>0</v>
      </c>
      <c r="W595">
        <v>0</v>
      </c>
      <c r="X595">
        <v>14</v>
      </c>
      <c r="Y595">
        <v>122</v>
      </c>
      <c r="Z595">
        <v>16</v>
      </c>
      <c r="AA595">
        <v>24</v>
      </c>
      <c r="AB595">
        <v>23</v>
      </c>
      <c r="AC595" s="1">
        <f t="shared" si="45"/>
        <v>2379</v>
      </c>
      <c r="AD595">
        <f t="shared" si="46"/>
        <v>2086</v>
      </c>
      <c r="AE595">
        <f t="shared" si="47"/>
        <v>92</v>
      </c>
      <c r="AF595">
        <f t="shared" si="48"/>
        <v>2</v>
      </c>
      <c r="AG595">
        <f t="shared" si="49"/>
        <v>199</v>
      </c>
    </row>
    <row r="596" spans="1:33" x14ac:dyDescent="0.35">
      <c r="A596" t="s">
        <v>630</v>
      </c>
      <c r="B596">
        <v>0</v>
      </c>
      <c r="C596">
        <v>0</v>
      </c>
      <c r="D596">
        <v>33</v>
      </c>
      <c r="E596">
        <v>0</v>
      </c>
      <c r="F596">
        <v>7</v>
      </c>
      <c r="G596">
        <v>30</v>
      </c>
      <c r="H596">
        <v>0</v>
      </c>
      <c r="I596">
        <v>0</v>
      </c>
      <c r="J596">
        <v>7</v>
      </c>
      <c r="K596">
        <v>0</v>
      </c>
      <c r="L596">
        <v>0</v>
      </c>
      <c r="M596">
        <v>48</v>
      </c>
      <c r="N596">
        <v>37</v>
      </c>
      <c r="O596">
        <v>0</v>
      </c>
      <c r="P596">
        <v>17</v>
      </c>
      <c r="Q596">
        <v>14</v>
      </c>
      <c r="R596">
        <v>0</v>
      </c>
      <c r="S596">
        <v>7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48</v>
      </c>
      <c r="Z596">
        <v>82</v>
      </c>
      <c r="AA596">
        <v>0</v>
      </c>
      <c r="AB596">
        <v>38</v>
      </c>
      <c r="AC596" s="1">
        <f t="shared" si="45"/>
        <v>368</v>
      </c>
      <c r="AD596">
        <f t="shared" si="46"/>
        <v>70</v>
      </c>
      <c r="AE596">
        <f t="shared" si="47"/>
        <v>123</v>
      </c>
      <c r="AF596">
        <f t="shared" si="48"/>
        <v>7</v>
      </c>
      <c r="AG596">
        <f t="shared" si="49"/>
        <v>168</v>
      </c>
    </row>
    <row r="597" spans="1:33" x14ac:dyDescent="0.35">
      <c r="A597" t="s">
        <v>63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16</v>
      </c>
      <c r="AA597">
        <v>0</v>
      </c>
      <c r="AB597">
        <v>0</v>
      </c>
      <c r="AC597" s="1">
        <f t="shared" si="45"/>
        <v>16</v>
      </c>
      <c r="AD597">
        <f t="shared" si="46"/>
        <v>0</v>
      </c>
      <c r="AE597">
        <f t="shared" si="47"/>
        <v>0</v>
      </c>
      <c r="AF597">
        <f t="shared" si="48"/>
        <v>0</v>
      </c>
      <c r="AG597">
        <f t="shared" si="49"/>
        <v>16</v>
      </c>
    </row>
    <row r="598" spans="1:33" x14ac:dyDescent="0.35">
      <c r="A598" t="s">
        <v>632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8</v>
      </c>
      <c r="O598">
        <v>0</v>
      </c>
      <c r="P598">
        <v>4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7</v>
      </c>
      <c r="X598">
        <v>0</v>
      </c>
      <c r="Y598">
        <v>25</v>
      </c>
      <c r="Z598">
        <v>18</v>
      </c>
      <c r="AA598">
        <v>21</v>
      </c>
      <c r="AB598">
        <v>0</v>
      </c>
      <c r="AC598" s="1">
        <f t="shared" si="45"/>
        <v>83</v>
      </c>
      <c r="AD598">
        <f t="shared" si="46"/>
        <v>0</v>
      </c>
      <c r="AE598">
        <f t="shared" si="47"/>
        <v>12</v>
      </c>
      <c r="AF598">
        <f t="shared" si="48"/>
        <v>0</v>
      </c>
      <c r="AG598">
        <f t="shared" si="49"/>
        <v>71</v>
      </c>
    </row>
    <row r="599" spans="1:33" x14ac:dyDescent="0.35">
      <c r="A599" t="s">
        <v>633</v>
      </c>
      <c r="B599">
        <v>0</v>
      </c>
      <c r="C599">
        <v>0</v>
      </c>
      <c r="D599">
        <v>119</v>
      </c>
      <c r="E599">
        <v>10</v>
      </c>
      <c r="F599">
        <v>13</v>
      </c>
      <c r="G599">
        <v>92</v>
      </c>
      <c r="H599">
        <v>19</v>
      </c>
      <c r="I599">
        <v>0</v>
      </c>
      <c r="J599">
        <v>3</v>
      </c>
      <c r="K599">
        <v>0</v>
      </c>
      <c r="L599">
        <v>8</v>
      </c>
      <c r="M599">
        <v>118</v>
      </c>
      <c r="N599">
        <v>56</v>
      </c>
      <c r="O599">
        <v>20</v>
      </c>
      <c r="P599">
        <v>0</v>
      </c>
      <c r="Q599">
        <v>3</v>
      </c>
      <c r="R599">
        <v>13</v>
      </c>
      <c r="S599">
        <v>73</v>
      </c>
      <c r="T599">
        <v>21</v>
      </c>
      <c r="U599">
        <v>19</v>
      </c>
      <c r="V599">
        <v>0</v>
      </c>
      <c r="W599">
        <v>73</v>
      </c>
      <c r="X599">
        <v>53</v>
      </c>
      <c r="Y599">
        <v>557</v>
      </c>
      <c r="Z599">
        <v>659</v>
      </c>
      <c r="AA599">
        <v>196</v>
      </c>
      <c r="AB599">
        <v>153</v>
      </c>
      <c r="AC599" s="1">
        <f t="shared" si="45"/>
        <v>2278</v>
      </c>
      <c r="AD599">
        <f t="shared" si="46"/>
        <v>234</v>
      </c>
      <c r="AE599">
        <f t="shared" si="47"/>
        <v>227</v>
      </c>
      <c r="AF599">
        <f t="shared" si="48"/>
        <v>126</v>
      </c>
      <c r="AG599">
        <f t="shared" si="49"/>
        <v>1691</v>
      </c>
    </row>
    <row r="600" spans="1:33" x14ac:dyDescent="0.35">
      <c r="A600" t="s">
        <v>634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28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 s="1">
        <f t="shared" si="45"/>
        <v>28</v>
      </c>
      <c r="AD600">
        <f t="shared" si="46"/>
        <v>0</v>
      </c>
      <c r="AE600">
        <f t="shared" si="47"/>
        <v>28</v>
      </c>
      <c r="AF600">
        <f t="shared" si="48"/>
        <v>0</v>
      </c>
      <c r="AG600">
        <f t="shared" si="49"/>
        <v>0</v>
      </c>
    </row>
    <row r="601" spans="1:33" x14ac:dyDescent="0.35">
      <c r="A601" t="s">
        <v>63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4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 s="1">
        <f t="shared" si="45"/>
        <v>40</v>
      </c>
      <c r="AD601">
        <f t="shared" si="46"/>
        <v>0</v>
      </c>
      <c r="AE601">
        <f t="shared" si="47"/>
        <v>40</v>
      </c>
      <c r="AF601">
        <f t="shared" si="48"/>
        <v>0</v>
      </c>
      <c r="AG601">
        <f t="shared" si="49"/>
        <v>0</v>
      </c>
    </row>
    <row r="602" spans="1:33" x14ac:dyDescent="0.35">
      <c r="A602" t="s">
        <v>636</v>
      </c>
      <c r="B602">
        <v>0</v>
      </c>
      <c r="C602">
        <v>3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 s="1">
        <f t="shared" si="45"/>
        <v>3</v>
      </c>
      <c r="AD602">
        <f t="shared" si="46"/>
        <v>3</v>
      </c>
      <c r="AE602">
        <f t="shared" si="47"/>
        <v>0</v>
      </c>
      <c r="AF602">
        <f t="shared" si="48"/>
        <v>0</v>
      </c>
      <c r="AG602">
        <f t="shared" si="49"/>
        <v>0</v>
      </c>
    </row>
    <row r="603" spans="1:33" x14ac:dyDescent="0.35">
      <c r="A603" t="s">
        <v>63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2</v>
      </c>
      <c r="K603">
        <v>51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 s="1">
        <f t="shared" si="45"/>
        <v>53</v>
      </c>
      <c r="AD603">
        <f t="shared" si="46"/>
        <v>0</v>
      </c>
      <c r="AE603">
        <f t="shared" si="47"/>
        <v>53</v>
      </c>
      <c r="AF603">
        <f t="shared" si="48"/>
        <v>0</v>
      </c>
      <c r="AG603">
        <f t="shared" si="49"/>
        <v>0</v>
      </c>
    </row>
    <row r="604" spans="1:33" x14ac:dyDescent="0.35">
      <c r="A604" t="s">
        <v>638</v>
      </c>
      <c r="B604">
        <v>0</v>
      </c>
      <c r="C604">
        <v>24</v>
      </c>
      <c r="D604">
        <v>0</v>
      </c>
      <c r="E604">
        <v>4</v>
      </c>
      <c r="F604">
        <v>0</v>
      </c>
      <c r="G604">
        <v>10</v>
      </c>
      <c r="H604">
        <v>11</v>
      </c>
      <c r="I604">
        <v>26</v>
      </c>
      <c r="J604">
        <v>3</v>
      </c>
      <c r="K604">
        <v>12</v>
      </c>
      <c r="L604">
        <v>0</v>
      </c>
      <c r="M604">
        <v>0</v>
      </c>
      <c r="N604">
        <v>4</v>
      </c>
      <c r="O604">
        <v>0</v>
      </c>
      <c r="P604">
        <v>0</v>
      </c>
      <c r="Q604">
        <v>0</v>
      </c>
      <c r="R604">
        <v>3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16</v>
      </c>
      <c r="Z604">
        <v>0</v>
      </c>
      <c r="AA604">
        <v>0</v>
      </c>
      <c r="AB604">
        <v>0</v>
      </c>
      <c r="AC604" s="1">
        <f t="shared" si="45"/>
        <v>113</v>
      </c>
      <c r="AD604">
        <f t="shared" si="46"/>
        <v>38</v>
      </c>
      <c r="AE604">
        <f t="shared" si="47"/>
        <v>56</v>
      </c>
      <c r="AF604">
        <f t="shared" si="48"/>
        <v>3</v>
      </c>
      <c r="AG604">
        <f t="shared" si="49"/>
        <v>16</v>
      </c>
    </row>
    <row r="605" spans="1:33" x14ac:dyDescent="0.35">
      <c r="A605" t="s">
        <v>639</v>
      </c>
      <c r="B605">
        <v>0</v>
      </c>
      <c r="C605">
        <v>0</v>
      </c>
      <c r="D605">
        <v>0</v>
      </c>
      <c r="E605">
        <v>0</v>
      </c>
      <c r="F605">
        <v>7</v>
      </c>
      <c r="G605">
        <v>0</v>
      </c>
      <c r="H605">
        <v>0</v>
      </c>
      <c r="I605">
        <v>0</v>
      </c>
      <c r="J605">
        <v>0</v>
      </c>
      <c r="K605">
        <v>8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 s="1">
        <f t="shared" si="45"/>
        <v>15</v>
      </c>
      <c r="AD605">
        <f t="shared" si="46"/>
        <v>7</v>
      </c>
      <c r="AE605">
        <f t="shared" si="47"/>
        <v>8</v>
      </c>
      <c r="AF605">
        <f t="shared" si="48"/>
        <v>0</v>
      </c>
      <c r="AG605">
        <f t="shared" si="49"/>
        <v>0</v>
      </c>
    </row>
    <row r="606" spans="1:33" x14ac:dyDescent="0.35">
      <c r="A606" t="s">
        <v>640</v>
      </c>
      <c r="B606">
        <v>16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61</v>
      </c>
      <c r="L606">
        <v>0</v>
      </c>
      <c r="M606">
        <v>0</v>
      </c>
      <c r="N606">
        <v>0</v>
      </c>
      <c r="O606">
        <v>0</v>
      </c>
      <c r="P606">
        <v>2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 s="1">
        <f t="shared" si="45"/>
        <v>79</v>
      </c>
      <c r="AD606">
        <f t="shared" si="46"/>
        <v>16</v>
      </c>
      <c r="AE606">
        <f t="shared" si="47"/>
        <v>63</v>
      </c>
      <c r="AF606">
        <f t="shared" si="48"/>
        <v>0</v>
      </c>
      <c r="AG606">
        <f t="shared" si="49"/>
        <v>0</v>
      </c>
    </row>
    <row r="607" spans="1:33" x14ac:dyDescent="0.35">
      <c r="A607" t="s">
        <v>641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6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 s="1">
        <f t="shared" si="45"/>
        <v>6</v>
      </c>
      <c r="AD607">
        <f t="shared" si="46"/>
        <v>0</v>
      </c>
      <c r="AE607">
        <f t="shared" si="47"/>
        <v>6</v>
      </c>
      <c r="AF607">
        <f t="shared" si="48"/>
        <v>0</v>
      </c>
      <c r="AG607">
        <f t="shared" si="49"/>
        <v>0</v>
      </c>
    </row>
    <row r="608" spans="1:33" x14ac:dyDescent="0.35">
      <c r="A608" t="s">
        <v>642</v>
      </c>
      <c r="B608">
        <v>8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14</v>
      </c>
      <c r="K608">
        <v>7</v>
      </c>
      <c r="L608">
        <v>9</v>
      </c>
      <c r="M608">
        <v>0</v>
      </c>
      <c r="N608">
        <v>13</v>
      </c>
      <c r="O608">
        <v>9</v>
      </c>
      <c r="P608">
        <v>0</v>
      </c>
      <c r="Q608">
        <v>0</v>
      </c>
      <c r="R608">
        <v>14</v>
      </c>
      <c r="S608">
        <v>0</v>
      </c>
      <c r="T608">
        <v>0</v>
      </c>
      <c r="U608">
        <v>3</v>
      </c>
      <c r="V608">
        <v>0</v>
      </c>
      <c r="W608">
        <v>0</v>
      </c>
      <c r="X608">
        <v>0</v>
      </c>
      <c r="Y608">
        <v>0</v>
      </c>
      <c r="Z608">
        <v>12</v>
      </c>
      <c r="AA608">
        <v>30</v>
      </c>
      <c r="AB608">
        <v>41</v>
      </c>
      <c r="AC608" s="1">
        <f t="shared" si="45"/>
        <v>160</v>
      </c>
      <c r="AD608">
        <f t="shared" si="46"/>
        <v>8</v>
      </c>
      <c r="AE608">
        <f t="shared" si="47"/>
        <v>52</v>
      </c>
      <c r="AF608">
        <f t="shared" si="48"/>
        <v>17</v>
      </c>
      <c r="AG608">
        <f t="shared" si="49"/>
        <v>83</v>
      </c>
    </row>
    <row r="609" spans="1:33" x14ac:dyDescent="0.35">
      <c r="A609" t="s">
        <v>643</v>
      </c>
      <c r="B609">
        <v>11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 s="1">
        <f t="shared" si="45"/>
        <v>11</v>
      </c>
      <c r="AD609">
        <f t="shared" si="46"/>
        <v>11</v>
      </c>
      <c r="AE609">
        <f t="shared" si="47"/>
        <v>0</v>
      </c>
      <c r="AF609">
        <f t="shared" si="48"/>
        <v>0</v>
      </c>
      <c r="AG609">
        <f t="shared" si="49"/>
        <v>0</v>
      </c>
    </row>
    <row r="610" spans="1:33" x14ac:dyDescent="0.35">
      <c r="A610" t="s">
        <v>644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2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 s="1">
        <f t="shared" si="45"/>
        <v>2</v>
      </c>
      <c r="AD610">
        <f t="shared" si="46"/>
        <v>0</v>
      </c>
      <c r="AE610">
        <f t="shared" si="47"/>
        <v>2</v>
      </c>
      <c r="AF610">
        <f t="shared" si="48"/>
        <v>0</v>
      </c>
      <c r="AG610">
        <f t="shared" si="49"/>
        <v>0</v>
      </c>
    </row>
    <row r="611" spans="1:33" x14ac:dyDescent="0.35">
      <c r="A611" t="s">
        <v>645</v>
      </c>
      <c r="B611">
        <v>56</v>
      </c>
      <c r="C611">
        <v>49</v>
      </c>
      <c r="D611">
        <v>64</v>
      </c>
      <c r="E611">
        <v>83</v>
      </c>
      <c r="F611">
        <v>79</v>
      </c>
      <c r="G611">
        <v>170</v>
      </c>
      <c r="H611">
        <v>6</v>
      </c>
      <c r="I611">
        <v>24</v>
      </c>
      <c r="J611">
        <v>7</v>
      </c>
      <c r="K611">
        <v>147</v>
      </c>
      <c r="L611">
        <v>6</v>
      </c>
      <c r="M611">
        <v>20</v>
      </c>
      <c r="N611">
        <v>53</v>
      </c>
      <c r="O611">
        <v>26</v>
      </c>
      <c r="P611">
        <v>46</v>
      </c>
      <c r="Q611">
        <v>36</v>
      </c>
      <c r="R611">
        <v>0</v>
      </c>
      <c r="S611">
        <v>0</v>
      </c>
      <c r="T611">
        <v>18</v>
      </c>
      <c r="U611">
        <v>27</v>
      </c>
      <c r="V611">
        <v>0</v>
      </c>
      <c r="W611">
        <v>73</v>
      </c>
      <c r="X611">
        <v>36</v>
      </c>
      <c r="Y611">
        <v>312</v>
      </c>
      <c r="Z611">
        <v>407</v>
      </c>
      <c r="AA611">
        <v>85</v>
      </c>
      <c r="AB611">
        <v>216</v>
      </c>
      <c r="AC611" s="1">
        <f t="shared" si="45"/>
        <v>2046</v>
      </c>
      <c r="AD611">
        <f t="shared" si="46"/>
        <v>501</v>
      </c>
      <c r="AE611">
        <f t="shared" si="47"/>
        <v>371</v>
      </c>
      <c r="AF611">
        <f t="shared" si="48"/>
        <v>45</v>
      </c>
      <c r="AG611">
        <f t="shared" si="49"/>
        <v>1129</v>
      </c>
    </row>
    <row r="612" spans="1:33" x14ac:dyDescent="0.35">
      <c r="A612" t="s">
        <v>646</v>
      </c>
      <c r="B612">
        <v>0</v>
      </c>
      <c r="C612">
        <v>3</v>
      </c>
      <c r="D612">
        <v>0</v>
      </c>
      <c r="E612">
        <v>0</v>
      </c>
      <c r="F612">
        <v>0</v>
      </c>
      <c r="G612">
        <v>0</v>
      </c>
      <c r="H612">
        <v>7</v>
      </c>
      <c r="I612">
        <v>0</v>
      </c>
      <c r="J612">
        <v>0</v>
      </c>
      <c r="K612">
        <v>10</v>
      </c>
      <c r="L612">
        <v>0</v>
      </c>
      <c r="M612">
        <v>26</v>
      </c>
      <c r="N612">
        <v>52</v>
      </c>
      <c r="O612">
        <v>19</v>
      </c>
      <c r="P612">
        <v>46</v>
      </c>
      <c r="Q612">
        <v>31</v>
      </c>
      <c r="R612">
        <v>0</v>
      </c>
      <c r="S612">
        <v>0</v>
      </c>
      <c r="T612">
        <v>0</v>
      </c>
      <c r="U612">
        <v>0</v>
      </c>
      <c r="V612">
        <v>4</v>
      </c>
      <c r="W612">
        <v>10</v>
      </c>
      <c r="X612">
        <v>23</v>
      </c>
      <c r="Y612">
        <v>89</v>
      </c>
      <c r="Z612">
        <v>0</v>
      </c>
      <c r="AA612">
        <v>0</v>
      </c>
      <c r="AB612">
        <v>0</v>
      </c>
      <c r="AC612" s="1">
        <f t="shared" si="45"/>
        <v>320</v>
      </c>
      <c r="AD612">
        <f t="shared" si="46"/>
        <v>3</v>
      </c>
      <c r="AE612">
        <f t="shared" si="47"/>
        <v>191</v>
      </c>
      <c r="AF612">
        <f t="shared" si="48"/>
        <v>4</v>
      </c>
      <c r="AG612">
        <f t="shared" si="49"/>
        <v>122</v>
      </c>
    </row>
    <row r="613" spans="1:33" x14ac:dyDescent="0.35">
      <c r="A613" t="s">
        <v>647</v>
      </c>
      <c r="B613">
        <v>0</v>
      </c>
      <c r="C613">
        <v>7</v>
      </c>
      <c r="D613">
        <v>0</v>
      </c>
      <c r="E613">
        <v>0</v>
      </c>
      <c r="F613">
        <v>0</v>
      </c>
      <c r="G613">
        <v>0</v>
      </c>
      <c r="H613">
        <v>6</v>
      </c>
      <c r="I613">
        <v>0</v>
      </c>
      <c r="J613">
        <v>0</v>
      </c>
      <c r="K613">
        <v>7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 s="1">
        <f t="shared" si="45"/>
        <v>20</v>
      </c>
      <c r="AD613">
        <f t="shared" si="46"/>
        <v>7</v>
      </c>
      <c r="AE613">
        <f t="shared" si="47"/>
        <v>13</v>
      </c>
      <c r="AF613">
        <f t="shared" si="48"/>
        <v>0</v>
      </c>
      <c r="AG613">
        <f t="shared" si="49"/>
        <v>0</v>
      </c>
    </row>
    <row r="614" spans="1:33" x14ac:dyDescent="0.35">
      <c r="A614" t="s">
        <v>648</v>
      </c>
      <c r="B614">
        <v>0</v>
      </c>
      <c r="C614">
        <v>22</v>
      </c>
      <c r="D614">
        <v>15</v>
      </c>
      <c r="E614">
        <v>0</v>
      </c>
      <c r="F614">
        <v>0</v>
      </c>
      <c r="G614">
        <v>0</v>
      </c>
      <c r="H614">
        <v>0</v>
      </c>
      <c r="I614">
        <v>13</v>
      </c>
      <c r="J614">
        <v>12</v>
      </c>
      <c r="K614">
        <v>9</v>
      </c>
      <c r="L614">
        <v>0</v>
      </c>
      <c r="M614">
        <v>52</v>
      </c>
      <c r="N614">
        <v>16</v>
      </c>
      <c r="O614">
        <v>3</v>
      </c>
      <c r="P614">
        <v>15</v>
      </c>
      <c r="Q614">
        <v>8</v>
      </c>
      <c r="R614">
        <v>9</v>
      </c>
      <c r="S614">
        <v>0</v>
      </c>
      <c r="T614">
        <v>0</v>
      </c>
      <c r="U614">
        <v>0</v>
      </c>
      <c r="V614">
        <v>0</v>
      </c>
      <c r="W614">
        <v>9</v>
      </c>
      <c r="X614">
        <v>14</v>
      </c>
      <c r="Y614">
        <v>0</v>
      </c>
      <c r="Z614">
        <v>78</v>
      </c>
      <c r="AA614">
        <v>0</v>
      </c>
      <c r="AB614">
        <v>5</v>
      </c>
      <c r="AC614" s="1">
        <f t="shared" si="45"/>
        <v>280</v>
      </c>
      <c r="AD614">
        <f t="shared" si="46"/>
        <v>37</v>
      </c>
      <c r="AE614">
        <f t="shared" si="47"/>
        <v>128</v>
      </c>
      <c r="AF614">
        <f t="shared" si="48"/>
        <v>9</v>
      </c>
      <c r="AG614">
        <f t="shared" si="49"/>
        <v>106</v>
      </c>
    </row>
    <row r="615" spans="1:33" x14ac:dyDescent="0.35">
      <c r="A615" t="s">
        <v>649</v>
      </c>
      <c r="B615">
        <v>19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8</v>
      </c>
      <c r="I615">
        <v>0</v>
      </c>
      <c r="J615">
        <v>0</v>
      </c>
      <c r="K615">
        <v>17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 s="1">
        <f t="shared" si="45"/>
        <v>44</v>
      </c>
      <c r="AD615">
        <f t="shared" si="46"/>
        <v>19</v>
      </c>
      <c r="AE615">
        <f t="shared" si="47"/>
        <v>25</v>
      </c>
      <c r="AF615">
        <f t="shared" si="48"/>
        <v>0</v>
      </c>
      <c r="AG615">
        <f t="shared" si="49"/>
        <v>0</v>
      </c>
    </row>
    <row r="616" spans="1:33" x14ac:dyDescent="0.35">
      <c r="A616" t="s">
        <v>650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28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 s="1">
        <f t="shared" si="45"/>
        <v>28</v>
      </c>
      <c r="AD616">
        <f t="shared" si="46"/>
        <v>0</v>
      </c>
      <c r="AE616">
        <f t="shared" si="47"/>
        <v>28</v>
      </c>
      <c r="AF616">
        <f t="shared" si="48"/>
        <v>0</v>
      </c>
      <c r="AG616">
        <f t="shared" si="49"/>
        <v>0</v>
      </c>
    </row>
    <row r="617" spans="1:33" x14ac:dyDescent="0.35">
      <c r="A617" t="s">
        <v>651</v>
      </c>
      <c r="B617">
        <v>39</v>
      </c>
      <c r="C617">
        <v>98</v>
      </c>
      <c r="D617">
        <v>0</v>
      </c>
      <c r="E617">
        <v>20</v>
      </c>
      <c r="F617">
        <v>0</v>
      </c>
      <c r="G617">
        <v>20</v>
      </c>
      <c r="H617">
        <v>8</v>
      </c>
      <c r="I617">
        <v>19</v>
      </c>
      <c r="J617">
        <v>16</v>
      </c>
      <c r="K617">
        <v>235</v>
      </c>
      <c r="L617">
        <v>18</v>
      </c>
      <c r="M617">
        <v>8</v>
      </c>
      <c r="N617">
        <v>4</v>
      </c>
      <c r="O617">
        <v>3</v>
      </c>
      <c r="P617">
        <v>3</v>
      </c>
      <c r="Q617">
        <v>7</v>
      </c>
      <c r="R617">
        <v>6</v>
      </c>
      <c r="S617">
        <v>0</v>
      </c>
      <c r="T617">
        <v>39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 s="1">
        <f t="shared" si="45"/>
        <v>543</v>
      </c>
      <c r="AD617">
        <f t="shared" si="46"/>
        <v>177</v>
      </c>
      <c r="AE617">
        <f t="shared" si="47"/>
        <v>321</v>
      </c>
      <c r="AF617">
        <f t="shared" si="48"/>
        <v>45</v>
      </c>
      <c r="AG617">
        <f t="shared" si="49"/>
        <v>0</v>
      </c>
    </row>
    <row r="618" spans="1:33" x14ac:dyDescent="0.35">
      <c r="A618" t="s">
        <v>652</v>
      </c>
      <c r="B618">
        <v>7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 s="1">
        <f t="shared" si="45"/>
        <v>7</v>
      </c>
      <c r="AD618">
        <f t="shared" si="46"/>
        <v>7</v>
      </c>
      <c r="AE618">
        <f t="shared" si="47"/>
        <v>0</v>
      </c>
      <c r="AF618">
        <f t="shared" si="48"/>
        <v>0</v>
      </c>
      <c r="AG618">
        <f t="shared" si="49"/>
        <v>0</v>
      </c>
    </row>
    <row r="619" spans="1:33" x14ac:dyDescent="0.35">
      <c r="A619" t="s">
        <v>653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1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 s="1">
        <f t="shared" si="45"/>
        <v>10</v>
      </c>
      <c r="AD619">
        <f t="shared" si="46"/>
        <v>0</v>
      </c>
      <c r="AE619">
        <f t="shared" si="47"/>
        <v>10</v>
      </c>
      <c r="AF619">
        <f t="shared" si="48"/>
        <v>0</v>
      </c>
      <c r="AG619">
        <f t="shared" si="49"/>
        <v>0</v>
      </c>
    </row>
    <row r="620" spans="1:33" x14ac:dyDescent="0.35">
      <c r="A620" t="s">
        <v>654</v>
      </c>
      <c r="B620">
        <v>17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 s="1">
        <f t="shared" si="45"/>
        <v>17</v>
      </c>
      <c r="AD620">
        <f t="shared" si="46"/>
        <v>17</v>
      </c>
      <c r="AE620">
        <f t="shared" si="47"/>
        <v>0</v>
      </c>
      <c r="AF620">
        <f t="shared" si="48"/>
        <v>0</v>
      </c>
      <c r="AG620">
        <f t="shared" si="49"/>
        <v>0</v>
      </c>
    </row>
    <row r="621" spans="1:33" x14ac:dyDescent="0.35">
      <c r="A621" t="s">
        <v>655</v>
      </c>
      <c r="B621">
        <v>5</v>
      </c>
      <c r="C621">
        <v>0</v>
      </c>
      <c r="D621">
        <v>0</v>
      </c>
      <c r="E621">
        <v>0</v>
      </c>
      <c r="F621">
        <v>3</v>
      </c>
      <c r="G621">
        <v>0</v>
      </c>
      <c r="H621">
        <v>0</v>
      </c>
      <c r="I621">
        <v>7</v>
      </c>
      <c r="J621">
        <v>10</v>
      </c>
      <c r="K621">
        <v>8</v>
      </c>
      <c r="L621">
        <v>6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8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 s="1">
        <f t="shared" si="45"/>
        <v>47</v>
      </c>
      <c r="AD621">
        <f t="shared" si="46"/>
        <v>8</v>
      </c>
      <c r="AE621">
        <f t="shared" si="47"/>
        <v>31</v>
      </c>
      <c r="AF621">
        <f t="shared" si="48"/>
        <v>8</v>
      </c>
      <c r="AG621">
        <f t="shared" si="49"/>
        <v>0</v>
      </c>
    </row>
    <row r="622" spans="1:33" x14ac:dyDescent="0.35">
      <c r="A622" t="s">
        <v>656</v>
      </c>
      <c r="B622">
        <v>0</v>
      </c>
      <c r="C622">
        <v>1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34</v>
      </c>
      <c r="L622">
        <v>0</v>
      </c>
      <c r="M622">
        <v>9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 s="1">
        <f t="shared" si="45"/>
        <v>53</v>
      </c>
      <c r="AD622">
        <f t="shared" si="46"/>
        <v>10</v>
      </c>
      <c r="AE622">
        <f t="shared" si="47"/>
        <v>43</v>
      </c>
      <c r="AF622">
        <f t="shared" si="48"/>
        <v>0</v>
      </c>
      <c r="AG622">
        <f t="shared" si="49"/>
        <v>0</v>
      </c>
    </row>
    <row r="623" spans="1:33" x14ac:dyDescent="0.35">
      <c r="A623" t="s">
        <v>657</v>
      </c>
      <c r="B623">
        <v>8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99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 s="1">
        <f t="shared" si="45"/>
        <v>107</v>
      </c>
      <c r="AD623">
        <f t="shared" si="46"/>
        <v>8</v>
      </c>
      <c r="AE623">
        <f t="shared" si="47"/>
        <v>99</v>
      </c>
      <c r="AF623">
        <f t="shared" si="48"/>
        <v>0</v>
      </c>
      <c r="AG623">
        <f t="shared" si="49"/>
        <v>0</v>
      </c>
    </row>
    <row r="624" spans="1:33" x14ac:dyDescent="0.35">
      <c r="A624" t="s">
        <v>658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5</v>
      </c>
      <c r="H624">
        <v>0</v>
      </c>
      <c r="I624">
        <v>0</v>
      </c>
      <c r="J624">
        <v>0</v>
      </c>
      <c r="K624">
        <v>0</v>
      </c>
      <c r="L624">
        <v>1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 s="1">
        <f t="shared" si="45"/>
        <v>15</v>
      </c>
      <c r="AD624">
        <f t="shared" si="46"/>
        <v>5</v>
      </c>
      <c r="AE624">
        <f t="shared" si="47"/>
        <v>10</v>
      </c>
      <c r="AF624">
        <f t="shared" si="48"/>
        <v>0</v>
      </c>
      <c r="AG624">
        <f t="shared" si="49"/>
        <v>0</v>
      </c>
    </row>
    <row r="625" spans="1:33" x14ac:dyDescent="0.35">
      <c r="A625" t="s">
        <v>659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5</v>
      </c>
      <c r="H625">
        <v>7</v>
      </c>
      <c r="I625">
        <v>9</v>
      </c>
      <c r="J625">
        <v>0</v>
      </c>
      <c r="K625">
        <v>0</v>
      </c>
      <c r="L625">
        <v>0</v>
      </c>
      <c r="M625">
        <v>14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 s="1">
        <f t="shared" si="45"/>
        <v>35</v>
      </c>
      <c r="AD625">
        <f t="shared" si="46"/>
        <v>5</v>
      </c>
      <c r="AE625">
        <f t="shared" si="47"/>
        <v>30</v>
      </c>
      <c r="AF625">
        <f t="shared" si="48"/>
        <v>0</v>
      </c>
      <c r="AG625">
        <f t="shared" si="49"/>
        <v>0</v>
      </c>
    </row>
    <row r="626" spans="1:33" x14ac:dyDescent="0.35">
      <c r="A626" t="s">
        <v>660</v>
      </c>
      <c r="B626">
        <v>173</v>
      </c>
      <c r="C626">
        <v>321</v>
      </c>
      <c r="D626">
        <v>54</v>
      </c>
      <c r="E626">
        <v>158</v>
      </c>
      <c r="F626">
        <v>51</v>
      </c>
      <c r="G626">
        <v>245</v>
      </c>
      <c r="H626">
        <v>413</v>
      </c>
      <c r="I626">
        <v>270</v>
      </c>
      <c r="J626">
        <v>86</v>
      </c>
      <c r="K626">
        <v>802</v>
      </c>
      <c r="L626">
        <v>336</v>
      </c>
      <c r="M626">
        <v>69</v>
      </c>
      <c r="N626">
        <v>7</v>
      </c>
      <c r="O626">
        <v>17</v>
      </c>
      <c r="P626">
        <v>33</v>
      </c>
      <c r="Q626">
        <v>130</v>
      </c>
      <c r="R626">
        <v>213</v>
      </c>
      <c r="S626">
        <v>0</v>
      </c>
      <c r="T626">
        <v>259</v>
      </c>
      <c r="U626">
        <v>18</v>
      </c>
      <c r="V626">
        <v>0</v>
      </c>
      <c r="W626">
        <v>0</v>
      </c>
      <c r="X626">
        <v>4</v>
      </c>
      <c r="Y626">
        <v>0</v>
      </c>
      <c r="Z626">
        <v>10</v>
      </c>
      <c r="AA626">
        <v>0</v>
      </c>
      <c r="AB626">
        <v>50</v>
      </c>
      <c r="AC626" s="1">
        <f t="shared" si="45"/>
        <v>3719</v>
      </c>
      <c r="AD626">
        <f t="shared" si="46"/>
        <v>1002</v>
      </c>
      <c r="AE626">
        <f t="shared" si="47"/>
        <v>2163</v>
      </c>
      <c r="AF626">
        <f t="shared" si="48"/>
        <v>490</v>
      </c>
      <c r="AG626">
        <f t="shared" si="49"/>
        <v>64</v>
      </c>
    </row>
    <row r="627" spans="1:33" x14ac:dyDescent="0.35">
      <c r="A627" t="s">
        <v>661</v>
      </c>
      <c r="B627">
        <v>13</v>
      </c>
      <c r="C627">
        <v>110</v>
      </c>
      <c r="D627">
        <v>0</v>
      </c>
      <c r="E627">
        <v>59</v>
      </c>
      <c r="F627">
        <v>0</v>
      </c>
      <c r="G627">
        <v>0</v>
      </c>
      <c r="H627">
        <v>49</v>
      </c>
      <c r="I627">
        <v>69</v>
      </c>
      <c r="J627">
        <v>0</v>
      </c>
      <c r="K627">
        <v>244</v>
      </c>
      <c r="L627">
        <v>3</v>
      </c>
      <c r="M627">
        <v>0</v>
      </c>
      <c r="N627">
        <v>0</v>
      </c>
      <c r="O627">
        <v>0</v>
      </c>
      <c r="P627">
        <v>0</v>
      </c>
      <c r="Q627">
        <v>37</v>
      </c>
      <c r="R627">
        <v>8</v>
      </c>
      <c r="S627">
        <v>0</v>
      </c>
      <c r="T627">
        <v>5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 s="1">
        <f t="shared" si="45"/>
        <v>597</v>
      </c>
      <c r="AD627">
        <f t="shared" si="46"/>
        <v>182</v>
      </c>
      <c r="AE627">
        <f t="shared" si="47"/>
        <v>402</v>
      </c>
      <c r="AF627">
        <f t="shared" si="48"/>
        <v>13</v>
      </c>
      <c r="AG627">
        <f t="shared" si="49"/>
        <v>0</v>
      </c>
    </row>
    <row r="628" spans="1:33" x14ac:dyDescent="0.35">
      <c r="A628" t="s">
        <v>662</v>
      </c>
      <c r="B628">
        <v>0</v>
      </c>
      <c r="C628">
        <v>7</v>
      </c>
      <c r="D628">
        <v>0</v>
      </c>
      <c r="E628">
        <v>0</v>
      </c>
      <c r="F628">
        <v>0</v>
      </c>
      <c r="G628">
        <v>0</v>
      </c>
      <c r="H628">
        <v>14</v>
      </c>
      <c r="I628">
        <v>0</v>
      </c>
      <c r="J628">
        <v>0</v>
      </c>
      <c r="K628">
        <v>6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 s="1">
        <f t="shared" si="45"/>
        <v>27</v>
      </c>
      <c r="AD628">
        <f t="shared" si="46"/>
        <v>7</v>
      </c>
      <c r="AE628">
        <f t="shared" si="47"/>
        <v>20</v>
      </c>
      <c r="AF628">
        <f t="shared" si="48"/>
        <v>0</v>
      </c>
      <c r="AG628">
        <f t="shared" si="49"/>
        <v>0</v>
      </c>
    </row>
    <row r="629" spans="1:33" x14ac:dyDescent="0.35">
      <c r="A629" t="s">
        <v>663</v>
      </c>
      <c r="B629">
        <v>115</v>
      </c>
      <c r="C629">
        <v>128</v>
      </c>
      <c r="D629">
        <v>77</v>
      </c>
      <c r="E629">
        <v>168</v>
      </c>
      <c r="F629">
        <v>86</v>
      </c>
      <c r="G629">
        <v>129</v>
      </c>
      <c r="H629">
        <v>159</v>
      </c>
      <c r="I629">
        <v>118</v>
      </c>
      <c r="J629">
        <v>38</v>
      </c>
      <c r="K629">
        <v>682</v>
      </c>
      <c r="L629">
        <v>93</v>
      </c>
      <c r="M629">
        <v>96</v>
      </c>
      <c r="N629">
        <v>143</v>
      </c>
      <c r="O629">
        <v>14</v>
      </c>
      <c r="P629">
        <v>39</v>
      </c>
      <c r="Q629">
        <v>91</v>
      </c>
      <c r="R629">
        <v>96</v>
      </c>
      <c r="S629">
        <v>0</v>
      </c>
      <c r="T629">
        <v>17</v>
      </c>
      <c r="U629">
        <v>0</v>
      </c>
      <c r="V629">
        <v>0</v>
      </c>
      <c r="W629">
        <v>18</v>
      </c>
      <c r="X629">
        <v>19</v>
      </c>
      <c r="Y629">
        <v>82</v>
      </c>
      <c r="Z629">
        <v>86</v>
      </c>
      <c r="AA629">
        <v>50</v>
      </c>
      <c r="AB629">
        <v>341</v>
      </c>
      <c r="AC629" s="1">
        <f t="shared" si="45"/>
        <v>2885</v>
      </c>
      <c r="AD629">
        <f t="shared" si="46"/>
        <v>703</v>
      </c>
      <c r="AE629">
        <f t="shared" si="47"/>
        <v>1473</v>
      </c>
      <c r="AF629">
        <f t="shared" si="48"/>
        <v>113</v>
      </c>
      <c r="AG629">
        <f t="shared" si="49"/>
        <v>596</v>
      </c>
    </row>
    <row r="630" spans="1:33" x14ac:dyDescent="0.35">
      <c r="A630" t="s">
        <v>664</v>
      </c>
      <c r="B630">
        <v>14</v>
      </c>
      <c r="C630">
        <v>38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46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 s="1">
        <f t="shared" si="45"/>
        <v>98</v>
      </c>
      <c r="AD630">
        <f t="shared" si="46"/>
        <v>52</v>
      </c>
      <c r="AE630">
        <f t="shared" si="47"/>
        <v>46</v>
      </c>
      <c r="AF630">
        <f t="shared" si="48"/>
        <v>0</v>
      </c>
      <c r="AG630">
        <f t="shared" si="49"/>
        <v>0</v>
      </c>
    </row>
    <row r="631" spans="1:33" x14ac:dyDescent="0.35">
      <c r="A631" t="s">
        <v>665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11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3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 s="1">
        <f t="shared" si="45"/>
        <v>14</v>
      </c>
      <c r="AD631">
        <f t="shared" si="46"/>
        <v>0</v>
      </c>
      <c r="AE631">
        <f t="shared" si="47"/>
        <v>11</v>
      </c>
      <c r="AF631">
        <f t="shared" si="48"/>
        <v>3</v>
      </c>
      <c r="AG631">
        <f t="shared" si="49"/>
        <v>0</v>
      </c>
    </row>
    <row r="632" spans="1:33" x14ac:dyDescent="0.35">
      <c r="A632" t="s">
        <v>666</v>
      </c>
      <c r="B632">
        <v>5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7</v>
      </c>
      <c r="J632">
        <v>0</v>
      </c>
      <c r="K632">
        <v>7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17</v>
      </c>
      <c r="Y632">
        <v>0</v>
      </c>
      <c r="Z632">
        <v>23</v>
      </c>
      <c r="AA632">
        <v>0</v>
      </c>
      <c r="AB632">
        <v>0</v>
      </c>
      <c r="AC632" s="1">
        <f t="shared" si="45"/>
        <v>59</v>
      </c>
      <c r="AD632">
        <f t="shared" si="46"/>
        <v>5</v>
      </c>
      <c r="AE632">
        <f t="shared" si="47"/>
        <v>14</v>
      </c>
      <c r="AF632">
        <f t="shared" si="48"/>
        <v>0</v>
      </c>
      <c r="AG632">
        <f t="shared" si="49"/>
        <v>40</v>
      </c>
    </row>
    <row r="633" spans="1:33" x14ac:dyDescent="0.35">
      <c r="A633" t="s">
        <v>667</v>
      </c>
      <c r="B633">
        <v>16</v>
      </c>
      <c r="C633">
        <v>6</v>
      </c>
      <c r="D633">
        <v>0</v>
      </c>
      <c r="E633">
        <v>0</v>
      </c>
      <c r="F633">
        <v>0</v>
      </c>
      <c r="G633">
        <v>0</v>
      </c>
      <c r="H633">
        <v>23</v>
      </c>
      <c r="I633">
        <v>0</v>
      </c>
      <c r="J633">
        <v>0</v>
      </c>
      <c r="K633">
        <v>113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6</v>
      </c>
      <c r="R633">
        <v>12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 s="1">
        <f t="shared" si="45"/>
        <v>176</v>
      </c>
      <c r="AD633">
        <f t="shared" si="46"/>
        <v>22</v>
      </c>
      <c r="AE633">
        <f t="shared" si="47"/>
        <v>142</v>
      </c>
      <c r="AF633">
        <f t="shared" si="48"/>
        <v>12</v>
      </c>
      <c r="AG633">
        <f t="shared" si="49"/>
        <v>0</v>
      </c>
    </row>
    <row r="634" spans="1:33" x14ac:dyDescent="0.35">
      <c r="A634" t="s">
        <v>668</v>
      </c>
      <c r="B634">
        <v>3</v>
      </c>
      <c r="C634">
        <v>1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10</v>
      </c>
      <c r="L634">
        <v>8</v>
      </c>
      <c r="M634">
        <v>0</v>
      </c>
      <c r="N634">
        <v>0</v>
      </c>
      <c r="O634">
        <v>0</v>
      </c>
      <c r="P634">
        <v>0</v>
      </c>
      <c r="Q634">
        <v>6</v>
      </c>
      <c r="R634">
        <v>12</v>
      </c>
      <c r="S634">
        <v>0</v>
      </c>
      <c r="T634">
        <v>22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 s="1">
        <f t="shared" si="45"/>
        <v>71</v>
      </c>
      <c r="AD634">
        <f t="shared" si="46"/>
        <v>13</v>
      </c>
      <c r="AE634">
        <f t="shared" si="47"/>
        <v>24</v>
      </c>
      <c r="AF634">
        <f t="shared" si="48"/>
        <v>34</v>
      </c>
      <c r="AG634">
        <f t="shared" si="49"/>
        <v>0</v>
      </c>
    </row>
    <row r="635" spans="1:33" x14ac:dyDescent="0.35">
      <c r="A635" t="s">
        <v>669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5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 s="1">
        <f t="shared" si="45"/>
        <v>5</v>
      </c>
      <c r="AD635">
        <f t="shared" si="46"/>
        <v>5</v>
      </c>
      <c r="AE635">
        <f t="shared" si="47"/>
        <v>0</v>
      </c>
      <c r="AF635">
        <f t="shared" si="48"/>
        <v>0</v>
      </c>
      <c r="AG635">
        <f t="shared" si="49"/>
        <v>0</v>
      </c>
    </row>
    <row r="636" spans="1:33" x14ac:dyDescent="0.35">
      <c r="A636" t="s">
        <v>670</v>
      </c>
      <c r="B636">
        <v>6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17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 s="1">
        <f t="shared" si="45"/>
        <v>23</v>
      </c>
      <c r="AD636">
        <f t="shared" si="46"/>
        <v>6</v>
      </c>
      <c r="AE636">
        <f t="shared" si="47"/>
        <v>0</v>
      </c>
      <c r="AF636">
        <f t="shared" si="48"/>
        <v>17</v>
      </c>
      <c r="AG636">
        <f t="shared" si="49"/>
        <v>0</v>
      </c>
    </row>
    <row r="637" spans="1:33" x14ac:dyDescent="0.35">
      <c r="A637" t="s">
        <v>671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5</v>
      </c>
      <c r="I637">
        <v>5</v>
      </c>
      <c r="J637">
        <v>0</v>
      </c>
      <c r="K637">
        <v>76</v>
      </c>
      <c r="L637">
        <v>6</v>
      </c>
      <c r="M637">
        <v>5</v>
      </c>
      <c r="N637">
        <v>0</v>
      </c>
      <c r="O637">
        <v>0</v>
      </c>
      <c r="P637">
        <v>2</v>
      </c>
      <c r="Q637">
        <v>0</v>
      </c>
      <c r="R637">
        <v>0</v>
      </c>
      <c r="S637">
        <v>4</v>
      </c>
      <c r="T637">
        <v>12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 s="1">
        <f t="shared" si="45"/>
        <v>115</v>
      </c>
      <c r="AD637">
        <f t="shared" si="46"/>
        <v>0</v>
      </c>
      <c r="AE637">
        <f t="shared" si="47"/>
        <v>99</v>
      </c>
      <c r="AF637">
        <f t="shared" si="48"/>
        <v>16</v>
      </c>
      <c r="AG637">
        <f t="shared" si="49"/>
        <v>0</v>
      </c>
    </row>
    <row r="638" spans="1:33" x14ac:dyDescent="0.35">
      <c r="A638" t="s">
        <v>672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3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 s="1">
        <f t="shared" si="45"/>
        <v>30</v>
      </c>
      <c r="AD638">
        <f t="shared" si="46"/>
        <v>0</v>
      </c>
      <c r="AE638">
        <f t="shared" si="47"/>
        <v>30</v>
      </c>
      <c r="AF638">
        <f t="shared" si="48"/>
        <v>0</v>
      </c>
      <c r="AG638">
        <f t="shared" si="49"/>
        <v>0</v>
      </c>
    </row>
    <row r="639" spans="1:33" x14ac:dyDescent="0.35">
      <c r="A639" t="s">
        <v>673</v>
      </c>
      <c r="B639">
        <v>0</v>
      </c>
      <c r="C639">
        <v>7</v>
      </c>
      <c r="D639">
        <v>0</v>
      </c>
      <c r="E639">
        <v>0</v>
      </c>
      <c r="F639">
        <v>0</v>
      </c>
      <c r="G639">
        <v>8</v>
      </c>
      <c r="H639">
        <v>3</v>
      </c>
      <c r="I639">
        <v>0</v>
      </c>
      <c r="J639">
        <v>0</v>
      </c>
      <c r="K639">
        <v>7</v>
      </c>
      <c r="L639">
        <v>0</v>
      </c>
      <c r="M639">
        <v>30</v>
      </c>
      <c r="N639">
        <v>11</v>
      </c>
      <c r="O639">
        <v>0</v>
      </c>
      <c r="P639">
        <v>9</v>
      </c>
      <c r="Q639">
        <v>26</v>
      </c>
      <c r="R639">
        <v>0</v>
      </c>
      <c r="S639">
        <v>18</v>
      </c>
      <c r="T639">
        <v>0</v>
      </c>
      <c r="U639">
        <v>0</v>
      </c>
      <c r="V639">
        <v>0</v>
      </c>
      <c r="W639">
        <v>34</v>
      </c>
      <c r="X639">
        <v>13</v>
      </c>
      <c r="Y639">
        <v>16</v>
      </c>
      <c r="Z639">
        <v>174</v>
      </c>
      <c r="AA639">
        <v>17</v>
      </c>
      <c r="AB639">
        <v>0</v>
      </c>
      <c r="AC639" s="1">
        <f t="shared" si="45"/>
        <v>373</v>
      </c>
      <c r="AD639">
        <f t="shared" si="46"/>
        <v>15</v>
      </c>
      <c r="AE639">
        <f t="shared" si="47"/>
        <v>86</v>
      </c>
      <c r="AF639">
        <f t="shared" si="48"/>
        <v>18</v>
      </c>
      <c r="AG639">
        <f t="shared" si="49"/>
        <v>254</v>
      </c>
    </row>
    <row r="640" spans="1:33" x14ac:dyDescent="0.35">
      <c r="A640" t="s">
        <v>674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16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2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 s="1">
        <f t="shared" si="45"/>
        <v>18</v>
      </c>
      <c r="AD640">
        <f t="shared" si="46"/>
        <v>0</v>
      </c>
      <c r="AE640">
        <f t="shared" si="47"/>
        <v>18</v>
      </c>
      <c r="AF640">
        <f t="shared" si="48"/>
        <v>0</v>
      </c>
      <c r="AG640">
        <f t="shared" si="49"/>
        <v>0</v>
      </c>
    </row>
    <row r="641" spans="1:33" x14ac:dyDescent="0.35">
      <c r="A641" t="s">
        <v>675</v>
      </c>
      <c r="B641">
        <v>24</v>
      </c>
      <c r="C641">
        <v>0</v>
      </c>
      <c r="D641">
        <v>4</v>
      </c>
      <c r="E641">
        <v>0</v>
      </c>
      <c r="F641">
        <v>0</v>
      </c>
      <c r="G641">
        <v>0</v>
      </c>
      <c r="H641">
        <v>0</v>
      </c>
      <c r="I641">
        <v>23</v>
      </c>
      <c r="J641">
        <v>0</v>
      </c>
      <c r="K641">
        <v>92</v>
      </c>
      <c r="L641">
        <v>12</v>
      </c>
      <c r="M641">
        <v>0</v>
      </c>
      <c r="N641">
        <v>0</v>
      </c>
      <c r="O641">
        <v>4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 s="1">
        <f t="shared" si="45"/>
        <v>159</v>
      </c>
      <c r="AD641">
        <f t="shared" si="46"/>
        <v>28</v>
      </c>
      <c r="AE641">
        <f t="shared" si="47"/>
        <v>131</v>
      </c>
      <c r="AF641">
        <f t="shared" si="48"/>
        <v>0</v>
      </c>
      <c r="AG641">
        <f t="shared" si="49"/>
        <v>0</v>
      </c>
    </row>
    <row r="642" spans="1:33" x14ac:dyDescent="0.35">
      <c r="A642" t="s">
        <v>676</v>
      </c>
      <c r="B642">
        <v>1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9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 s="1">
        <f t="shared" si="45"/>
        <v>19</v>
      </c>
      <c r="AD642">
        <f t="shared" si="46"/>
        <v>10</v>
      </c>
      <c r="AE642">
        <f t="shared" si="47"/>
        <v>9</v>
      </c>
      <c r="AF642">
        <f t="shared" si="48"/>
        <v>0</v>
      </c>
      <c r="AG642">
        <f t="shared" si="49"/>
        <v>0</v>
      </c>
    </row>
    <row r="643" spans="1:33" x14ac:dyDescent="0.35">
      <c r="A643" t="s">
        <v>677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3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 s="1">
        <f t="shared" si="45"/>
        <v>3</v>
      </c>
      <c r="AD643">
        <f t="shared" si="46"/>
        <v>0</v>
      </c>
      <c r="AE643">
        <f t="shared" si="47"/>
        <v>3</v>
      </c>
      <c r="AF643">
        <f t="shared" si="48"/>
        <v>0</v>
      </c>
      <c r="AG643">
        <f t="shared" si="49"/>
        <v>0</v>
      </c>
    </row>
    <row r="644" spans="1:33" x14ac:dyDescent="0.35">
      <c r="A644" t="s">
        <v>678</v>
      </c>
      <c r="B644">
        <v>0</v>
      </c>
      <c r="C644">
        <v>7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 s="1">
        <f t="shared" si="45"/>
        <v>7</v>
      </c>
      <c r="AD644">
        <f t="shared" si="46"/>
        <v>7</v>
      </c>
      <c r="AE644">
        <f t="shared" si="47"/>
        <v>0</v>
      </c>
      <c r="AF644">
        <f t="shared" si="48"/>
        <v>0</v>
      </c>
      <c r="AG644">
        <f t="shared" si="49"/>
        <v>0</v>
      </c>
    </row>
    <row r="645" spans="1:33" x14ac:dyDescent="0.35">
      <c r="A645" t="s">
        <v>679</v>
      </c>
      <c r="B645">
        <v>7</v>
      </c>
      <c r="C645">
        <v>4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24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18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 s="1">
        <f t="shared" ref="AC645:AC708" si="50">SUM(B645:AB645)</f>
        <v>89</v>
      </c>
      <c r="AD645">
        <f t="shared" ref="AD645:AD708" si="51">SUM(B645:G645)</f>
        <v>47</v>
      </c>
      <c r="AE645">
        <f t="shared" ref="AE645:AE708" si="52">SUM(H645:Q645)</f>
        <v>42</v>
      </c>
      <c r="AF645">
        <f t="shared" ref="AF645:AF708" si="53">SUM(R645:V645)</f>
        <v>0</v>
      </c>
      <c r="AG645">
        <f t="shared" ref="AG645:AG708" si="54">SUM(W645:AB645)</f>
        <v>0</v>
      </c>
    </row>
    <row r="646" spans="1:33" x14ac:dyDescent="0.35">
      <c r="A646" t="s">
        <v>680</v>
      </c>
      <c r="B646">
        <v>0</v>
      </c>
      <c r="C646">
        <v>197</v>
      </c>
      <c r="D646">
        <v>17</v>
      </c>
      <c r="E646">
        <v>0</v>
      </c>
      <c r="F646">
        <v>0</v>
      </c>
      <c r="G646">
        <v>0</v>
      </c>
      <c r="H646">
        <v>145</v>
      </c>
      <c r="I646">
        <v>51</v>
      </c>
      <c r="J646">
        <v>8</v>
      </c>
      <c r="K646">
        <v>54</v>
      </c>
      <c r="L646">
        <v>13</v>
      </c>
      <c r="M646">
        <v>1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 s="1">
        <f t="shared" si="50"/>
        <v>495</v>
      </c>
      <c r="AD646">
        <f t="shared" si="51"/>
        <v>214</v>
      </c>
      <c r="AE646">
        <f t="shared" si="52"/>
        <v>281</v>
      </c>
      <c r="AF646">
        <f t="shared" si="53"/>
        <v>0</v>
      </c>
      <c r="AG646">
        <f t="shared" si="54"/>
        <v>0</v>
      </c>
    </row>
    <row r="647" spans="1:33" x14ac:dyDescent="0.35">
      <c r="A647" t="s">
        <v>681</v>
      </c>
      <c r="B647">
        <v>4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31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 s="1">
        <f t="shared" si="50"/>
        <v>35</v>
      </c>
      <c r="AD647">
        <f t="shared" si="51"/>
        <v>4</v>
      </c>
      <c r="AE647">
        <f t="shared" si="52"/>
        <v>31</v>
      </c>
      <c r="AF647">
        <f t="shared" si="53"/>
        <v>0</v>
      </c>
      <c r="AG647">
        <f t="shared" si="54"/>
        <v>0</v>
      </c>
    </row>
    <row r="648" spans="1:33" x14ac:dyDescent="0.35">
      <c r="A648" t="s">
        <v>682</v>
      </c>
      <c r="B648">
        <v>39</v>
      </c>
      <c r="C648">
        <v>16</v>
      </c>
      <c r="D648">
        <v>0</v>
      </c>
      <c r="E648">
        <v>49</v>
      </c>
      <c r="F648">
        <v>24</v>
      </c>
      <c r="G648">
        <v>78</v>
      </c>
      <c r="H648">
        <v>265</v>
      </c>
      <c r="I648">
        <v>43</v>
      </c>
      <c r="J648">
        <v>13</v>
      </c>
      <c r="K648">
        <v>203</v>
      </c>
      <c r="L648">
        <v>91</v>
      </c>
      <c r="M648">
        <v>0</v>
      </c>
      <c r="N648">
        <v>8</v>
      </c>
      <c r="O648">
        <v>0</v>
      </c>
      <c r="P648">
        <v>15</v>
      </c>
      <c r="Q648">
        <v>11</v>
      </c>
      <c r="R648">
        <v>0</v>
      </c>
      <c r="S648">
        <v>594</v>
      </c>
      <c r="T648">
        <v>0</v>
      </c>
      <c r="U648">
        <v>95</v>
      </c>
      <c r="V648">
        <v>139</v>
      </c>
      <c r="W648">
        <v>32</v>
      </c>
      <c r="X648">
        <v>18</v>
      </c>
      <c r="Y648">
        <v>0</v>
      </c>
      <c r="Z648">
        <v>0</v>
      </c>
      <c r="AA648">
        <v>0</v>
      </c>
      <c r="AB648">
        <v>0</v>
      </c>
      <c r="AC648" s="1">
        <f t="shared" si="50"/>
        <v>1733</v>
      </c>
      <c r="AD648">
        <f t="shared" si="51"/>
        <v>206</v>
      </c>
      <c r="AE648">
        <f t="shared" si="52"/>
        <v>649</v>
      </c>
      <c r="AF648">
        <f t="shared" si="53"/>
        <v>828</v>
      </c>
      <c r="AG648">
        <f t="shared" si="54"/>
        <v>50</v>
      </c>
    </row>
    <row r="649" spans="1:33" x14ac:dyDescent="0.35">
      <c r="A649" t="s">
        <v>683</v>
      </c>
      <c r="B649">
        <v>73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9</v>
      </c>
      <c r="I649">
        <v>0</v>
      </c>
      <c r="J649">
        <v>0</v>
      </c>
      <c r="K649">
        <v>9</v>
      </c>
      <c r="L649">
        <v>22</v>
      </c>
      <c r="M649">
        <v>0</v>
      </c>
      <c r="N649">
        <v>7</v>
      </c>
      <c r="O649">
        <v>0</v>
      </c>
      <c r="P649">
        <v>0</v>
      </c>
      <c r="Q649">
        <v>0</v>
      </c>
      <c r="R649">
        <v>36</v>
      </c>
      <c r="S649">
        <v>55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 s="1">
        <f t="shared" si="50"/>
        <v>211</v>
      </c>
      <c r="AD649">
        <f t="shared" si="51"/>
        <v>73</v>
      </c>
      <c r="AE649">
        <f t="shared" si="52"/>
        <v>47</v>
      </c>
      <c r="AF649">
        <f t="shared" si="53"/>
        <v>91</v>
      </c>
      <c r="AG649">
        <f t="shared" si="54"/>
        <v>0</v>
      </c>
    </row>
    <row r="650" spans="1:33" x14ac:dyDescent="0.35">
      <c r="A650" t="s">
        <v>684</v>
      </c>
      <c r="B650">
        <v>0</v>
      </c>
      <c r="C650">
        <v>29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 s="1">
        <f t="shared" si="50"/>
        <v>29</v>
      </c>
      <c r="AD650">
        <f t="shared" si="51"/>
        <v>29</v>
      </c>
      <c r="AE650">
        <f t="shared" si="52"/>
        <v>0</v>
      </c>
      <c r="AF650">
        <f t="shared" si="53"/>
        <v>0</v>
      </c>
      <c r="AG650">
        <f t="shared" si="54"/>
        <v>0</v>
      </c>
    </row>
    <row r="651" spans="1:33" x14ac:dyDescent="0.35">
      <c r="A651" t="s">
        <v>685</v>
      </c>
      <c r="B651">
        <v>49</v>
      </c>
      <c r="C651">
        <v>11</v>
      </c>
      <c r="D651">
        <v>0</v>
      </c>
      <c r="E651">
        <v>0</v>
      </c>
      <c r="F651">
        <v>0</v>
      </c>
      <c r="G651">
        <v>0</v>
      </c>
      <c r="H651">
        <v>36</v>
      </c>
      <c r="I651">
        <v>0</v>
      </c>
      <c r="J651">
        <v>0</v>
      </c>
      <c r="K651">
        <v>154</v>
      </c>
      <c r="L651">
        <v>33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71</v>
      </c>
      <c r="S651">
        <v>199</v>
      </c>
      <c r="T651">
        <v>64</v>
      </c>
      <c r="U651">
        <v>54</v>
      </c>
      <c r="V651">
        <v>147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 s="1">
        <f t="shared" si="50"/>
        <v>818</v>
      </c>
      <c r="AD651">
        <f t="shared" si="51"/>
        <v>60</v>
      </c>
      <c r="AE651">
        <f t="shared" si="52"/>
        <v>223</v>
      </c>
      <c r="AF651">
        <f t="shared" si="53"/>
        <v>535</v>
      </c>
      <c r="AG651">
        <f t="shared" si="54"/>
        <v>0</v>
      </c>
    </row>
    <row r="652" spans="1:33" x14ac:dyDescent="0.35">
      <c r="A652" t="s">
        <v>686</v>
      </c>
      <c r="B652">
        <v>1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31</v>
      </c>
      <c r="M652">
        <v>1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48</v>
      </c>
      <c r="T652">
        <v>54</v>
      </c>
      <c r="U652">
        <v>38</v>
      </c>
      <c r="V652">
        <v>24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 s="1">
        <f t="shared" si="50"/>
        <v>215</v>
      </c>
      <c r="AD652">
        <f t="shared" si="51"/>
        <v>10</v>
      </c>
      <c r="AE652">
        <f t="shared" si="52"/>
        <v>41</v>
      </c>
      <c r="AF652">
        <f t="shared" si="53"/>
        <v>164</v>
      </c>
      <c r="AG652">
        <f t="shared" si="54"/>
        <v>0</v>
      </c>
    </row>
    <row r="653" spans="1:33" x14ac:dyDescent="0.35">
      <c r="A653" t="s">
        <v>687</v>
      </c>
      <c r="B653">
        <v>86</v>
      </c>
      <c r="C653">
        <v>16</v>
      </c>
      <c r="D653">
        <v>0</v>
      </c>
      <c r="E653">
        <v>0</v>
      </c>
      <c r="F653">
        <v>0</v>
      </c>
      <c r="G653">
        <v>0</v>
      </c>
      <c r="H653">
        <v>41</v>
      </c>
      <c r="I653">
        <v>11</v>
      </c>
      <c r="J653">
        <v>0</v>
      </c>
      <c r="K653">
        <v>191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69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 s="1">
        <f t="shared" si="50"/>
        <v>414</v>
      </c>
      <c r="AD653">
        <f t="shared" si="51"/>
        <v>102</v>
      </c>
      <c r="AE653">
        <f t="shared" si="52"/>
        <v>312</v>
      </c>
      <c r="AF653">
        <f t="shared" si="53"/>
        <v>0</v>
      </c>
      <c r="AG653">
        <f t="shared" si="54"/>
        <v>0</v>
      </c>
    </row>
    <row r="654" spans="1:33" x14ac:dyDescent="0.35">
      <c r="A654" t="s">
        <v>688</v>
      </c>
      <c r="B654">
        <v>11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14</v>
      </c>
      <c r="I654">
        <v>0</v>
      </c>
      <c r="J654">
        <v>0</v>
      </c>
      <c r="K654">
        <v>18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23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 s="1">
        <f t="shared" si="50"/>
        <v>228</v>
      </c>
      <c r="AD654">
        <f t="shared" si="51"/>
        <v>11</v>
      </c>
      <c r="AE654">
        <f t="shared" si="52"/>
        <v>217</v>
      </c>
      <c r="AF654">
        <f t="shared" si="53"/>
        <v>0</v>
      </c>
      <c r="AG654">
        <f t="shared" si="54"/>
        <v>0</v>
      </c>
    </row>
    <row r="655" spans="1:33" x14ac:dyDescent="0.35">
      <c r="A655" t="s">
        <v>689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15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 s="1">
        <f t="shared" si="50"/>
        <v>15</v>
      </c>
      <c r="AD655">
        <f t="shared" si="51"/>
        <v>0</v>
      </c>
      <c r="AE655">
        <f t="shared" si="52"/>
        <v>15</v>
      </c>
      <c r="AF655">
        <f t="shared" si="53"/>
        <v>0</v>
      </c>
      <c r="AG655">
        <f t="shared" si="54"/>
        <v>0</v>
      </c>
    </row>
    <row r="656" spans="1:33" x14ac:dyDescent="0.35">
      <c r="A656" t="s">
        <v>690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11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 s="1">
        <f t="shared" si="50"/>
        <v>11</v>
      </c>
      <c r="AD656">
        <f t="shared" si="51"/>
        <v>0</v>
      </c>
      <c r="AE656">
        <f t="shared" si="52"/>
        <v>11</v>
      </c>
      <c r="AF656">
        <f t="shared" si="53"/>
        <v>0</v>
      </c>
      <c r="AG656">
        <f t="shared" si="54"/>
        <v>0</v>
      </c>
    </row>
    <row r="657" spans="1:33" x14ac:dyDescent="0.35">
      <c r="A657" t="s">
        <v>691</v>
      </c>
      <c r="B657">
        <v>6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32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 s="1">
        <f t="shared" si="50"/>
        <v>38</v>
      </c>
      <c r="AD657">
        <f t="shared" si="51"/>
        <v>6</v>
      </c>
      <c r="AE657">
        <f t="shared" si="52"/>
        <v>32</v>
      </c>
      <c r="AF657">
        <f t="shared" si="53"/>
        <v>0</v>
      </c>
      <c r="AG657">
        <f t="shared" si="54"/>
        <v>0</v>
      </c>
    </row>
    <row r="658" spans="1:33" x14ac:dyDescent="0.35">
      <c r="A658" t="s">
        <v>692</v>
      </c>
      <c r="B658">
        <v>42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13</v>
      </c>
      <c r="I658">
        <v>0</v>
      </c>
      <c r="J658">
        <v>0</v>
      </c>
      <c r="K658">
        <v>59</v>
      </c>
      <c r="L658">
        <v>0</v>
      </c>
      <c r="M658">
        <v>3</v>
      </c>
      <c r="N658">
        <v>0</v>
      </c>
      <c r="O658">
        <v>0</v>
      </c>
      <c r="P658">
        <v>0</v>
      </c>
      <c r="Q658">
        <v>25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 s="1">
        <f t="shared" si="50"/>
        <v>142</v>
      </c>
      <c r="AD658">
        <f t="shared" si="51"/>
        <v>42</v>
      </c>
      <c r="AE658">
        <f t="shared" si="52"/>
        <v>100</v>
      </c>
      <c r="AF658">
        <f t="shared" si="53"/>
        <v>0</v>
      </c>
      <c r="AG658">
        <f t="shared" si="54"/>
        <v>0</v>
      </c>
    </row>
    <row r="659" spans="1:33" x14ac:dyDescent="0.35">
      <c r="A659" t="s">
        <v>693</v>
      </c>
      <c r="B659">
        <v>10</v>
      </c>
      <c r="C659">
        <v>91</v>
      </c>
      <c r="D659">
        <v>178</v>
      </c>
      <c r="E659">
        <v>24</v>
      </c>
      <c r="F659">
        <v>13</v>
      </c>
      <c r="G659">
        <v>8</v>
      </c>
      <c r="H659">
        <v>45</v>
      </c>
      <c r="I659">
        <v>57</v>
      </c>
      <c r="J659">
        <v>0</v>
      </c>
      <c r="K659">
        <v>29</v>
      </c>
      <c r="L659">
        <v>0</v>
      </c>
      <c r="M659">
        <v>0</v>
      </c>
      <c r="N659">
        <v>0</v>
      </c>
      <c r="O659">
        <v>0</v>
      </c>
      <c r="P659">
        <v>7</v>
      </c>
      <c r="Q659">
        <v>5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9</v>
      </c>
      <c r="AB659">
        <v>13</v>
      </c>
      <c r="AC659" s="1">
        <f t="shared" si="50"/>
        <v>489</v>
      </c>
      <c r="AD659">
        <f t="shared" si="51"/>
        <v>324</v>
      </c>
      <c r="AE659">
        <f t="shared" si="52"/>
        <v>143</v>
      </c>
      <c r="AF659">
        <f t="shared" si="53"/>
        <v>0</v>
      </c>
      <c r="AG659">
        <f t="shared" si="54"/>
        <v>22</v>
      </c>
    </row>
    <row r="660" spans="1:33" x14ac:dyDescent="0.35">
      <c r="A660" t="s">
        <v>694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2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 s="1">
        <f t="shared" si="50"/>
        <v>2</v>
      </c>
      <c r="AD660">
        <f t="shared" si="51"/>
        <v>0</v>
      </c>
      <c r="AE660">
        <f t="shared" si="52"/>
        <v>2</v>
      </c>
      <c r="AF660">
        <f t="shared" si="53"/>
        <v>0</v>
      </c>
      <c r="AG660">
        <f t="shared" si="54"/>
        <v>0</v>
      </c>
    </row>
    <row r="661" spans="1:33" x14ac:dyDescent="0.35">
      <c r="A661" t="s">
        <v>695</v>
      </c>
      <c r="B661">
        <v>0</v>
      </c>
      <c r="C661">
        <v>2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3</v>
      </c>
      <c r="J661">
        <v>0</v>
      </c>
      <c r="K661">
        <v>16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2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 s="1">
        <f t="shared" si="50"/>
        <v>41</v>
      </c>
      <c r="AD661">
        <f t="shared" si="51"/>
        <v>20</v>
      </c>
      <c r="AE661">
        <f t="shared" si="52"/>
        <v>19</v>
      </c>
      <c r="AF661">
        <f t="shared" si="53"/>
        <v>2</v>
      </c>
      <c r="AG661">
        <f t="shared" si="54"/>
        <v>0</v>
      </c>
    </row>
    <row r="662" spans="1:33" x14ac:dyDescent="0.35">
      <c r="A662" t="s">
        <v>696</v>
      </c>
      <c r="B662">
        <v>9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 s="1">
        <f t="shared" si="50"/>
        <v>9</v>
      </c>
      <c r="AD662">
        <f t="shared" si="51"/>
        <v>9</v>
      </c>
      <c r="AE662">
        <f t="shared" si="52"/>
        <v>0</v>
      </c>
      <c r="AF662">
        <f t="shared" si="53"/>
        <v>0</v>
      </c>
      <c r="AG662">
        <f t="shared" si="54"/>
        <v>0</v>
      </c>
    </row>
    <row r="663" spans="1:33" x14ac:dyDescent="0.35">
      <c r="A663" t="s">
        <v>697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2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7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 s="1">
        <f t="shared" si="50"/>
        <v>27</v>
      </c>
      <c r="AD663">
        <f t="shared" si="51"/>
        <v>0</v>
      </c>
      <c r="AE663">
        <f t="shared" si="52"/>
        <v>27</v>
      </c>
      <c r="AF663">
        <f t="shared" si="53"/>
        <v>0</v>
      </c>
      <c r="AG663">
        <f t="shared" si="54"/>
        <v>0</v>
      </c>
    </row>
    <row r="664" spans="1:33" x14ac:dyDescent="0.35">
      <c r="A664" t="s">
        <v>698</v>
      </c>
      <c r="B664">
        <v>0</v>
      </c>
      <c r="C664">
        <v>4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 s="1">
        <f t="shared" si="50"/>
        <v>4</v>
      </c>
      <c r="AD664">
        <f t="shared" si="51"/>
        <v>4</v>
      </c>
      <c r="AE664">
        <f t="shared" si="52"/>
        <v>0</v>
      </c>
      <c r="AF664">
        <f t="shared" si="53"/>
        <v>0</v>
      </c>
      <c r="AG664">
        <f t="shared" si="54"/>
        <v>0</v>
      </c>
    </row>
    <row r="665" spans="1:33" x14ac:dyDescent="0.35">
      <c r="A665" t="s">
        <v>699</v>
      </c>
      <c r="B665">
        <v>0</v>
      </c>
      <c r="C665">
        <v>1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4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 s="1">
        <f t="shared" si="50"/>
        <v>14</v>
      </c>
      <c r="AD665">
        <f t="shared" si="51"/>
        <v>10</v>
      </c>
      <c r="AE665">
        <f t="shared" si="52"/>
        <v>4</v>
      </c>
      <c r="AF665">
        <f t="shared" si="53"/>
        <v>0</v>
      </c>
      <c r="AG665">
        <f t="shared" si="54"/>
        <v>0</v>
      </c>
    </row>
    <row r="666" spans="1:33" x14ac:dyDescent="0.35">
      <c r="A666" t="s">
        <v>700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26</v>
      </c>
      <c r="M666">
        <v>12</v>
      </c>
      <c r="N666">
        <v>0</v>
      </c>
      <c r="O666">
        <v>0</v>
      </c>
      <c r="P666">
        <v>13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 s="1">
        <f t="shared" si="50"/>
        <v>51</v>
      </c>
      <c r="AD666">
        <f t="shared" si="51"/>
        <v>0</v>
      </c>
      <c r="AE666">
        <f t="shared" si="52"/>
        <v>51</v>
      </c>
      <c r="AF666">
        <f t="shared" si="53"/>
        <v>0</v>
      </c>
      <c r="AG666">
        <f t="shared" si="54"/>
        <v>0</v>
      </c>
    </row>
    <row r="667" spans="1:33" x14ac:dyDescent="0.35">
      <c r="A667" t="s">
        <v>701</v>
      </c>
      <c r="B667">
        <v>54</v>
      </c>
      <c r="C667">
        <v>0</v>
      </c>
      <c r="D667">
        <v>4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22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14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 s="1">
        <f t="shared" si="50"/>
        <v>130</v>
      </c>
      <c r="AD667">
        <f t="shared" si="51"/>
        <v>94</v>
      </c>
      <c r="AE667">
        <f t="shared" si="52"/>
        <v>22</v>
      </c>
      <c r="AF667">
        <f t="shared" si="53"/>
        <v>14</v>
      </c>
      <c r="AG667">
        <f t="shared" si="54"/>
        <v>0</v>
      </c>
    </row>
    <row r="668" spans="1:33" x14ac:dyDescent="0.35">
      <c r="A668" t="s">
        <v>702</v>
      </c>
      <c r="B668">
        <v>0</v>
      </c>
      <c r="C668">
        <v>4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5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 s="1">
        <f t="shared" si="50"/>
        <v>9</v>
      </c>
      <c r="AD668">
        <f t="shared" si="51"/>
        <v>4</v>
      </c>
      <c r="AE668">
        <f t="shared" si="52"/>
        <v>5</v>
      </c>
      <c r="AF668">
        <f t="shared" si="53"/>
        <v>0</v>
      </c>
      <c r="AG668">
        <f t="shared" si="54"/>
        <v>0</v>
      </c>
    </row>
    <row r="669" spans="1:33" x14ac:dyDescent="0.35">
      <c r="A669" t="s">
        <v>703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3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 s="1">
        <f t="shared" si="50"/>
        <v>3</v>
      </c>
      <c r="AD669">
        <f t="shared" si="51"/>
        <v>0</v>
      </c>
      <c r="AE669">
        <f t="shared" si="52"/>
        <v>3</v>
      </c>
      <c r="AF669">
        <f t="shared" si="53"/>
        <v>0</v>
      </c>
      <c r="AG669">
        <f t="shared" si="54"/>
        <v>0</v>
      </c>
    </row>
    <row r="670" spans="1:33" x14ac:dyDescent="0.35">
      <c r="A670" t="s">
        <v>704</v>
      </c>
      <c r="B670">
        <v>6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1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 s="1">
        <f t="shared" si="50"/>
        <v>16</v>
      </c>
      <c r="AD670">
        <f t="shared" si="51"/>
        <v>6</v>
      </c>
      <c r="AE670">
        <f t="shared" si="52"/>
        <v>10</v>
      </c>
      <c r="AF670">
        <f t="shared" si="53"/>
        <v>0</v>
      </c>
      <c r="AG670">
        <f t="shared" si="54"/>
        <v>0</v>
      </c>
    </row>
    <row r="671" spans="1:33" x14ac:dyDescent="0.35">
      <c r="A671" t="s">
        <v>705</v>
      </c>
      <c r="B671">
        <v>9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31</v>
      </c>
      <c r="I671">
        <v>0</v>
      </c>
      <c r="J671">
        <v>0</v>
      </c>
      <c r="K671">
        <v>75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18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10</v>
      </c>
      <c r="AC671" s="1">
        <f t="shared" si="50"/>
        <v>143</v>
      </c>
      <c r="AD671">
        <f t="shared" si="51"/>
        <v>9</v>
      </c>
      <c r="AE671">
        <f t="shared" si="52"/>
        <v>124</v>
      </c>
      <c r="AF671">
        <f t="shared" si="53"/>
        <v>0</v>
      </c>
      <c r="AG671">
        <f t="shared" si="54"/>
        <v>10</v>
      </c>
    </row>
    <row r="672" spans="1:33" x14ac:dyDescent="0.35">
      <c r="A672" t="s">
        <v>706</v>
      </c>
      <c r="B672">
        <v>0</v>
      </c>
      <c r="C672">
        <v>179</v>
      </c>
      <c r="D672">
        <v>79</v>
      </c>
      <c r="E672">
        <v>42</v>
      </c>
      <c r="F672">
        <v>64</v>
      </c>
      <c r="G672">
        <v>123</v>
      </c>
      <c r="H672">
        <v>224</v>
      </c>
      <c r="I672">
        <v>140</v>
      </c>
      <c r="J672">
        <v>101</v>
      </c>
      <c r="K672">
        <v>86</v>
      </c>
      <c r="L672">
        <v>87</v>
      </c>
      <c r="M672">
        <v>63</v>
      </c>
      <c r="N672">
        <v>40</v>
      </c>
      <c r="O672">
        <v>48</v>
      </c>
      <c r="P672">
        <v>55</v>
      </c>
      <c r="Q672">
        <v>36</v>
      </c>
      <c r="R672">
        <v>245</v>
      </c>
      <c r="S672">
        <v>138</v>
      </c>
      <c r="T672">
        <v>131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 s="1">
        <f t="shared" si="50"/>
        <v>1881</v>
      </c>
      <c r="AD672">
        <f t="shared" si="51"/>
        <v>487</v>
      </c>
      <c r="AE672">
        <f t="shared" si="52"/>
        <v>880</v>
      </c>
      <c r="AF672">
        <f t="shared" si="53"/>
        <v>514</v>
      </c>
      <c r="AG672">
        <f t="shared" si="54"/>
        <v>0</v>
      </c>
    </row>
    <row r="673" spans="1:33" x14ac:dyDescent="0.35">
      <c r="A673" t="s">
        <v>707</v>
      </c>
      <c r="B673">
        <v>2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16</v>
      </c>
      <c r="I673">
        <v>0</v>
      </c>
      <c r="J673">
        <v>0</v>
      </c>
      <c r="K673">
        <v>154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21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 s="1">
        <f t="shared" si="50"/>
        <v>211</v>
      </c>
      <c r="AD673">
        <f t="shared" si="51"/>
        <v>20</v>
      </c>
      <c r="AE673">
        <f t="shared" si="52"/>
        <v>191</v>
      </c>
      <c r="AF673">
        <f t="shared" si="53"/>
        <v>0</v>
      </c>
      <c r="AG673">
        <f t="shared" si="54"/>
        <v>0</v>
      </c>
    </row>
    <row r="674" spans="1:33" x14ac:dyDescent="0.35">
      <c r="A674" t="s">
        <v>708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124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52</v>
      </c>
      <c r="Z674">
        <v>0</v>
      </c>
      <c r="AA674">
        <v>1372</v>
      </c>
      <c r="AB674">
        <v>2770</v>
      </c>
      <c r="AC674" s="1">
        <f t="shared" si="50"/>
        <v>4318</v>
      </c>
      <c r="AD674">
        <f t="shared" si="51"/>
        <v>0</v>
      </c>
      <c r="AE674">
        <f t="shared" si="52"/>
        <v>124</v>
      </c>
      <c r="AF674">
        <f t="shared" si="53"/>
        <v>0</v>
      </c>
      <c r="AG674">
        <f t="shared" si="54"/>
        <v>4194</v>
      </c>
    </row>
    <row r="675" spans="1:33" x14ac:dyDescent="0.35">
      <c r="A675" t="s">
        <v>709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47</v>
      </c>
      <c r="T675">
        <v>35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 s="1">
        <f t="shared" si="50"/>
        <v>82</v>
      </c>
      <c r="AD675">
        <f t="shared" si="51"/>
        <v>0</v>
      </c>
      <c r="AE675">
        <f t="shared" si="52"/>
        <v>0</v>
      </c>
      <c r="AF675">
        <f t="shared" si="53"/>
        <v>82</v>
      </c>
      <c r="AG675">
        <f t="shared" si="54"/>
        <v>0</v>
      </c>
    </row>
    <row r="676" spans="1:33" x14ac:dyDescent="0.35">
      <c r="A676" t="s">
        <v>710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5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4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 s="1">
        <f t="shared" si="50"/>
        <v>45</v>
      </c>
      <c r="AD676">
        <f t="shared" si="51"/>
        <v>0</v>
      </c>
      <c r="AE676">
        <f t="shared" si="52"/>
        <v>5</v>
      </c>
      <c r="AF676">
        <f t="shared" si="53"/>
        <v>40</v>
      </c>
      <c r="AG676">
        <f t="shared" si="54"/>
        <v>0</v>
      </c>
    </row>
    <row r="677" spans="1:33" x14ac:dyDescent="0.35">
      <c r="A677" t="s">
        <v>711</v>
      </c>
      <c r="B677">
        <v>43</v>
      </c>
      <c r="C677">
        <v>0</v>
      </c>
      <c r="D677">
        <v>0</v>
      </c>
      <c r="E677">
        <v>3</v>
      </c>
      <c r="F677">
        <v>0</v>
      </c>
      <c r="G677">
        <v>0</v>
      </c>
      <c r="H677">
        <v>19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56</v>
      </c>
      <c r="Y677">
        <v>0</v>
      </c>
      <c r="Z677">
        <v>0</v>
      </c>
      <c r="AA677">
        <v>0</v>
      </c>
      <c r="AB677">
        <v>0</v>
      </c>
      <c r="AC677" s="1">
        <f t="shared" si="50"/>
        <v>121</v>
      </c>
      <c r="AD677">
        <f t="shared" si="51"/>
        <v>46</v>
      </c>
      <c r="AE677">
        <f t="shared" si="52"/>
        <v>19</v>
      </c>
      <c r="AF677">
        <f t="shared" si="53"/>
        <v>0</v>
      </c>
      <c r="AG677">
        <f t="shared" si="54"/>
        <v>56</v>
      </c>
    </row>
    <row r="678" spans="1:33" x14ac:dyDescent="0.35">
      <c r="A678" t="s">
        <v>712</v>
      </c>
      <c r="B678">
        <v>9</v>
      </c>
      <c r="C678">
        <v>25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11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 s="1">
        <f t="shared" si="50"/>
        <v>45</v>
      </c>
      <c r="AD678">
        <f t="shared" si="51"/>
        <v>34</v>
      </c>
      <c r="AE678">
        <f t="shared" si="52"/>
        <v>11</v>
      </c>
      <c r="AF678">
        <f t="shared" si="53"/>
        <v>0</v>
      </c>
      <c r="AG678">
        <f t="shared" si="54"/>
        <v>0</v>
      </c>
    </row>
    <row r="679" spans="1:33" x14ac:dyDescent="0.35">
      <c r="A679" t="s">
        <v>713</v>
      </c>
      <c r="B679">
        <v>8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 s="1">
        <f t="shared" si="50"/>
        <v>8</v>
      </c>
      <c r="AD679">
        <f t="shared" si="51"/>
        <v>8</v>
      </c>
      <c r="AE679">
        <f t="shared" si="52"/>
        <v>0</v>
      </c>
      <c r="AF679">
        <f t="shared" si="53"/>
        <v>0</v>
      </c>
      <c r="AG679">
        <f t="shared" si="54"/>
        <v>0</v>
      </c>
    </row>
    <row r="680" spans="1:33" x14ac:dyDescent="0.35">
      <c r="A680" t="s">
        <v>714</v>
      </c>
      <c r="B680">
        <v>0</v>
      </c>
      <c r="C680">
        <v>0</v>
      </c>
      <c r="D680">
        <v>15</v>
      </c>
      <c r="E680">
        <v>0</v>
      </c>
      <c r="F680">
        <v>0</v>
      </c>
      <c r="G680">
        <v>0</v>
      </c>
      <c r="H680">
        <v>13</v>
      </c>
      <c r="I680">
        <v>0</v>
      </c>
      <c r="J680">
        <v>0</v>
      </c>
      <c r="K680">
        <v>41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 s="1">
        <f t="shared" si="50"/>
        <v>69</v>
      </c>
      <c r="AD680">
        <f t="shared" si="51"/>
        <v>15</v>
      </c>
      <c r="AE680">
        <f t="shared" si="52"/>
        <v>54</v>
      </c>
      <c r="AF680">
        <f t="shared" si="53"/>
        <v>0</v>
      </c>
      <c r="AG680">
        <f t="shared" si="54"/>
        <v>0</v>
      </c>
    </row>
    <row r="681" spans="1:33" x14ac:dyDescent="0.35">
      <c r="A681" t="s">
        <v>715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21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 s="1">
        <f t="shared" si="50"/>
        <v>21</v>
      </c>
      <c r="AD681">
        <f t="shared" si="51"/>
        <v>21</v>
      </c>
      <c r="AE681">
        <f t="shared" si="52"/>
        <v>0</v>
      </c>
      <c r="AF681">
        <f t="shared" si="53"/>
        <v>0</v>
      </c>
      <c r="AG681">
        <f t="shared" si="54"/>
        <v>0</v>
      </c>
    </row>
    <row r="682" spans="1:33" x14ac:dyDescent="0.35">
      <c r="A682" t="s">
        <v>716</v>
      </c>
      <c r="B682">
        <v>107</v>
      </c>
      <c r="C682">
        <v>224</v>
      </c>
      <c r="D682">
        <v>0</v>
      </c>
      <c r="E682">
        <v>0</v>
      </c>
      <c r="F682">
        <v>0</v>
      </c>
      <c r="G682">
        <v>0</v>
      </c>
      <c r="H682">
        <v>137</v>
      </c>
      <c r="I682">
        <v>11</v>
      </c>
      <c r="J682">
        <v>11</v>
      </c>
      <c r="K682">
        <v>209</v>
      </c>
      <c r="L682">
        <v>120</v>
      </c>
      <c r="M682">
        <v>21</v>
      </c>
      <c r="N682">
        <v>0</v>
      </c>
      <c r="O682">
        <v>10</v>
      </c>
      <c r="P682">
        <v>0</v>
      </c>
      <c r="Q682">
        <v>8</v>
      </c>
      <c r="R682">
        <v>68</v>
      </c>
      <c r="S682">
        <v>310</v>
      </c>
      <c r="T682">
        <v>345</v>
      </c>
      <c r="U682">
        <v>68</v>
      </c>
      <c r="V682">
        <v>69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 s="1">
        <f t="shared" si="50"/>
        <v>1718</v>
      </c>
      <c r="AD682">
        <f t="shared" si="51"/>
        <v>331</v>
      </c>
      <c r="AE682">
        <f t="shared" si="52"/>
        <v>527</v>
      </c>
      <c r="AF682">
        <f t="shared" si="53"/>
        <v>860</v>
      </c>
      <c r="AG682">
        <f t="shared" si="54"/>
        <v>0</v>
      </c>
    </row>
    <row r="683" spans="1:33" x14ac:dyDescent="0.35">
      <c r="A683" t="s">
        <v>717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40</v>
      </c>
      <c r="I683">
        <v>17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 s="1">
        <f t="shared" si="50"/>
        <v>57</v>
      </c>
      <c r="AD683">
        <f t="shared" si="51"/>
        <v>0</v>
      </c>
      <c r="AE683">
        <f t="shared" si="52"/>
        <v>57</v>
      </c>
      <c r="AF683">
        <f t="shared" si="53"/>
        <v>0</v>
      </c>
      <c r="AG683">
        <f t="shared" si="54"/>
        <v>0</v>
      </c>
    </row>
    <row r="684" spans="1:33" x14ac:dyDescent="0.35">
      <c r="A684" t="s">
        <v>718</v>
      </c>
      <c r="B684">
        <v>62</v>
      </c>
      <c r="C684">
        <v>0</v>
      </c>
      <c r="D684">
        <v>12</v>
      </c>
      <c r="E684">
        <v>0</v>
      </c>
      <c r="F684">
        <v>0</v>
      </c>
      <c r="G684">
        <v>0</v>
      </c>
      <c r="H684">
        <v>0</v>
      </c>
      <c r="I684">
        <v>20</v>
      </c>
      <c r="J684">
        <v>0</v>
      </c>
      <c r="K684">
        <v>117</v>
      </c>
      <c r="L684">
        <v>0</v>
      </c>
      <c r="M684">
        <v>56</v>
      </c>
      <c r="N684">
        <v>31</v>
      </c>
      <c r="O684">
        <v>0</v>
      </c>
      <c r="P684">
        <v>43</v>
      </c>
      <c r="Q684">
        <v>123</v>
      </c>
      <c r="R684">
        <v>0</v>
      </c>
      <c r="S684">
        <v>95</v>
      </c>
      <c r="T684">
        <v>0</v>
      </c>
      <c r="U684">
        <v>92</v>
      </c>
      <c r="V684">
        <v>0</v>
      </c>
      <c r="W684">
        <v>56</v>
      </c>
      <c r="X684">
        <v>219</v>
      </c>
      <c r="Y684">
        <v>56</v>
      </c>
      <c r="Z684">
        <v>485</v>
      </c>
      <c r="AA684">
        <v>376</v>
      </c>
      <c r="AB684">
        <v>484</v>
      </c>
      <c r="AC684" s="1">
        <f t="shared" si="50"/>
        <v>2327</v>
      </c>
      <c r="AD684">
        <f t="shared" si="51"/>
        <v>74</v>
      </c>
      <c r="AE684">
        <f t="shared" si="52"/>
        <v>390</v>
      </c>
      <c r="AF684">
        <f t="shared" si="53"/>
        <v>187</v>
      </c>
      <c r="AG684">
        <f t="shared" si="54"/>
        <v>1676</v>
      </c>
    </row>
    <row r="685" spans="1:33" x14ac:dyDescent="0.35">
      <c r="A685" t="s">
        <v>719</v>
      </c>
      <c r="B685">
        <v>98</v>
      </c>
      <c r="C685">
        <v>0</v>
      </c>
      <c r="D685">
        <v>25</v>
      </c>
      <c r="E685">
        <v>0</v>
      </c>
      <c r="F685">
        <v>0</v>
      </c>
      <c r="G685">
        <v>0</v>
      </c>
      <c r="H685">
        <v>58</v>
      </c>
      <c r="I685">
        <v>24</v>
      </c>
      <c r="J685">
        <v>0</v>
      </c>
      <c r="K685">
        <v>557</v>
      </c>
      <c r="L685">
        <v>17</v>
      </c>
      <c r="M685">
        <v>0</v>
      </c>
      <c r="N685">
        <v>17</v>
      </c>
      <c r="O685">
        <v>0</v>
      </c>
      <c r="P685">
        <v>13</v>
      </c>
      <c r="Q685">
        <v>172</v>
      </c>
      <c r="R685">
        <v>0</v>
      </c>
      <c r="S685">
        <v>57</v>
      </c>
      <c r="T685">
        <v>0</v>
      </c>
      <c r="U685">
        <v>56</v>
      </c>
      <c r="V685">
        <v>46</v>
      </c>
      <c r="W685">
        <v>205</v>
      </c>
      <c r="X685">
        <v>309</v>
      </c>
      <c r="Y685">
        <v>134</v>
      </c>
      <c r="Z685">
        <v>701</v>
      </c>
      <c r="AA685">
        <v>1162</v>
      </c>
      <c r="AB685">
        <v>1354</v>
      </c>
      <c r="AC685" s="1">
        <f t="shared" si="50"/>
        <v>5005</v>
      </c>
      <c r="AD685">
        <f t="shared" si="51"/>
        <v>123</v>
      </c>
      <c r="AE685">
        <f t="shared" si="52"/>
        <v>858</v>
      </c>
      <c r="AF685">
        <f t="shared" si="53"/>
        <v>159</v>
      </c>
      <c r="AG685">
        <f t="shared" si="54"/>
        <v>3865</v>
      </c>
    </row>
    <row r="686" spans="1:33" x14ac:dyDescent="0.35">
      <c r="A686" t="s">
        <v>720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11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26</v>
      </c>
      <c r="AA686">
        <v>0</v>
      </c>
      <c r="AB686">
        <v>40</v>
      </c>
      <c r="AC686" s="1">
        <f t="shared" si="50"/>
        <v>77</v>
      </c>
      <c r="AD686">
        <f t="shared" si="51"/>
        <v>0</v>
      </c>
      <c r="AE686">
        <f t="shared" si="52"/>
        <v>11</v>
      </c>
      <c r="AF686">
        <f t="shared" si="53"/>
        <v>0</v>
      </c>
      <c r="AG686">
        <f t="shared" si="54"/>
        <v>66</v>
      </c>
    </row>
    <row r="687" spans="1:33" x14ac:dyDescent="0.35">
      <c r="A687" t="s">
        <v>721</v>
      </c>
      <c r="B687">
        <v>0</v>
      </c>
      <c r="C687">
        <v>2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36</v>
      </c>
      <c r="J687">
        <v>9</v>
      </c>
      <c r="K687">
        <v>72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16</v>
      </c>
      <c r="R687">
        <v>12</v>
      </c>
      <c r="S687">
        <v>0</v>
      </c>
      <c r="T687">
        <v>46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 s="1">
        <f t="shared" si="50"/>
        <v>211</v>
      </c>
      <c r="AD687">
        <f t="shared" si="51"/>
        <v>20</v>
      </c>
      <c r="AE687">
        <f t="shared" si="52"/>
        <v>133</v>
      </c>
      <c r="AF687">
        <f t="shared" si="53"/>
        <v>58</v>
      </c>
      <c r="AG687">
        <f t="shared" si="54"/>
        <v>0</v>
      </c>
    </row>
    <row r="688" spans="1:33" x14ac:dyDescent="0.35">
      <c r="A688" t="s">
        <v>722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18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 s="1">
        <f t="shared" si="50"/>
        <v>18</v>
      </c>
      <c r="AD688">
        <f t="shared" si="51"/>
        <v>0</v>
      </c>
      <c r="AE688">
        <f t="shared" si="52"/>
        <v>18</v>
      </c>
      <c r="AF688">
        <f t="shared" si="53"/>
        <v>0</v>
      </c>
      <c r="AG688">
        <f t="shared" si="54"/>
        <v>0</v>
      </c>
    </row>
    <row r="689" spans="1:33" x14ac:dyDescent="0.35">
      <c r="A689" t="s">
        <v>723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14</v>
      </c>
      <c r="R689">
        <v>0</v>
      </c>
      <c r="S689">
        <v>27</v>
      </c>
      <c r="T689">
        <v>0</v>
      </c>
      <c r="U689">
        <v>0</v>
      </c>
      <c r="V689">
        <v>0</v>
      </c>
      <c r="W689">
        <v>69</v>
      </c>
      <c r="X689">
        <v>130</v>
      </c>
      <c r="Y689">
        <v>95</v>
      </c>
      <c r="Z689">
        <v>680</v>
      </c>
      <c r="AA689">
        <v>445</v>
      </c>
      <c r="AB689">
        <v>2021</v>
      </c>
      <c r="AC689" s="1">
        <f t="shared" si="50"/>
        <v>3481</v>
      </c>
      <c r="AD689">
        <f t="shared" si="51"/>
        <v>0</v>
      </c>
      <c r="AE689">
        <f t="shared" si="52"/>
        <v>14</v>
      </c>
      <c r="AF689">
        <f t="shared" si="53"/>
        <v>27</v>
      </c>
      <c r="AG689">
        <f t="shared" si="54"/>
        <v>3440</v>
      </c>
    </row>
    <row r="690" spans="1:33" x14ac:dyDescent="0.35">
      <c r="A690" t="s">
        <v>724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437</v>
      </c>
      <c r="AC690" s="1">
        <f t="shared" si="50"/>
        <v>437</v>
      </c>
      <c r="AD690">
        <f t="shared" si="51"/>
        <v>0</v>
      </c>
      <c r="AE690">
        <f t="shared" si="52"/>
        <v>0</v>
      </c>
      <c r="AF690">
        <f t="shared" si="53"/>
        <v>0</v>
      </c>
      <c r="AG690">
        <f t="shared" si="54"/>
        <v>437</v>
      </c>
    </row>
    <row r="691" spans="1:33" x14ac:dyDescent="0.35">
      <c r="A691" t="s">
        <v>725</v>
      </c>
      <c r="B691">
        <v>7</v>
      </c>
      <c r="C691">
        <v>0</v>
      </c>
      <c r="D691">
        <v>8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9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114</v>
      </c>
      <c r="Y691">
        <v>0</v>
      </c>
      <c r="Z691">
        <v>87</v>
      </c>
      <c r="AA691">
        <v>0</v>
      </c>
      <c r="AB691">
        <v>0</v>
      </c>
      <c r="AC691" s="1">
        <f t="shared" si="50"/>
        <v>225</v>
      </c>
      <c r="AD691">
        <f t="shared" si="51"/>
        <v>15</v>
      </c>
      <c r="AE691">
        <f t="shared" si="52"/>
        <v>9</v>
      </c>
      <c r="AF691">
        <f t="shared" si="53"/>
        <v>0</v>
      </c>
      <c r="AG691">
        <f t="shared" si="54"/>
        <v>201</v>
      </c>
    </row>
    <row r="692" spans="1:33" x14ac:dyDescent="0.35">
      <c r="A692" t="s">
        <v>726</v>
      </c>
      <c r="B692">
        <v>51</v>
      </c>
      <c r="C692">
        <v>0</v>
      </c>
      <c r="D692">
        <v>27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84</v>
      </c>
      <c r="L692">
        <v>0</v>
      </c>
      <c r="M692">
        <v>41</v>
      </c>
      <c r="N692">
        <v>63</v>
      </c>
      <c r="O692">
        <v>0</v>
      </c>
      <c r="P692">
        <v>46</v>
      </c>
      <c r="Q692">
        <v>62</v>
      </c>
      <c r="R692">
        <v>0</v>
      </c>
      <c r="S692">
        <v>54</v>
      </c>
      <c r="T692">
        <v>0</v>
      </c>
      <c r="U692">
        <v>109</v>
      </c>
      <c r="V692">
        <v>98</v>
      </c>
      <c r="W692">
        <v>0</v>
      </c>
      <c r="X692">
        <v>342</v>
      </c>
      <c r="Y692">
        <v>205</v>
      </c>
      <c r="Z692">
        <v>736</v>
      </c>
      <c r="AA692">
        <v>554</v>
      </c>
      <c r="AB692">
        <v>1117</v>
      </c>
      <c r="AC692" s="1">
        <f t="shared" si="50"/>
        <v>3589</v>
      </c>
      <c r="AD692">
        <f t="shared" si="51"/>
        <v>78</v>
      </c>
      <c r="AE692">
        <f t="shared" si="52"/>
        <v>296</v>
      </c>
      <c r="AF692">
        <f t="shared" si="53"/>
        <v>261</v>
      </c>
      <c r="AG692">
        <f t="shared" si="54"/>
        <v>2954</v>
      </c>
    </row>
    <row r="693" spans="1:33" x14ac:dyDescent="0.35">
      <c r="A693" t="s">
        <v>727</v>
      </c>
      <c r="B693">
        <v>61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112</v>
      </c>
      <c r="L693">
        <v>0</v>
      </c>
      <c r="M693">
        <v>9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11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39</v>
      </c>
      <c r="AC693" s="1">
        <f t="shared" si="50"/>
        <v>232</v>
      </c>
      <c r="AD693">
        <f t="shared" si="51"/>
        <v>61</v>
      </c>
      <c r="AE693">
        <f t="shared" si="52"/>
        <v>121</v>
      </c>
      <c r="AF693">
        <f t="shared" si="53"/>
        <v>11</v>
      </c>
      <c r="AG693">
        <f t="shared" si="54"/>
        <v>39</v>
      </c>
    </row>
    <row r="694" spans="1:33" x14ac:dyDescent="0.35">
      <c r="A694" t="s">
        <v>728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9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 s="1">
        <f t="shared" si="50"/>
        <v>9</v>
      </c>
      <c r="AD694">
        <f t="shared" si="51"/>
        <v>0</v>
      </c>
      <c r="AE694">
        <f t="shared" si="52"/>
        <v>9</v>
      </c>
      <c r="AF694">
        <f t="shared" si="53"/>
        <v>0</v>
      </c>
      <c r="AG694">
        <f t="shared" si="54"/>
        <v>0</v>
      </c>
    </row>
    <row r="695" spans="1:33" x14ac:dyDescent="0.35">
      <c r="A695" t="s">
        <v>729</v>
      </c>
      <c r="B695">
        <v>91</v>
      </c>
      <c r="C695">
        <v>0</v>
      </c>
      <c r="D695">
        <v>0</v>
      </c>
      <c r="E695">
        <v>8</v>
      </c>
      <c r="F695">
        <v>8</v>
      </c>
      <c r="G695">
        <v>0</v>
      </c>
      <c r="H695">
        <v>50</v>
      </c>
      <c r="I695">
        <v>7</v>
      </c>
      <c r="J695">
        <v>8</v>
      </c>
      <c r="K695">
        <v>62</v>
      </c>
      <c r="L695">
        <v>194</v>
      </c>
      <c r="M695">
        <v>0</v>
      </c>
      <c r="N695">
        <v>17</v>
      </c>
      <c r="O695">
        <v>0</v>
      </c>
      <c r="P695">
        <v>0</v>
      </c>
      <c r="Q695">
        <v>29</v>
      </c>
      <c r="R695">
        <v>0</v>
      </c>
      <c r="S695">
        <v>206</v>
      </c>
      <c r="T695">
        <v>0</v>
      </c>
      <c r="U695">
        <v>154</v>
      </c>
      <c r="V695">
        <v>0</v>
      </c>
      <c r="W695">
        <v>0</v>
      </c>
      <c r="X695">
        <v>157</v>
      </c>
      <c r="Y695">
        <v>23</v>
      </c>
      <c r="Z695">
        <v>0</v>
      </c>
      <c r="AA695">
        <v>0</v>
      </c>
      <c r="AB695">
        <v>0</v>
      </c>
      <c r="AC695" s="1">
        <f t="shared" si="50"/>
        <v>1014</v>
      </c>
      <c r="AD695">
        <f t="shared" si="51"/>
        <v>107</v>
      </c>
      <c r="AE695">
        <f t="shared" si="52"/>
        <v>367</v>
      </c>
      <c r="AF695">
        <f t="shared" si="53"/>
        <v>360</v>
      </c>
      <c r="AG695">
        <f t="shared" si="54"/>
        <v>180</v>
      </c>
    </row>
    <row r="696" spans="1:33" x14ac:dyDescent="0.35">
      <c r="A696" t="s">
        <v>730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22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 s="1">
        <f t="shared" si="50"/>
        <v>22</v>
      </c>
      <c r="AD696">
        <f t="shared" si="51"/>
        <v>0</v>
      </c>
      <c r="AE696">
        <f t="shared" si="52"/>
        <v>22</v>
      </c>
      <c r="AF696">
        <f t="shared" si="53"/>
        <v>0</v>
      </c>
      <c r="AG696">
        <f t="shared" si="54"/>
        <v>0</v>
      </c>
    </row>
    <row r="697" spans="1:33" x14ac:dyDescent="0.35">
      <c r="A697" t="s">
        <v>731</v>
      </c>
      <c r="B697">
        <v>0</v>
      </c>
      <c r="C697">
        <v>9</v>
      </c>
      <c r="D697">
        <v>0</v>
      </c>
      <c r="E697">
        <v>0</v>
      </c>
      <c r="F697">
        <v>0</v>
      </c>
      <c r="G697">
        <v>0</v>
      </c>
      <c r="H697">
        <v>8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19</v>
      </c>
      <c r="V697">
        <v>0</v>
      </c>
      <c r="W697">
        <v>0</v>
      </c>
      <c r="X697">
        <v>97</v>
      </c>
      <c r="Y697">
        <v>0</v>
      </c>
      <c r="Z697">
        <v>0</v>
      </c>
      <c r="AA697">
        <v>0</v>
      </c>
      <c r="AB697">
        <v>0</v>
      </c>
      <c r="AC697" s="1">
        <f t="shared" si="50"/>
        <v>133</v>
      </c>
      <c r="AD697">
        <f t="shared" si="51"/>
        <v>9</v>
      </c>
      <c r="AE697">
        <f t="shared" si="52"/>
        <v>8</v>
      </c>
      <c r="AF697">
        <f t="shared" si="53"/>
        <v>19</v>
      </c>
      <c r="AG697">
        <f t="shared" si="54"/>
        <v>97</v>
      </c>
    </row>
    <row r="698" spans="1:33" x14ac:dyDescent="0.35">
      <c r="A698" t="s">
        <v>732</v>
      </c>
      <c r="B698">
        <v>5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16</v>
      </c>
      <c r="I698">
        <v>0</v>
      </c>
      <c r="J698">
        <v>0</v>
      </c>
      <c r="K698">
        <v>46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14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22</v>
      </c>
      <c r="AB698">
        <v>19</v>
      </c>
      <c r="AC698" s="1">
        <f t="shared" si="50"/>
        <v>167</v>
      </c>
      <c r="AD698">
        <f t="shared" si="51"/>
        <v>50</v>
      </c>
      <c r="AE698">
        <f t="shared" si="52"/>
        <v>76</v>
      </c>
      <c r="AF698">
        <f t="shared" si="53"/>
        <v>0</v>
      </c>
      <c r="AG698">
        <f t="shared" si="54"/>
        <v>41</v>
      </c>
    </row>
    <row r="699" spans="1:33" x14ac:dyDescent="0.35">
      <c r="A699" t="s">
        <v>733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14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 s="1">
        <f t="shared" si="50"/>
        <v>14</v>
      </c>
      <c r="AD699">
        <f t="shared" si="51"/>
        <v>14</v>
      </c>
      <c r="AE699">
        <f t="shared" si="52"/>
        <v>0</v>
      </c>
      <c r="AF699">
        <f t="shared" si="53"/>
        <v>0</v>
      </c>
      <c r="AG699">
        <f t="shared" si="54"/>
        <v>0</v>
      </c>
    </row>
    <row r="700" spans="1:33" x14ac:dyDescent="0.35">
      <c r="A700" t="s">
        <v>734</v>
      </c>
      <c r="B700">
        <v>53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12</v>
      </c>
      <c r="J700">
        <v>0</v>
      </c>
      <c r="K700">
        <v>41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19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 s="1">
        <f t="shared" si="50"/>
        <v>125</v>
      </c>
      <c r="AD700">
        <f t="shared" si="51"/>
        <v>53</v>
      </c>
      <c r="AE700">
        <f t="shared" si="52"/>
        <v>72</v>
      </c>
      <c r="AF700">
        <f t="shared" si="53"/>
        <v>0</v>
      </c>
      <c r="AG700">
        <f t="shared" si="54"/>
        <v>0</v>
      </c>
    </row>
    <row r="701" spans="1:33" x14ac:dyDescent="0.35">
      <c r="A701" t="s">
        <v>735</v>
      </c>
      <c r="B701">
        <v>79</v>
      </c>
      <c r="C701">
        <v>68</v>
      </c>
      <c r="D701">
        <v>99</v>
      </c>
      <c r="E701">
        <v>0</v>
      </c>
      <c r="F701">
        <v>0</v>
      </c>
      <c r="G701">
        <v>0</v>
      </c>
      <c r="H701">
        <v>90</v>
      </c>
      <c r="I701">
        <v>139</v>
      </c>
      <c r="J701">
        <v>40</v>
      </c>
      <c r="K701">
        <v>311</v>
      </c>
      <c r="L701">
        <v>47</v>
      </c>
      <c r="M701">
        <v>0</v>
      </c>
      <c r="N701">
        <v>0</v>
      </c>
      <c r="O701">
        <v>0</v>
      </c>
      <c r="P701">
        <v>0</v>
      </c>
      <c r="Q701">
        <v>30</v>
      </c>
      <c r="R701">
        <v>138</v>
      </c>
      <c r="S701">
        <v>0</v>
      </c>
      <c r="T701">
        <v>187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57</v>
      </c>
      <c r="AC701" s="1">
        <f t="shared" si="50"/>
        <v>1285</v>
      </c>
      <c r="AD701">
        <f t="shared" si="51"/>
        <v>246</v>
      </c>
      <c r="AE701">
        <f t="shared" si="52"/>
        <v>657</v>
      </c>
      <c r="AF701">
        <f t="shared" si="53"/>
        <v>325</v>
      </c>
      <c r="AG701">
        <f t="shared" si="54"/>
        <v>57</v>
      </c>
    </row>
    <row r="702" spans="1:33" x14ac:dyDescent="0.35">
      <c r="A702" t="s">
        <v>736</v>
      </c>
      <c r="B702">
        <v>12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47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 s="1">
        <f t="shared" si="50"/>
        <v>59</v>
      </c>
      <c r="AD702">
        <f t="shared" si="51"/>
        <v>12</v>
      </c>
      <c r="AE702">
        <f t="shared" si="52"/>
        <v>47</v>
      </c>
      <c r="AF702">
        <f t="shared" si="53"/>
        <v>0</v>
      </c>
      <c r="AG702">
        <f t="shared" si="54"/>
        <v>0</v>
      </c>
    </row>
    <row r="703" spans="1:33" x14ac:dyDescent="0.35">
      <c r="A703" t="s">
        <v>737</v>
      </c>
      <c r="B703">
        <v>257</v>
      </c>
      <c r="C703">
        <v>48</v>
      </c>
      <c r="D703">
        <v>83</v>
      </c>
      <c r="E703">
        <v>0</v>
      </c>
      <c r="F703">
        <v>0</v>
      </c>
      <c r="G703">
        <v>0</v>
      </c>
      <c r="H703">
        <v>175</v>
      </c>
      <c r="I703">
        <v>45</v>
      </c>
      <c r="J703">
        <v>0</v>
      </c>
      <c r="K703">
        <v>677</v>
      </c>
      <c r="L703">
        <v>25</v>
      </c>
      <c r="M703">
        <v>0</v>
      </c>
      <c r="N703">
        <v>0</v>
      </c>
      <c r="O703">
        <v>0</v>
      </c>
      <c r="P703">
        <v>0</v>
      </c>
      <c r="Q703">
        <v>89</v>
      </c>
      <c r="R703">
        <v>18</v>
      </c>
      <c r="S703">
        <v>0</v>
      </c>
      <c r="T703">
        <v>45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 s="1">
        <f t="shared" si="50"/>
        <v>1462</v>
      </c>
      <c r="AD703">
        <f t="shared" si="51"/>
        <v>388</v>
      </c>
      <c r="AE703">
        <f t="shared" si="52"/>
        <v>1011</v>
      </c>
      <c r="AF703">
        <f t="shared" si="53"/>
        <v>63</v>
      </c>
      <c r="AG703">
        <f t="shared" si="54"/>
        <v>0</v>
      </c>
    </row>
    <row r="704" spans="1:33" x14ac:dyDescent="0.35">
      <c r="A704" t="s">
        <v>738</v>
      </c>
      <c r="B704">
        <v>21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18</v>
      </c>
      <c r="I704">
        <v>0</v>
      </c>
      <c r="J704">
        <v>0</v>
      </c>
      <c r="K704">
        <v>74</v>
      </c>
      <c r="L704">
        <v>0</v>
      </c>
      <c r="M704">
        <v>17</v>
      </c>
      <c r="N704">
        <v>13</v>
      </c>
      <c r="O704">
        <v>0</v>
      </c>
      <c r="P704">
        <v>16</v>
      </c>
      <c r="Q704">
        <v>29</v>
      </c>
      <c r="R704">
        <v>0</v>
      </c>
      <c r="S704">
        <v>0</v>
      </c>
      <c r="T704">
        <v>0</v>
      </c>
      <c r="U704">
        <v>0</v>
      </c>
      <c r="V704">
        <v>27</v>
      </c>
      <c r="W704">
        <v>65</v>
      </c>
      <c r="X704">
        <v>50</v>
      </c>
      <c r="Y704">
        <v>29</v>
      </c>
      <c r="Z704">
        <v>109</v>
      </c>
      <c r="AA704">
        <v>208</v>
      </c>
      <c r="AB704">
        <v>356</v>
      </c>
      <c r="AC704" s="1">
        <f t="shared" si="50"/>
        <v>1032</v>
      </c>
      <c r="AD704">
        <f t="shared" si="51"/>
        <v>21</v>
      </c>
      <c r="AE704">
        <f t="shared" si="52"/>
        <v>167</v>
      </c>
      <c r="AF704">
        <f t="shared" si="53"/>
        <v>27</v>
      </c>
      <c r="AG704">
        <f t="shared" si="54"/>
        <v>817</v>
      </c>
    </row>
    <row r="705" spans="1:33" x14ac:dyDescent="0.35">
      <c r="A705" t="s">
        <v>739</v>
      </c>
      <c r="B705">
        <v>36</v>
      </c>
      <c r="C705">
        <v>78</v>
      </c>
      <c r="D705">
        <v>15</v>
      </c>
      <c r="E705">
        <v>0</v>
      </c>
      <c r="F705">
        <v>0</v>
      </c>
      <c r="G705">
        <v>0</v>
      </c>
      <c r="H705">
        <v>177</v>
      </c>
      <c r="I705">
        <v>187</v>
      </c>
      <c r="J705">
        <v>13</v>
      </c>
      <c r="K705">
        <v>110</v>
      </c>
      <c r="L705">
        <v>19</v>
      </c>
      <c r="M705">
        <v>7</v>
      </c>
      <c r="N705">
        <v>44</v>
      </c>
      <c r="O705">
        <v>0</v>
      </c>
      <c r="P705">
        <v>31</v>
      </c>
      <c r="Q705">
        <v>0</v>
      </c>
      <c r="R705">
        <v>209</v>
      </c>
      <c r="S705">
        <v>0</v>
      </c>
      <c r="T705">
        <v>149</v>
      </c>
      <c r="U705">
        <v>0</v>
      </c>
      <c r="V705">
        <v>45</v>
      </c>
      <c r="W705">
        <v>0</v>
      </c>
      <c r="X705">
        <v>93</v>
      </c>
      <c r="Y705">
        <v>0</v>
      </c>
      <c r="Z705">
        <v>88</v>
      </c>
      <c r="AA705">
        <v>266</v>
      </c>
      <c r="AB705">
        <v>211</v>
      </c>
      <c r="AC705" s="1">
        <f t="shared" si="50"/>
        <v>1778</v>
      </c>
      <c r="AD705">
        <f t="shared" si="51"/>
        <v>129</v>
      </c>
      <c r="AE705">
        <f t="shared" si="52"/>
        <v>588</v>
      </c>
      <c r="AF705">
        <f t="shared" si="53"/>
        <v>403</v>
      </c>
      <c r="AG705">
        <f t="shared" si="54"/>
        <v>658</v>
      </c>
    </row>
    <row r="706" spans="1:33" x14ac:dyDescent="0.35">
      <c r="A706" t="s">
        <v>740</v>
      </c>
      <c r="B706">
        <v>225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242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247</v>
      </c>
      <c r="AB706">
        <v>0</v>
      </c>
      <c r="AC706" s="1">
        <f t="shared" si="50"/>
        <v>714</v>
      </c>
      <c r="AD706">
        <f t="shared" si="51"/>
        <v>225</v>
      </c>
      <c r="AE706">
        <f t="shared" si="52"/>
        <v>242</v>
      </c>
      <c r="AF706">
        <f t="shared" si="53"/>
        <v>0</v>
      </c>
      <c r="AG706">
        <f t="shared" si="54"/>
        <v>247</v>
      </c>
    </row>
    <row r="707" spans="1:33" x14ac:dyDescent="0.35">
      <c r="A707" t="s">
        <v>741</v>
      </c>
      <c r="B707">
        <v>0</v>
      </c>
      <c r="C707">
        <v>128</v>
      </c>
      <c r="D707">
        <v>242</v>
      </c>
      <c r="E707">
        <v>18</v>
      </c>
      <c r="F707">
        <v>0</v>
      </c>
      <c r="G707">
        <v>23</v>
      </c>
      <c r="H707">
        <v>243</v>
      </c>
      <c r="I707">
        <v>164</v>
      </c>
      <c r="J707">
        <v>30</v>
      </c>
      <c r="K707">
        <v>102</v>
      </c>
      <c r="L707">
        <v>217</v>
      </c>
      <c r="M707">
        <v>97</v>
      </c>
      <c r="N707">
        <v>0</v>
      </c>
      <c r="O707">
        <v>39</v>
      </c>
      <c r="P707">
        <v>0</v>
      </c>
      <c r="Q707">
        <v>93</v>
      </c>
      <c r="R707">
        <v>72</v>
      </c>
      <c r="S707">
        <v>195</v>
      </c>
      <c r="T707">
        <v>798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 s="1">
        <f t="shared" si="50"/>
        <v>2461</v>
      </c>
      <c r="AD707">
        <f t="shared" si="51"/>
        <v>411</v>
      </c>
      <c r="AE707">
        <f t="shared" si="52"/>
        <v>985</v>
      </c>
      <c r="AF707">
        <f t="shared" si="53"/>
        <v>1065</v>
      </c>
      <c r="AG707">
        <f t="shared" si="54"/>
        <v>0</v>
      </c>
    </row>
    <row r="708" spans="1:33" x14ac:dyDescent="0.35">
      <c r="A708" t="s">
        <v>742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110</v>
      </c>
      <c r="V708">
        <v>97</v>
      </c>
      <c r="W708">
        <v>39</v>
      </c>
      <c r="X708">
        <v>0</v>
      </c>
      <c r="Y708">
        <v>0</v>
      </c>
      <c r="Z708">
        <v>0</v>
      </c>
      <c r="AA708">
        <v>340</v>
      </c>
      <c r="AB708">
        <v>444</v>
      </c>
      <c r="AC708" s="1">
        <f t="shared" si="50"/>
        <v>1030</v>
      </c>
      <c r="AD708">
        <f t="shared" si="51"/>
        <v>0</v>
      </c>
      <c r="AE708">
        <f t="shared" si="52"/>
        <v>0</v>
      </c>
      <c r="AF708">
        <f t="shared" si="53"/>
        <v>207</v>
      </c>
      <c r="AG708">
        <f t="shared" si="54"/>
        <v>823</v>
      </c>
    </row>
    <row r="709" spans="1:33" x14ac:dyDescent="0.35">
      <c r="A709" t="s">
        <v>743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23</v>
      </c>
      <c r="J709">
        <v>0</v>
      </c>
      <c r="K709">
        <v>78</v>
      </c>
      <c r="L709">
        <v>32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63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24</v>
      </c>
      <c r="AC709" s="1">
        <f t="shared" ref="AC709:AC772" si="55">SUM(B709:AB709)</f>
        <v>220</v>
      </c>
      <c r="AD709">
        <f t="shared" ref="AD709:AD772" si="56">SUM(B709:G709)</f>
        <v>0</v>
      </c>
      <c r="AE709">
        <f t="shared" ref="AE709:AE772" si="57">SUM(H709:Q709)</f>
        <v>133</v>
      </c>
      <c r="AF709">
        <f t="shared" ref="AF709:AF772" si="58">SUM(R709:V709)</f>
        <v>63</v>
      </c>
      <c r="AG709">
        <f t="shared" ref="AG709:AG772" si="59">SUM(W709:AB709)</f>
        <v>24</v>
      </c>
    </row>
    <row r="710" spans="1:33" x14ac:dyDescent="0.35">
      <c r="A710" t="s">
        <v>744</v>
      </c>
      <c r="B710">
        <v>12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 s="1">
        <f t="shared" si="55"/>
        <v>12</v>
      </c>
      <c r="AD710">
        <f t="shared" si="56"/>
        <v>12</v>
      </c>
      <c r="AE710">
        <f t="shared" si="57"/>
        <v>0</v>
      </c>
      <c r="AF710">
        <f t="shared" si="58"/>
        <v>0</v>
      </c>
      <c r="AG710">
        <f t="shared" si="59"/>
        <v>0</v>
      </c>
    </row>
    <row r="711" spans="1:33" x14ac:dyDescent="0.35">
      <c r="A711" t="s">
        <v>745</v>
      </c>
      <c r="B711">
        <v>84</v>
      </c>
      <c r="C711">
        <v>76</v>
      </c>
      <c r="D711">
        <v>603</v>
      </c>
      <c r="E711">
        <v>0</v>
      </c>
      <c r="F711">
        <v>0</v>
      </c>
      <c r="G711">
        <v>0</v>
      </c>
      <c r="H711">
        <v>128</v>
      </c>
      <c r="I711">
        <v>28</v>
      </c>
      <c r="J711">
        <v>0</v>
      </c>
      <c r="K711">
        <v>327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55</v>
      </c>
      <c r="R711">
        <v>0</v>
      </c>
      <c r="S711">
        <v>0</v>
      </c>
      <c r="T711">
        <v>95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89</v>
      </c>
      <c r="AC711" s="1">
        <f t="shared" si="55"/>
        <v>1485</v>
      </c>
      <c r="AD711">
        <f t="shared" si="56"/>
        <v>763</v>
      </c>
      <c r="AE711">
        <f t="shared" si="57"/>
        <v>538</v>
      </c>
      <c r="AF711">
        <f t="shared" si="58"/>
        <v>95</v>
      </c>
      <c r="AG711">
        <f t="shared" si="59"/>
        <v>89</v>
      </c>
    </row>
    <row r="712" spans="1:33" x14ac:dyDescent="0.35">
      <c r="A712" t="s">
        <v>746</v>
      </c>
      <c r="B712">
        <v>65</v>
      </c>
      <c r="C712">
        <v>14</v>
      </c>
      <c r="D712">
        <v>0</v>
      </c>
      <c r="E712">
        <v>0</v>
      </c>
      <c r="F712">
        <v>0</v>
      </c>
      <c r="G712">
        <v>0</v>
      </c>
      <c r="H712">
        <v>33</v>
      </c>
      <c r="I712">
        <v>0</v>
      </c>
      <c r="J712">
        <v>0</v>
      </c>
      <c r="K712">
        <v>198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46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 s="1">
        <f t="shared" si="55"/>
        <v>356</v>
      </c>
      <c r="AD712">
        <f t="shared" si="56"/>
        <v>79</v>
      </c>
      <c r="AE712">
        <f t="shared" si="57"/>
        <v>277</v>
      </c>
      <c r="AF712">
        <f t="shared" si="58"/>
        <v>0</v>
      </c>
      <c r="AG712">
        <f t="shared" si="59"/>
        <v>0</v>
      </c>
    </row>
    <row r="713" spans="1:33" x14ac:dyDescent="0.35">
      <c r="A713" t="s">
        <v>747</v>
      </c>
      <c r="B713">
        <v>12</v>
      </c>
      <c r="C713">
        <v>0</v>
      </c>
      <c r="D713">
        <v>0</v>
      </c>
      <c r="E713">
        <v>0</v>
      </c>
      <c r="F713">
        <v>13</v>
      </c>
      <c r="G713">
        <v>0</v>
      </c>
      <c r="H713">
        <v>0</v>
      </c>
      <c r="I713">
        <v>0</v>
      </c>
      <c r="J713">
        <v>0</v>
      </c>
      <c r="K713">
        <v>56</v>
      </c>
      <c r="L713">
        <v>18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47</v>
      </c>
      <c r="T713">
        <v>9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 s="1">
        <f t="shared" si="55"/>
        <v>155</v>
      </c>
      <c r="AD713">
        <f t="shared" si="56"/>
        <v>25</v>
      </c>
      <c r="AE713">
        <f t="shared" si="57"/>
        <v>74</v>
      </c>
      <c r="AF713">
        <f t="shared" si="58"/>
        <v>56</v>
      </c>
      <c r="AG713">
        <f t="shared" si="59"/>
        <v>0</v>
      </c>
    </row>
    <row r="714" spans="1:33" x14ac:dyDescent="0.35">
      <c r="A714" t="s">
        <v>748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1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 s="1">
        <f t="shared" si="55"/>
        <v>10</v>
      </c>
      <c r="AD714">
        <f t="shared" si="56"/>
        <v>0</v>
      </c>
      <c r="AE714">
        <f t="shared" si="57"/>
        <v>10</v>
      </c>
      <c r="AF714">
        <f t="shared" si="58"/>
        <v>0</v>
      </c>
      <c r="AG714">
        <f t="shared" si="59"/>
        <v>0</v>
      </c>
    </row>
    <row r="715" spans="1:33" x14ac:dyDescent="0.35">
      <c r="A715" t="s">
        <v>749</v>
      </c>
      <c r="B715">
        <v>0</v>
      </c>
      <c r="C715">
        <v>54</v>
      </c>
      <c r="D715">
        <v>0</v>
      </c>
      <c r="E715">
        <v>73</v>
      </c>
      <c r="F715">
        <v>7</v>
      </c>
      <c r="G715">
        <v>0</v>
      </c>
      <c r="H715">
        <v>0</v>
      </c>
      <c r="I715">
        <v>21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 s="1">
        <f t="shared" si="55"/>
        <v>155</v>
      </c>
      <c r="AD715">
        <f t="shared" si="56"/>
        <v>134</v>
      </c>
      <c r="AE715">
        <f t="shared" si="57"/>
        <v>21</v>
      </c>
      <c r="AF715">
        <f t="shared" si="58"/>
        <v>0</v>
      </c>
      <c r="AG715">
        <f t="shared" si="59"/>
        <v>0</v>
      </c>
    </row>
    <row r="716" spans="1:33" x14ac:dyDescent="0.35">
      <c r="A716" t="s">
        <v>750</v>
      </c>
      <c r="B716">
        <v>0</v>
      </c>
      <c r="C716">
        <v>45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 s="1">
        <f t="shared" si="55"/>
        <v>45</v>
      </c>
      <c r="AD716">
        <f t="shared" si="56"/>
        <v>45</v>
      </c>
      <c r="AE716">
        <f t="shared" si="57"/>
        <v>0</v>
      </c>
      <c r="AF716">
        <f t="shared" si="58"/>
        <v>0</v>
      </c>
      <c r="AG716">
        <f t="shared" si="59"/>
        <v>0</v>
      </c>
    </row>
    <row r="717" spans="1:33" x14ac:dyDescent="0.35">
      <c r="A717" t="s">
        <v>751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7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 s="1">
        <f t="shared" si="55"/>
        <v>7</v>
      </c>
      <c r="AD717">
        <f t="shared" si="56"/>
        <v>0</v>
      </c>
      <c r="AE717">
        <f t="shared" si="57"/>
        <v>7</v>
      </c>
      <c r="AF717">
        <f t="shared" si="58"/>
        <v>0</v>
      </c>
      <c r="AG717">
        <f t="shared" si="59"/>
        <v>0</v>
      </c>
    </row>
    <row r="718" spans="1:33" x14ac:dyDescent="0.35">
      <c r="A718" t="s">
        <v>752</v>
      </c>
      <c r="B718">
        <v>9</v>
      </c>
      <c r="C718">
        <v>4</v>
      </c>
      <c r="D718">
        <v>0</v>
      </c>
      <c r="E718">
        <v>0</v>
      </c>
      <c r="F718">
        <v>0</v>
      </c>
      <c r="G718">
        <v>0</v>
      </c>
      <c r="H718">
        <v>9</v>
      </c>
      <c r="I718">
        <v>36</v>
      </c>
      <c r="J718">
        <v>31</v>
      </c>
      <c r="K718">
        <v>64</v>
      </c>
      <c r="L718">
        <v>21</v>
      </c>
      <c r="M718">
        <v>2</v>
      </c>
      <c r="N718">
        <v>0</v>
      </c>
      <c r="O718">
        <v>0</v>
      </c>
      <c r="P718">
        <v>11</v>
      </c>
      <c r="Q718">
        <v>2</v>
      </c>
      <c r="R718">
        <v>33</v>
      </c>
      <c r="S718">
        <v>0</v>
      </c>
      <c r="T718">
        <v>18</v>
      </c>
      <c r="U718">
        <v>0</v>
      </c>
      <c r="V718">
        <v>2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 s="1">
        <f t="shared" si="55"/>
        <v>242</v>
      </c>
      <c r="AD718">
        <f t="shared" si="56"/>
        <v>13</v>
      </c>
      <c r="AE718">
        <f t="shared" si="57"/>
        <v>176</v>
      </c>
      <c r="AF718">
        <f t="shared" si="58"/>
        <v>53</v>
      </c>
      <c r="AG718">
        <f t="shared" si="59"/>
        <v>0</v>
      </c>
    </row>
    <row r="719" spans="1:33" x14ac:dyDescent="0.35">
      <c r="A719" t="s">
        <v>753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2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 s="1">
        <f t="shared" si="55"/>
        <v>2</v>
      </c>
      <c r="AD719">
        <f t="shared" si="56"/>
        <v>0</v>
      </c>
      <c r="AE719">
        <f t="shared" si="57"/>
        <v>2</v>
      </c>
      <c r="AF719">
        <f t="shared" si="58"/>
        <v>0</v>
      </c>
      <c r="AG719">
        <f t="shared" si="59"/>
        <v>0</v>
      </c>
    </row>
    <row r="720" spans="1:33" x14ac:dyDescent="0.35">
      <c r="A720" t="s">
        <v>754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2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 s="1">
        <f t="shared" si="55"/>
        <v>2</v>
      </c>
      <c r="AD720">
        <f t="shared" si="56"/>
        <v>0</v>
      </c>
      <c r="AE720">
        <f t="shared" si="57"/>
        <v>2</v>
      </c>
      <c r="AF720">
        <f t="shared" si="58"/>
        <v>0</v>
      </c>
      <c r="AG720">
        <f t="shared" si="59"/>
        <v>0</v>
      </c>
    </row>
    <row r="721" spans="1:33" x14ac:dyDescent="0.35">
      <c r="A721" t="s">
        <v>755</v>
      </c>
      <c r="B721">
        <v>5</v>
      </c>
      <c r="C721">
        <v>0</v>
      </c>
      <c r="D721">
        <v>0</v>
      </c>
      <c r="E721">
        <v>3</v>
      </c>
      <c r="F721">
        <v>0</v>
      </c>
      <c r="G721">
        <v>2</v>
      </c>
      <c r="H721">
        <v>14</v>
      </c>
      <c r="I721">
        <v>0</v>
      </c>
      <c r="J721">
        <v>0</v>
      </c>
      <c r="K721">
        <v>26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3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 s="1">
        <f t="shared" si="55"/>
        <v>53</v>
      </c>
      <c r="AD721">
        <f t="shared" si="56"/>
        <v>10</v>
      </c>
      <c r="AE721">
        <f t="shared" si="57"/>
        <v>43</v>
      </c>
      <c r="AF721">
        <f t="shared" si="58"/>
        <v>0</v>
      </c>
      <c r="AG721">
        <f t="shared" si="59"/>
        <v>0</v>
      </c>
    </row>
    <row r="722" spans="1:33" x14ac:dyDescent="0.35">
      <c r="A722" t="s">
        <v>756</v>
      </c>
      <c r="B722">
        <v>6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35</v>
      </c>
      <c r="I722">
        <v>0</v>
      </c>
      <c r="J722">
        <v>0</v>
      </c>
      <c r="K722">
        <v>132</v>
      </c>
      <c r="L722">
        <v>23</v>
      </c>
      <c r="M722">
        <v>27</v>
      </c>
      <c r="N722">
        <v>13</v>
      </c>
      <c r="O722">
        <v>0</v>
      </c>
      <c r="P722">
        <v>0</v>
      </c>
      <c r="Q722">
        <v>0</v>
      </c>
      <c r="R722">
        <v>0</v>
      </c>
      <c r="S722">
        <v>39</v>
      </c>
      <c r="T722">
        <v>20</v>
      </c>
      <c r="U722">
        <v>11</v>
      </c>
      <c r="V722">
        <v>0</v>
      </c>
      <c r="W722">
        <v>0</v>
      </c>
      <c r="X722">
        <v>22</v>
      </c>
      <c r="Y722">
        <v>0</v>
      </c>
      <c r="Z722">
        <v>0</v>
      </c>
      <c r="AA722">
        <v>0</v>
      </c>
      <c r="AB722">
        <v>0</v>
      </c>
      <c r="AC722" s="1">
        <f t="shared" si="55"/>
        <v>382</v>
      </c>
      <c r="AD722">
        <f t="shared" si="56"/>
        <v>60</v>
      </c>
      <c r="AE722">
        <f t="shared" si="57"/>
        <v>230</v>
      </c>
      <c r="AF722">
        <f t="shared" si="58"/>
        <v>70</v>
      </c>
      <c r="AG722">
        <f t="shared" si="59"/>
        <v>22</v>
      </c>
    </row>
    <row r="723" spans="1:33" x14ac:dyDescent="0.35">
      <c r="A723" t="s">
        <v>757</v>
      </c>
      <c r="B723">
        <v>35</v>
      </c>
      <c r="C723">
        <v>4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203</v>
      </c>
      <c r="J723">
        <v>22</v>
      </c>
      <c r="K723">
        <v>78</v>
      </c>
      <c r="L723">
        <v>151</v>
      </c>
      <c r="M723">
        <v>34</v>
      </c>
      <c r="N723">
        <v>0</v>
      </c>
      <c r="O723">
        <v>0</v>
      </c>
      <c r="P723">
        <v>0</v>
      </c>
      <c r="Q723">
        <v>0</v>
      </c>
      <c r="R723">
        <v>354</v>
      </c>
      <c r="S723">
        <v>0</v>
      </c>
      <c r="T723">
        <v>58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 s="1">
        <f t="shared" si="55"/>
        <v>975</v>
      </c>
      <c r="AD723">
        <f t="shared" si="56"/>
        <v>75</v>
      </c>
      <c r="AE723">
        <f t="shared" si="57"/>
        <v>488</v>
      </c>
      <c r="AF723">
        <f t="shared" si="58"/>
        <v>412</v>
      </c>
      <c r="AG723">
        <f t="shared" si="59"/>
        <v>0</v>
      </c>
    </row>
    <row r="724" spans="1:33" x14ac:dyDescent="0.35">
      <c r="A724" t="s">
        <v>758</v>
      </c>
      <c r="B724">
        <v>51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133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32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 s="1">
        <f t="shared" si="55"/>
        <v>216</v>
      </c>
      <c r="AD724">
        <f t="shared" si="56"/>
        <v>51</v>
      </c>
      <c r="AE724">
        <f t="shared" si="57"/>
        <v>165</v>
      </c>
      <c r="AF724">
        <f t="shared" si="58"/>
        <v>0</v>
      </c>
      <c r="AG724">
        <f t="shared" si="59"/>
        <v>0</v>
      </c>
    </row>
    <row r="725" spans="1:33" x14ac:dyDescent="0.35">
      <c r="A725" t="s">
        <v>759</v>
      </c>
      <c r="B725">
        <v>22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65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65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 s="1">
        <f t="shared" si="55"/>
        <v>152</v>
      </c>
      <c r="AD725">
        <f t="shared" si="56"/>
        <v>22</v>
      </c>
      <c r="AE725">
        <f t="shared" si="57"/>
        <v>65</v>
      </c>
      <c r="AF725">
        <f t="shared" si="58"/>
        <v>65</v>
      </c>
      <c r="AG725">
        <f t="shared" si="59"/>
        <v>0</v>
      </c>
    </row>
    <row r="726" spans="1:33" x14ac:dyDescent="0.35">
      <c r="A726" t="s">
        <v>760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4</v>
      </c>
      <c r="K726">
        <v>7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 s="1">
        <f t="shared" si="55"/>
        <v>11</v>
      </c>
      <c r="AD726">
        <f t="shared" si="56"/>
        <v>0</v>
      </c>
      <c r="AE726">
        <f t="shared" si="57"/>
        <v>11</v>
      </c>
      <c r="AF726">
        <f t="shared" si="58"/>
        <v>0</v>
      </c>
      <c r="AG726">
        <f t="shared" si="59"/>
        <v>0</v>
      </c>
    </row>
    <row r="727" spans="1:33" x14ac:dyDescent="0.35">
      <c r="A727" t="s">
        <v>761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12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157</v>
      </c>
      <c r="T727">
        <v>0</v>
      </c>
      <c r="U727">
        <v>7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 s="1">
        <f t="shared" si="55"/>
        <v>176</v>
      </c>
      <c r="AD727">
        <f t="shared" si="56"/>
        <v>0</v>
      </c>
      <c r="AE727">
        <f t="shared" si="57"/>
        <v>12</v>
      </c>
      <c r="AF727">
        <f t="shared" si="58"/>
        <v>164</v>
      </c>
      <c r="AG727">
        <f t="shared" si="59"/>
        <v>0</v>
      </c>
    </row>
    <row r="728" spans="1:33" x14ac:dyDescent="0.35">
      <c r="A728" t="s">
        <v>762</v>
      </c>
      <c r="B728">
        <v>1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 s="1">
        <f t="shared" si="55"/>
        <v>10</v>
      </c>
      <c r="AD728">
        <f t="shared" si="56"/>
        <v>10</v>
      </c>
      <c r="AE728">
        <f t="shared" si="57"/>
        <v>0</v>
      </c>
      <c r="AF728">
        <f t="shared" si="58"/>
        <v>0</v>
      </c>
      <c r="AG728">
        <f t="shared" si="59"/>
        <v>0</v>
      </c>
    </row>
    <row r="729" spans="1:33" x14ac:dyDescent="0.35">
      <c r="A729" t="s">
        <v>763</v>
      </c>
      <c r="B729">
        <v>35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66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30</v>
      </c>
      <c r="T729">
        <v>0</v>
      </c>
      <c r="U729">
        <v>0</v>
      </c>
      <c r="V729">
        <v>0</v>
      </c>
      <c r="W729">
        <v>0</v>
      </c>
      <c r="X729">
        <v>8</v>
      </c>
      <c r="Y729">
        <v>0</v>
      </c>
      <c r="Z729">
        <v>0</v>
      </c>
      <c r="AA729">
        <v>0</v>
      </c>
      <c r="AB729">
        <v>0</v>
      </c>
      <c r="AC729" s="1">
        <f t="shared" si="55"/>
        <v>139</v>
      </c>
      <c r="AD729">
        <f t="shared" si="56"/>
        <v>35</v>
      </c>
      <c r="AE729">
        <f t="shared" si="57"/>
        <v>66</v>
      </c>
      <c r="AF729">
        <f t="shared" si="58"/>
        <v>30</v>
      </c>
      <c r="AG729">
        <f t="shared" si="59"/>
        <v>8</v>
      </c>
    </row>
    <row r="730" spans="1:33" x14ac:dyDescent="0.35">
      <c r="A730" t="s">
        <v>764</v>
      </c>
      <c r="B730">
        <v>578</v>
      </c>
      <c r="C730">
        <v>235</v>
      </c>
      <c r="D730">
        <v>53</v>
      </c>
      <c r="E730">
        <v>192</v>
      </c>
      <c r="F730">
        <v>350</v>
      </c>
      <c r="G730">
        <v>13</v>
      </c>
      <c r="H730">
        <v>717</v>
      </c>
      <c r="I730">
        <v>110</v>
      </c>
      <c r="J730">
        <v>51</v>
      </c>
      <c r="K730">
        <v>922</v>
      </c>
      <c r="L730">
        <v>151</v>
      </c>
      <c r="M730">
        <v>0</v>
      </c>
      <c r="N730">
        <v>17</v>
      </c>
      <c r="O730">
        <v>12</v>
      </c>
      <c r="P730">
        <v>26</v>
      </c>
      <c r="Q730">
        <v>83</v>
      </c>
      <c r="R730">
        <v>18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1326</v>
      </c>
      <c r="Y730">
        <v>0</v>
      </c>
      <c r="Z730">
        <v>0</v>
      </c>
      <c r="AA730">
        <v>19</v>
      </c>
      <c r="AB730">
        <v>0</v>
      </c>
      <c r="AC730" s="1">
        <f t="shared" si="55"/>
        <v>4873</v>
      </c>
      <c r="AD730">
        <f t="shared" si="56"/>
        <v>1421</v>
      </c>
      <c r="AE730">
        <f t="shared" si="57"/>
        <v>2089</v>
      </c>
      <c r="AF730">
        <f t="shared" si="58"/>
        <v>18</v>
      </c>
      <c r="AG730">
        <f t="shared" si="59"/>
        <v>1345</v>
      </c>
    </row>
    <row r="731" spans="1:33" x14ac:dyDescent="0.35">
      <c r="A731" t="s">
        <v>765</v>
      </c>
      <c r="B731">
        <v>45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34</v>
      </c>
      <c r="I731">
        <v>0</v>
      </c>
      <c r="J731">
        <v>0</v>
      </c>
      <c r="K731">
        <v>14</v>
      </c>
      <c r="L731">
        <v>11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23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 s="1">
        <f t="shared" si="55"/>
        <v>127</v>
      </c>
      <c r="AD731">
        <f t="shared" si="56"/>
        <v>45</v>
      </c>
      <c r="AE731">
        <f t="shared" si="57"/>
        <v>59</v>
      </c>
      <c r="AF731">
        <f t="shared" si="58"/>
        <v>23</v>
      </c>
      <c r="AG731">
        <f t="shared" si="59"/>
        <v>0</v>
      </c>
    </row>
    <row r="732" spans="1:33" x14ac:dyDescent="0.35">
      <c r="A732" t="s">
        <v>766</v>
      </c>
      <c r="B732">
        <v>5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23</v>
      </c>
      <c r="I732">
        <v>0</v>
      </c>
      <c r="J732">
        <v>0</v>
      </c>
      <c r="K732">
        <v>97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 s="1">
        <f t="shared" si="55"/>
        <v>170</v>
      </c>
      <c r="AD732">
        <f t="shared" si="56"/>
        <v>50</v>
      </c>
      <c r="AE732">
        <f t="shared" si="57"/>
        <v>120</v>
      </c>
      <c r="AF732">
        <f t="shared" si="58"/>
        <v>0</v>
      </c>
      <c r="AG732">
        <f t="shared" si="59"/>
        <v>0</v>
      </c>
    </row>
    <row r="733" spans="1:33" x14ac:dyDescent="0.35">
      <c r="A733" t="s">
        <v>767</v>
      </c>
      <c r="B733">
        <v>7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25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 s="1">
        <f t="shared" si="55"/>
        <v>32</v>
      </c>
      <c r="AD733">
        <f t="shared" si="56"/>
        <v>7</v>
      </c>
      <c r="AE733">
        <f t="shared" si="57"/>
        <v>25</v>
      </c>
      <c r="AF733">
        <f t="shared" si="58"/>
        <v>0</v>
      </c>
      <c r="AG733">
        <f t="shared" si="59"/>
        <v>0</v>
      </c>
    </row>
    <row r="734" spans="1:33" x14ac:dyDescent="0.35">
      <c r="A734" t="s">
        <v>768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14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 s="1">
        <f t="shared" si="55"/>
        <v>14</v>
      </c>
      <c r="AD734">
        <f t="shared" si="56"/>
        <v>0</v>
      </c>
      <c r="AE734">
        <f t="shared" si="57"/>
        <v>0</v>
      </c>
      <c r="AF734">
        <f t="shared" si="58"/>
        <v>14</v>
      </c>
      <c r="AG734">
        <f t="shared" si="59"/>
        <v>0</v>
      </c>
    </row>
    <row r="735" spans="1:33" x14ac:dyDescent="0.35">
      <c r="A735" t="s">
        <v>769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6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 s="1">
        <f t="shared" si="55"/>
        <v>6</v>
      </c>
      <c r="AD735">
        <f t="shared" si="56"/>
        <v>0</v>
      </c>
      <c r="AE735">
        <f t="shared" si="57"/>
        <v>6</v>
      </c>
      <c r="AF735">
        <f t="shared" si="58"/>
        <v>0</v>
      </c>
      <c r="AG735">
        <f t="shared" si="59"/>
        <v>0</v>
      </c>
    </row>
    <row r="736" spans="1:33" x14ac:dyDescent="0.35">
      <c r="A736" t="s">
        <v>770</v>
      </c>
      <c r="B736">
        <v>42</v>
      </c>
      <c r="C736">
        <v>14</v>
      </c>
      <c r="D736">
        <v>0</v>
      </c>
      <c r="E736">
        <v>0</v>
      </c>
      <c r="F736">
        <v>0</v>
      </c>
      <c r="G736">
        <v>0</v>
      </c>
      <c r="H736">
        <v>6</v>
      </c>
      <c r="I736">
        <v>3</v>
      </c>
      <c r="J736">
        <v>0</v>
      </c>
      <c r="K736">
        <v>198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4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 s="1">
        <f t="shared" si="55"/>
        <v>267</v>
      </c>
      <c r="AD736">
        <f t="shared" si="56"/>
        <v>56</v>
      </c>
      <c r="AE736">
        <f t="shared" si="57"/>
        <v>207</v>
      </c>
      <c r="AF736">
        <f t="shared" si="58"/>
        <v>4</v>
      </c>
      <c r="AG736">
        <f t="shared" si="59"/>
        <v>0</v>
      </c>
    </row>
    <row r="737" spans="1:33" x14ac:dyDescent="0.35">
      <c r="A737" t="s">
        <v>771</v>
      </c>
      <c r="B737">
        <v>5</v>
      </c>
      <c r="C737">
        <v>13</v>
      </c>
      <c r="D737">
        <v>0</v>
      </c>
      <c r="E737">
        <v>0</v>
      </c>
      <c r="F737">
        <v>0</v>
      </c>
      <c r="G737">
        <v>0</v>
      </c>
      <c r="H737">
        <v>2</v>
      </c>
      <c r="I737">
        <v>36</v>
      </c>
      <c r="J737">
        <v>0</v>
      </c>
      <c r="K737">
        <v>28</v>
      </c>
      <c r="L737">
        <v>7</v>
      </c>
      <c r="M737">
        <v>4</v>
      </c>
      <c r="N737">
        <v>0</v>
      </c>
      <c r="O737">
        <v>6</v>
      </c>
      <c r="P737">
        <v>0</v>
      </c>
      <c r="Q737">
        <v>0</v>
      </c>
      <c r="R737">
        <v>14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3</v>
      </c>
      <c r="Y737">
        <v>0</v>
      </c>
      <c r="Z737">
        <v>3</v>
      </c>
      <c r="AA737">
        <v>0</v>
      </c>
      <c r="AB737">
        <v>0</v>
      </c>
      <c r="AC737" s="1">
        <f t="shared" si="55"/>
        <v>121</v>
      </c>
      <c r="AD737">
        <f t="shared" si="56"/>
        <v>18</v>
      </c>
      <c r="AE737">
        <f t="shared" si="57"/>
        <v>83</v>
      </c>
      <c r="AF737">
        <f t="shared" si="58"/>
        <v>14</v>
      </c>
      <c r="AG737">
        <f t="shared" si="59"/>
        <v>6</v>
      </c>
    </row>
    <row r="738" spans="1:33" x14ac:dyDescent="0.35">
      <c r="A738" t="s">
        <v>772</v>
      </c>
      <c r="B738">
        <v>0</v>
      </c>
      <c r="C738">
        <v>10</v>
      </c>
      <c r="D738">
        <v>0</v>
      </c>
      <c r="E738">
        <v>0</v>
      </c>
      <c r="F738">
        <v>0</v>
      </c>
      <c r="G738">
        <v>0</v>
      </c>
      <c r="H738">
        <v>14</v>
      </c>
      <c r="I738">
        <v>0</v>
      </c>
      <c r="J738">
        <v>0</v>
      </c>
      <c r="K738">
        <v>29</v>
      </c>
      <c r="L738">
        <v>0</v>
      </c>
      <c r="M738">
        <v>9</v>
      </c>
      <c r="N738">
        <v>3</v>
      </c>
      <c r="O738">
        <v>0</v>
      </c>
      <c r="P738">
        <v>11</v>
      </c>
      <c r="Q738">
        <v>15</v>
      </c>
      <c r="R738">
        <v>0</v>
      </c>
      <c r="S738">
        <v>95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 s="1">
        <f t="shared" si="55"/>
        <v>186</v>
      </c>
      <c r="AD738">
        <f t="shared" si="56"/>
        <v>10</v>
      </c>
      <c r="AE738">
        <f t="shared" si="57"/>
        <v>81</v>
      </c>
      <c r="AF738">
        <f t="shared" si="58"/>
        <v>95</v>
      </c>
      <c r="AG738">
        <f t="shared" si="59"/>
        <v>0</v>
      </c>
    </row>
    <row r="739" spans="1:33" x14ac:dyDescent="0.35">
      <c r="A739" t="s">
        <v>773</v>
      </c>
      <c r="B739">
        <v>0</v>
      </c>
      <c r="C739">
        <v>0</v>
      </c>
      <c r="D739">
        <v>0</v>
      </c>
      <c r="E739">
        <v>0</v>
      </c>
      <c r="F739">
        <v>60</v>
      </c>
      <c r="G739">
        <v>149</v>
      </c>
      <c r="H739">
        <v>9</v>
      </c>
      <c r="I739">
        <v>21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 s="1">
        <f t="shared" si="55"/>
        <v>239</v>
      </c>
      <c r="AD739">
        <f t="shared" si="56"/>
        <v>209</v>
      </c>
      <c r="AE739">
        <f t="shared" si="57"/>
        <v>30</v>
      </c>
      <c r="AF739">
        <f t="shared" si="58"/>
        <v>0</v>
      </c>
      <c r="AG739">
        <f t="shared" si="59"/>
        <v>0</v>
      </c>
    </row>
    <row r="740" spans="1:33" x14ac:dyDescent="0.35">
      <c r="A740" t="s">
        <v>774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40</v>
      </c>
      <c r="L740">
        <v>45</v>
      </c>
      <c r="M740">
        <v>1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33</v>
      </c>
      <c r="T740">
        <v>222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 s="1">
        <f t="shared" si="55"/>
        <v>350</v>
      </c>
      <c r="AD740">
        <f t="shared" si="56"/>
        <v>0</v>
      </c>
      <c r="AE740">
        <f t="shared" si="57"/>
        <v>95</v>
      </c>
      <c r="AF740">
        <f t="shared" si="58"/>
        <v>255</v>
      </c>
      <c r="AG740">
        <f t="shared" si="59"/>
        <v>0</v>
      </c>
    </row>
    <row r="741" spans="1:33" x14ac:dyDescent="0.35">
      <c r="A741" t="s">
        <v>775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11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 s="1">
        <f t="shared" si="55"/>
        <v>11</v>
      </c>
      <c r="AD741">
        <f t="shared" si="56"/>
        <v>0</v>
      </c>
      <c r="AE741">
        <f t="shared" si="57"/>
        <v>11</v>
      </c>
      <c r="AF741">
        <f t="shared" si="58"/>
        <v>0</v>
      </c>
      <c r="AG741">
        <f t="shared" si="59"/>
        <v>0</v>
      </c>
    </row>
    <row r="742" spans="1:33" x14ac:dyDescent="0.35">
      <c r="A742" t="s">
        <v>776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227</v>
      </c>
      <c r="Y742">
        <v>0</v>
      </c>
      <c r="Z742">
        <v>0</v>
      </c>
      <c r="AA742">
        <v>0</v>
      </c>
      <c r="AB742">
        <v>0</v>
      </c>
      <c r="AC742" s="1">
        <f t="shared" si="55"/>
        <v>227</v>
      </c>
      <c r="AD742">
        <f t="shared" si="56"/>
        <v>0</v>
      </c>
      <c r="AE742">
        <f t="shared" si="57"/>
        <v>0</v>
      </c>
      <c r="AF742">
        <f t="shared" si="58"/>
        <v>0</v>
      </c>
      <c r="AG742">
        <f t="shared" si="59"/>
        <v>227</v>
      </c>
    </row>
    <row r="743" spans="1:33" x14ac:dyDescent="0.35">
      <c r="A743" t="s">
        <v>777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13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181</v>
      </c>
      <c r="V743">
        <v>0</v>
      </c>
      <c r="W743">
        <v>0</v>
      </c>
      <c r="X743">
        <v>1051</v>
      </c>
      <c r="Y743">
        <v>0</v>
      </c>
      <c r="Z743">
        <v>0</v>
      </c>
      <c r="AA743">
        <v>0</v>
      </c>
      <c r="AB743">
        <v>0</v>
      </c>
      <c r="AC743" s="1">
        <f t="shared" si="55"/>
        <v>1245</v>
      </c>
      <c r="AD743">
        <f t="shared" si="56"/>
        <v>0</v>
      </c>
      <c r="AE743">
        <f t="shared" si="57"/>
        <v>13</v>
      </c>
      <c r="AF743">
        <f t="shared" si="58"/>
        <v>181</v>
      </c>
      <c r="AG743">
        <f t="shared" si="59"/>
        <v>1051</v>
      </c>
    </row>
    <row r="744" spans="1:33" x14ac:dyDescent="0.35">
      <c r="A744" t="s">
        <v>778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6</v>
      </c>
      <c r="J744">
        <v>0</v>
      </c>
      <c r="K744">
        <v>42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22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 s="1">
        <f t="shared" si="55"/>
        <v>70</v>
      </c>
      <c r="AD744">
        <f t="shared" si="56"/>
        <v>0</v>
      </c>
      <c r="AE744">
        <f t="shared" si="57"/>
        <v>70</v>
      </c>
      <c r="AF744">
        <f t="shared" si="58"/>
        <v>0</v>
      </c>
      <c r="AG744">
        <f t="shared" si="59"/>
        <v>0</v>
      </c>
    </row>
    <row r="745" spans="1:33" x14ac:dyDescent="0.35">
      <c r="A745" t="s">
        <v>779</v>
      </c>
      <c r="B745">
        <v>127</v>
      </c>
      <c r="C745">
        <v>17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30</v>
      </c>
      <c r="J745">
        <v>0</v>
      </c>
      <c r="K745">
        <v>344</v>
      </c>
      <c r="L745">
        <v>20</v>
      </c>
      <c r="M745">
        <v>0</v>
      </c>
      <c r="N745">
        <v>0</v>
      </c>
      <c r="O745">
        <v>12</v>
      </c>
      <c r="P745">
        <v>0</v>
      </c>
      <c r="Q745">
        <v>37</v>
      </c>
      <c r="R745">
        <v>11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49</v>
      </c>
      <c r="Y745">
        <v>0</v>
      </c>
      <c r="Z745">
        <v>0</v>
      </c>
      <c r="AA745">
        <v>0</v>
      </c>
      <c r="AB745">
        <v>0</v>
      </c>
      <c r="AC745" s="1">
        <f t="shared" si="55"/>
        <v>746</v>
      </c>
      <c r="AD745">
        <f t="shared" si="56"/>
        <v>144</v>
      </c>
      <c r="AE745">
        <f t="shared" si="57"/>
        <v>443</v>
      </c>
      <c r="AF745">
        <f t="shared" si="58"/>
        <v>110</v>
      </c>
      <c r="AG745">
        <f t="shared" si="59"/>
        <v>49</v>
      </c>
    </row>
    <row r="746" spans="1:33" x14ac:dyDescent="0.35">
      <c r="A746" t="s">
        <v>780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404</v>
      </c>
      <c r="T746">
        <v>246</v>
      </c>
      <c r="U746">
        <v>291</v>
      </c>
      <c r="V746">
        <v>194</v>
      </c>
      <c r="W746">
        <v>43</v>
      </c>
      <c r="X746">
        <v>0</v>
      </c>
      <c r="Y746">
        <v>0</v>
      </c>
      <c r="Z746">
        <v>0</v>
      </c>
      <c r="AA746">
        <v>0</v>
      </c>
      <c r="AB746">
        <v>0</v>
      </c>
      <c r="AC746" s="1">
        <f t="shared" si="55"/>
        <v>1178</v>
      </c>
      <c r="AD746">
        <f t="shared" si="56"/>
        <v>0</v>
      </c>
      <c r="AE746">
        <f t="shared" si="57"/>
        <v>0</v>
      </c>
      <c r="AF746">
        <f t="shared" si="58"/>
        <v>1135</v>
      </c>
      <c r="AG746">
        <f t="shared" si="59"/>
        <v>43</v>
      </c>
    </row>
    <row r="747" spans="1:33" x14ac:dyDescent="0.35">
      <c r="A747" t="s">
        <v>781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312</v>
      </c>
      <c r="M747">
        <v>135</v>
      </c>
      <c r="N747">
        <v>35</v>
      </c>
      <c r="O747">
        <v>0</v>
      </c>
      <c r="P747">
        <v>0</v>
      </c>
      <c r="Q747">
        <v>0</v>
      </c>
      <c r="R747">
        <v>312</v>
      </c>
      <c r="S747">
        <v>2437</v>
      </c>
      <c r="T747">
        <v>564</v>
      </c>
      <c r="U747">
        <v>879</v>
      </c>
      <c r="V747">
        <v>306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 s="1">
        <f t="shared" si="55"/>
        <v>4980</v>
      </c>
      <c r="AD747">
        <f t="shared" si="56"/>
        <v>0</v>
      </c>
      <c r="AE747">
        <f t="shared" si="57"/>
        <v>482</v>
      </c>
      <c r="AF747">
        <f t="shared" si="58"/>
        <v>4498</v>
      </c>
      <c r="AG747">
        <f t="shared" si="59"/>
        <v>0</v>
      </c>
    </row>
    <row r="748" spans="1:33" x14ac:dyDescent="0.35">
      <c r="A748" t="s">
        <v>782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18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 s="1">
        <f t="shared" si="55"/>
        <v>18</v>
      </c>
      <c r="AD748">
        <f t="shared" si="56"/>
        <v>0</v>
      </c>
      <c r="AE748">
        <f t="shared" si="57"/>
        <v>18</v>
      </c>
      <c r="AF748">
        <f t="shared" si="58"/>
        <v>0</v>
      </c>
      <c r="AG748">
        <f t="shared" si="59"/>
        <v>0</v>
      </c>
    </row>
    <row r="749" spans="1:33" x14ac:dyDescent="0.35">
      <c r="A749" t="s">
        <v>783</v>
      </c>
      <c r="B749">
        <v>33</v>
      </c>
      <c r="C749">
        <v>0</v>
      </c>
      <c r="D749">
        <v>29</v>
      </c>
      <c r="E749">
        <v>0</v>
      </c>
      <c r="F749">
        <v>0</v>
      </c>
      <c r="G749">
        <v>0</v>
      </c>
      <c r="H749">
        <v>56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 s="1">
        <f t="shared" si="55"/>
        <v>118</v>
      </c>
      <c r="AD749">
        <f t="shared" si="56"/>
        <v>62</v>
      </c>
      <c r="AE749">
        <f t="shared" si="57"/>
        <v>56</v>
      </c>
      <c r="AF749">
        <f t="shared" si="58"/>
        <v>0</v>
      </c>
      <c r="AG749">
        <f t="shared" si="59"/>
        <v>0</v>
      </c>
    </row>
    <row r="750" spans="1:33" x14ac:dyDescent="0.35">
      <c r="A750" t="s">
        <v>784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14</v>
      </c>
      <c r="K750">
        <v>126</v>
      </c>
      <c r="L750">
        <v>46</v>
      </c>
      <c r="M750">
        <v>49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203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 s="1">
        <f t="shared" si="55"/>
        <v>2265</v>
      </c>
      <c r="AD750">
        <f t="shared" si="56"/>
        <v>0</v>
      </c>
      <c r="AE750">
        <f t="shared" si="57"/>
        <v>235</v>
      </c>
      <c r="AF750">
        <f t="shared" si="58"/>
        <v>2030</v>
      </c>
      <c r="AG750">
        <f t="shared" si="59"/>
        <v>0</v>
      </c>
    </row>
    <row r="751" spans="1:33" x14ac:dyDescent="0.35">
      <c r="A751" t="s">
        <v>785</v>
      </c>
      <c r="B751">
        <v>98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 s="1">
        <f t="shared" si="55"/>
        <v>98</v>
      </c>
      <c r="AD751">
        <f t="shared" si="56"/>
        <v>98</v>
      </c>
      <c r="AE751">
        <f t="shared" si="57"/>
        <v>0</v>
      </c>
      <c r="AF751">
        <f t="shared" si="58"/>
        <v>0</v>
      </c>
      <c r="AG751">
        <f t="shared" si="59"/>
        <v>0</v>
      </c>
    </row>
    <row r="752" spans="1:33" x14ac:dyDescent="0.35">
      <c r="A752" t="s">
        <v>786</v>
      </c>
      <c r="B752">
        <v>0</v>
      </c>
      <c r="C752">
        <v>12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119</v>
      </c>
      <c r="M752">
        <v>0</v>
      </c>
      <c r="N752">
        <v>18</v>
      </c>
      <c r="O752">
        <v>97</v>
      </c>
      <c r="P752">
        <v>49</v>
      </c>
      <c r="Q752">
        <v>253</v>
      </c>
      <c r="R752">
        <v>43</v>
      </c>
      <c r="S752">
        <v>333</v>
      </c>
      <c r="T752">
        <v>2157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 s="1">
        <f t="shared" si="55"/>
        <v>3081</v>
      </c>
      <c r="AD752">
        <f t="shared" si="56"/>
        <v>12</v>
      </c>
      <c r="AE752">
        <f t="shared" si="57"/>
        <v>536</v>
      </c>
      <c r="AF752">
        <f t="shared" si="58"/>
        <v>2533</v>
      </c>
      <c r="AG752">
        <f t="shared" si="59"/>
        <v>0</v>
      </c>
    </row>
    <row r="753" spans="1:33" x14ac:dyDescent="0.35">
      <c r="A753" t="s">
        <v>787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31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 s="1">
        <f t="shared" si="55"/>
        <v>31</v>
      </c>
      <c r="AD753">
        <f t="shared" si="56"/>
        <v>0</v>
      </c>
      <c r="AE753">
        <f t="shared" si="57"/>
        <v>31</v>
      </c>
      <c r="AF753">
        <f t="shared" si="58"/>
        <v>0</v>
      </c>
      <c r="AG753">
        <f t="shared" si="59"/>
        <v>0</v>
      </c>
    </row>
    <row r="754" spans="1:33" x14ac:dyDescent="0.35">
      <c r="A754" t="s">
        <v>788</v>
      </c>
      <c r="B754">
        <v>0</v>
      </c>
      <c r="C754">
        <v>48</v>
      </c>
      <c r="D754">
        <v>0</v>
      </c>
      <c r="E754">
        <v>0</v>
      </c>
      <c r="F754">
        <v>26</v>
      </c>
      <c r="G754">
        <v>0</v>
      </c>
      <c r="H754">
        <v>19</v>
      </c>
      <c r="I754">
        <v>30</v>
      </c>
      <c r="J754">
        <v>35</v>
      </c>
      <c r="K754">
        <v>0</v>
      </c>
      <c r="L754">
        <v>42</v>
      </c>
      <c r="M754">
        <v>42</v>
      </c>
      <c r="N754">
        <v>0</v>
      </c>
      <c r="O754">
        <v>117</v>
      </c>
      <c r="P754">
        <v>15</v>
      </c>
      <c r="Q754">
        <v>5</v>
      </c>
      <c r="R754">
        <v>0</v>
      </c>
      <c r="S754">
        <v>643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 s="1">
        <f t="shared" si="55"/>
        <v>1022</v>
      </c>
      <c r="AD754">
        <f t="shared" si="56"/>
        <v>74</v>
      </c>
      <c r="AE754">
        <f t="shared" si="57"/>
        <v>305</v>
      </c>
      <c r="AF754">
        <f t="shared" si="58"/>
        <v>643</v>
      </c>
      <c r="AG754">
        <f t="shared" si="59"/>
        <v>0</v>
      </c>
    </row>
    <row r="755" spans="1:33" x14ac:dyDescent="0.35">
      <c r="A755" t="s">
        <v>789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103</v>
      </c>
      <c r="K755">
        <v>32</v>
      </c>
      <c r="L755">
        <v>357</v>
      </c>
      <c r="M755">
        <v>169</v>
      </c>
      <c r="N755">
        <v>0</v>
      </c>
      <c r="O755">
        <v>114</v>
      </c>
      <c r="P755">
        <v>0</v>
      </c>
      <c r="Q755">
        <v>0</v>
      </c>
      <c r="R755">
        <v>0</v>
      </c>
      <c r="S755">
        <v>611</v>
      </c>
      <c r="T755">
        <v>596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 s="1">
        <f t="shared" si="55"/>
        <v>1982</v>
      </c>
      <c r="AD755">
        <f t="shared" si="56"/>
        <v>0</v>
      </c>
      <c r="AE755">
        <f t="shared" si="57"/>
        <v>775</v>
      </c>
      <c r="AF755">
        <f t="shared" si="58"/>
        <v>1207</v>
      </c>
      <c r="AG755">
        <f t="shared" si="59"/>
        <v>0</v>
      </c>
    </row>
    <row r="756" spans="1:33" x14ac:dyDescent="0.35">
      <c r="A756" t="s">
        <v>790</v>
      </c>
      <c r="B756">
        <v>0</v>
      </c>
      <c r="C756">
        <v>17</v>
      </c>
      <c r="D756">
        <v>0</v>
      </c>
      <c r="E756">
        <v>0</v>
      </c>
      <c r="F756">
        <v>0</v>
      </c>
      <c r="G756">
        <v>9</v>
      </c>
      <c r="H756">
        <v>34</v>
      </c>
      <c r="I756">
        <v>14</v>
      </c>
      <c r="J756">
        <v>14</v>
      </c>
      <c r="K756">
        <v>44</v>
      </c>
      <c r="L756">
        <v>322</v>
      </c>
      <c r="M756">
        <v>330</v>
      </c>
      <c r="N756">
        <v>41</v>
      </c>
      <c r="O756">
        <v>113</v>
      </c>
      <c r="P756">
        <v>216</v>
      </c>
      <c r="Q756">
        <v>132</v>
      </c>
      <c r="R756">
        <v>223</v>
      </c>
      <c r="S756">
        <v>2103</v>
      </c>
      <c r="T756">
        <v>478</v>
      </c>
      <c r="U756">
        <v>108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 s="1">
        <f t="shared" si="55"/>
        <v>4198</v>
      </c>
      <c r="AD756">
        <f t="shared" si="56"/>
        <v>26</v>
      </c>
      <c r="AE756">
        <f t="shared" si="57"/>
        <v>1260</v>
      </c>
      <c r="AF756">
        <f t="shared" si="58"/>
        <v>2912</v>
      </c>
      <c r="AG756">
        <f t="shared" si="59"/>
        <v>0</v>
      </c>
    </row>
    <row r="757" spans="1:33" x14ac:dyDescent="0.35">
      <c r="A757" t="s">
        <v>791</v>
      </c>
      <c r="B757">
        <v>0</v>
      </c>
      <c r="C757">
        <v>0</v>
      </c>
      <c r="D757">
        <v>0</v>
      </c>
      <c r="E757">
        <v>0</v>
      </c>
      <c r="F757">
        <v>22</v>
      </c>
      <c r="G757">
        <v>0</v>
      </c>
      <c r="H757">
        <v>0</v>
      </c>
      <c r="I757">
        <v>0</v>
      </c>
      <c r="J757">
        <v>36</v>
      </c>
      <c r="K757">
        <v>0</v>
      </c>
      <c r="L757">
        <v>431</v>
      </c>
      <c r="M757">
        <v>115</v>
      </c>
      <c r="N757">
        <v>26</v>
      </c>
      <c r="O757">
        <v>182</v>
      </c>
      <c r="P757">
        <v>0</v>
      </c>
      <c r="Q757">
        <v>0</v>
      </c>
      <c r="R757">
        <v>0</v>
      </c>
      <c r="S757">
        <v>1132</v>
      </c>
      <c r="T757">
        <v>121</v>
      </c>
      <c r="U757">
        <v>449</v>
      </c>
      <c r="V757">
        <v>1475</v>
      </c>
      <c r="W757">
        <v>300</v>
      </c>
      <c r="X757">
        <v>0</v>
      </c>
      <c r="Y757">
        <v>0</v>
      </c>
      <c r="Z757">
        <v>0</v>
      </c>
      <c r="AA757">
        <v>0</v>
      </c>
      <c r="AB757">
        <v>0</v>
      </c>
      <c r="AC757" s="1">
        <f t="shared" si="55"/>
        <v>4289</v>
      </c>
      <c r="AD757">
        <f t="shared" si="56"/>
        <v>22</v>
      </c>
      <c r="AE757">
        <f t="shared" si="57"/>
        <v>790</v>
      </c>
      <c r="AF757">
        <f t="shared" si="58"/>
        <v>3177</v>
      </c>
      <c r="AG757">
        <f t="shared" si="59"/>
        <v>300</v>
      </c>
    </row>
    <row r="758" spans="1:33" x14ac:dyDescent="0.35">
      <c r="A758" t="s">
        <v>792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30</v>
      </c>
      <c r="J758">
        <v>48</v>
      </c>
      <c r="K758">
        <v>37</v>
      </c>
      <c r="L758">
        <v>238</v>
      </c>
      <c r="M758">
        <v>14</v>
      </c>
      <c r="N758">
        <v>0</v>
      </c>
      <c r="O758">
        <v>9</v>
      </c>
      <c r="P758">
        <v>16</v>
      </c>
      <c r="Q758">
        <v>14</v>
      </c>
      <c r="R758">
        <v>126</v>
      </c>
      <c r="S758">
        <v>0</v>
      </c>
      <c r="T758">
        <v>1189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 s="1">
        <f t="shared" si="55"/>
        <v>1721</v>
      </c>
      <c r="AD758">
        <f t="shared" si="56"/>
        <v>0</v>
      </c>
      <c r="AE758">
        <f t="shared" si="57"/>
        <v>406</v>
      </c>
      <c r="AF758">
        <f t="shared" si="58"/>
        <v>1315</v>
      </c>
      <c r="AG758">
        <f t="shared" si="59"/>
        <v>0</v>
      </c>
    </row>
    <row r="759" spans="1:33" x14ac:dyDescent="0.35">
      <c r="A759" t="s">
        <v>793</v>
      </c>
      <c r="B759">
        <v>2</v>
      </c>
      <c r="C759">
        <v>5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8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 s="1">
        <f t="shared" si="55"/>
        <v>15</v>
      </c>
      <c r="AD759">
        <f t="shared" si="56"/>
        <v>7</v>
      </c>
      <c r="AE759">
        <f t="shared" si="57"/>
        <v>8</v>
      </c>
      <c r="AF759">
        <f t="shared" si="58"/>
        <v>0</v>
      </c>
      <c r="AG759">
        <f t="shared" si="59"/>
        <v>0</v>
      </c>
    </row>
    <row r="760" spans="1:33" x14ac:dyDescent="0.35">
      <c r="A760" t="s">
        <v>794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19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 s="1">
        <f t="shared" si="55"/>
        <v>19</v>
      </c>
      <c r="AD760">
        <f t="shared" si="56"/>
        <v>0</v>
      </c>
      <c r="AE760">
        <f t="shared" si="57"/>
        <v>19</v>
      </c>
      <c r="AF760">
        <f t="shared" si="58"/>
        <v>0</v>
      </c>
      <c r="AG760">
        <f t="shared" si="59"/>
        <v>0</v>
      </c>
    </row>
    <row r="761" spans="1:33" x14ac:dyDescent="0.35">
      <c r="A761" t="s">
        <v>795</v>
      </c>
      <c r="B761">
        <v>102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251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3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 s="1">
        <f t="shared" si="55"/>
        <v>383</v>
      </c>
      <c r="AD761">
        <f t="shared" si="56"/>
        <v>102</v>
      </c>
      <c r="AE761">
        <f t="shared" si="57"/>
        <v>251</v>
      </c>
      <c r="AF761">
        <f t="shared" si="58"/>
        <v>30</v>
      </c>
      <c r="AG761">
        <f t="shared" si="59"/>
        <v>0</v>
      </c>
    </row>
    <row r="762" spans="1:33" x14ac:dyDescent="0.35">
      <c r="A762" t="s">
        <v>796</v>
      </c>
      <c r="B762">
        <v>112</v>
      </c>
      <c r="C762">
        <v>0</v>
      </c>
      <c r="D762">
        <v>9</v>
      </c>
      <c r="E762">
        <v>82</v>
      </c>
      <c r="F762">
        <v>119</v>
      </c>
      <c r="G762">
        <v>0</v>
      </c>
      <c r="H762">
        <v>55</v>
      </c>
      <c r="I762">
        <v>67</v>
      </c>
      <c r="J762">
        <v>175</v>
      </c>
      <c r="K762">
        <v>217</v>
      </c>
      <c r="L762">
        <v>300</v>
      </c>
      <c r="M762">
        <v>76</v>
      </c>
      <c r="N762">
        <v>0</v>
      </c>
      <c r="O762">
        <v>89</v>
      </c>
      <c r="P762">
        <v>0</v>
      </c>
      <c r="Q762">
        <v>0</v>
      </c>
      <c r="R762">
        <v>597</v>
      </c>
      <c r="S762">
        <v>277</v>
      </c>
      <c r="T762">
        <v>1979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 s="1">
        <f t="shared" si="55"/>
        <v>4154</v>
      </c>
      <c r="AD762">
        <f t="shared" si="56"/>
        <v>322</v>
      </c>
      <c r="AE762">
        <f t="shared" si="57"/>
        <v>979</v>
      </c>
      <c r="AF762">
        <f t="shared" si="58"/>
        <v>2853</v>
      </c>
      <c r="AG762">
        <f t="shared" si="59"/>
        <v>0</v>
      </c>
    </row>
    <row r="763" spans="1:33" x14ac:dyDescent="0.35">
      <c r="A763" t="s">
        <v>797</v>
      </c>
      <c r="B763">
        <v>81</v>
      </c>
      <c r="C763">
        <v>154</v>
      </c>
      <c r="D763">
        <v>281</v>
      </c>
      <c r="E763">
        <v>0</v>
      </c>
      <c r="F763">
        <v>18</v>
      </c>
      <c r="G763">
        <v>0</v>
      </c>
      <c r="H763">
        <v>246</v>
      </c>
      <c r="I763">
        <v>166</v>
      </c>
      <c r="J763">
        <v>51</v>
      </c>
      <c r="K763">
        <v>298</v>
      </c>
      <c r="L763">
        <v>39</v>
      </c>
      <c r="M763">
        <v>20</v>
      </c>
      <c r="N763">
        <v>0</v>
      </c>
      <c r="O763">
        <v>0</v>
      </c>
      <c r="P763">
        <v>0</v>
      </c>
      <c r="Q763">
        <v>77</v>
      </c>
      <c r="R763">
        <v>79</v>
      </c>
      <c r="S763">
        <v>0</v>
      </c>
      <c r="T763">
        <v>84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 s="1">
        <f t="shared" si="55"/>
        <v>1594</v>
      </c>
      <c r="AD763">
        <f t="shared" si="56"/>
        <v>534</v>
      </c>
      <c r="AE763">
        <f t="shared" si="57"/>
        <v>897</v>
      </c>
      <c r="AF763">
        <f t="shared" si="58"/>
        <v>163</v>
      </c>
      <c r="AG763">
        <f t="shared" si="59"/>
        <v>0</v>
      </c>
    </row>
    <row r="764" spans="1:33" x14ac:dyDescent="0.35">
      <c r="A764" t="s">
        <v>798</v>
      </c>
      <c r="B764">
        <v>63</v>
      </c>
      <c r="C764">
        <v>202</v>
      </c>
      <c r="D764">
        <v>466</v>
      </c>
      <c r="E764">
        <v>35</v>
      </c>
      <c r="F764">
        <v>0</v>
      </c>
      <c r="G764">
        <v>7</v>
      </c>
      <c r="H764">
        <v>78</v>
      </c>
      <c r="I764">
        <v>127</v>
      </c>
      <c r="J764">
        <v>12</v>
      </c>
      <c r="K764">
        <v>743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52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11</v>
      </c>
      <c r="AA764">
        <v>0</v>
      </c>
      <c r="AB764">
        <v>0</v>
      </c>
      <c r="AC764" s="1">
        <f t="shared" si="55"/>
        <v>1796</v>
      </c>
      <c r="AD764">
        <f t="shared" si="56"/>
        <v>773</v>
      </c>
      <c r="AE764">
        <f t="shared" si="57"/>
        <v>1012</v>
      </c>
      <c r="AF764">
        <f t="shared" si="58"/>
        <v>0</v>
      </c>
      <c r="AG764">
        <f t="shared" si="59"/>
        <v>11</v>
      </c>
    </row>
    <row r="765" spans="1:33" x14ac:dyDescent="0.35">
      <c r="A765" t="s">
        <v>799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22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48</v>
      </c>
      <c r="AA765">
        <v>0</v>
      </c>
      <c r="AB765">
        <v>0</v>
      </c>
      <c r="AC765" s="1">
        <f t="shared" si="55"/>
        <v>70</v>
      </c>
      <c r="AD765">
        <f t="shared" si="56"/>
        <v>0</v>
      </c>
      <c r="AE765">
        <f t="shared" si="57"/>
        <v>22</v>
      </c>
      <c r="AF765">
        <f t="shared" si="58"/>
        <v>0</v>
      </c>
      <c r="AG765">
        <f t="shared" si="59"/>
        <v>48</v>
      </c>
    </row>
    <row r="766" spans="1:33" x14ac:dyDescent="0.35">
      <c r="A766" t="s">
        <v>800</v>
      </c>
      <c r="B766">
        <v>16</v>
      </c>
      <c r="C766">
        <v>0</v>
      </c>
      <c r="D766">
        <v>1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23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 s="1">
        <f t="shared" si="55"/>
        <v>49</v>
      </c>
      <c r="AD766">
        <f t="shared" si="56"/>
        <v>26</v>
      </c>
      <c r="AE766">
        <f t="shared" si="57"/>
        <v>23</v>
      </c>
      <c r="AF766">
        <f t="shared" si="58"/>
        <v>0</v>
      </c>
      <c r="AG766">
        <f t="shared" si="59"/>
        <v>0</v>
      </c>
    </row>
    <row r="767" spans="1:33" x14ac:dyDescent="0.35">
      <c r="A767" t="s">
        <v>801</v>
      </c>
      <c r="B767">
        <v>179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104</v>
      </c>
      <c r="L767">
        <v>0</v>
      </c>
      <c r="M767">
        <v>0</v>
      </c>
      <c r="N767">
        <v>0</v>
      </c>
      <c r="O767">
        <v>87</v>
      </c>
      <c r="P767">
        <v>0</v>
      </c>
      <c r="Q767">
        <v>0</v>
      </c>
      <c r="R767">
        <v>0</v>
      </c>
      <c r="S767">
        <v>444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163</v>
      </c>
      <c r="AC767" s="1">
        <f t="shared" si="55"/>
        <v>977</v>
      </c>
      <c r="AD767">
        <f t="shared" si="56"/>
        <v>179</v>
      </c>
      <c r="AE767">
        <f t="shared" si="57"/>
        <v>191</v>
      </c>
      <c r="AF767">
        <f t="shared" si="58"/>
        <v>444</v>
      </c>
      <c r="AG767">
        <f t="shared" si="59"/>
        <v>163</v>
      </c>
    </row>
    <row r="768" spans="1:33" x14ac:dyDescent="0.35">
      <c r="A768" t="s">
        <v>802</v>
      </c>
      <c r="B768">
        <v>62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23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 s="1">
        <f t="shared" si="55"/>
        <v>85</v>
      </c>
      <c r="AD768">
        <f t="shared" si="56"/>
        <v>62</v>
      </c>
      <c r="AE768">
        <f t="shared" si="57"/>
        <v>23</v>
      </c>
      <c r="AF768">
        <f t="shared" si="58"/>
        <v>0</v>
      </c>
      <c r="AG768">
        <f t="shared" si="59"/>
        <v>0</v>
      </c>
    </row>
    <row r="769" spans="1:33" x14ac:dyDescent="0.35">
      <c r="A769" t="s">
        <v>803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93</v>
      </c>
      <c r="L769">
        <v>662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 s="1">
        <f t="shared" si="55"/>
        <v>755</v>
      </c>
      <c r="AD769">
        <f t="shared" si="56"/>
        <v>0</v>
      </c>
      <c r="AE769">
        <f t="shared" si="57"/>
        <v>755</v>
      </c>
      <c r="AF769">
        <f t="shared" si="58"/>
        <v>0</v>
      </c>
      <c r="AG769">
        <f t="shared" si="59"/>
        <v>0</v>
      </c>
    </row>
    <row r="770" spans="1:33" x14ac:dyDescent="0.35">
      <c r="A770" t="s">
        <v>804</v>
      </c>
      <c r="B770">
        <v>158</v>
      </c>
      <c r="C770">
        <v>0</v>
      </c>
      <c r="D770">
        <v>0</v>
      </c>
      <c r="E770">
        <v>1333</v>
      </c>
      <c r="F770">
        <v>1064</v>
      </c>
      <c r="G770">
        <v>0</v>
      </c>
      <c r="H770">
        <v>0</v>
      </c>
      <c r="I770">
        <v>0</v>
      </c>
      <c r="J770">
        <v>167</v>
      </c>
      <c r="K770">
        <v>539</v>
      </c>
      <c r="L770">
        <v>1011</v>
      </c>
      <c r="M770">
        <v>144</v>
      </c>
      <c r="N770">
        <v>867</v>
      </c>
      <c r="O770">
        <v>524</v>
      </c>
      <c r="P770">
        <v>45</v>
      </c>
      <c r="Q770">
        <v>0</v>
      </c>
      <c r="R770">
        <v>117</v>
      </c>
      <c r="S770">
        <v>57</v>
      </c>
      <c r="T770">
        <v>0</v>
      </c>
      <c r="U770">
        <v>0</v>
      </c>
      <c r="V770">
        <v>0</v>
      </c>
      <c r="W770">
        <v>0</v>
      </c>
      <c r="X770">
        <v>541</v>
      </c>
      <c r="Y770">
        <v>0</v>
      </c>
      <c r="Z770">
        <v>0</v>
      </c>
      <c r="AA770">
        <v>0</v>
      </c>
      <c r="AB770">
        <v>0</v>
      </c>
      <c r="AC770" s="1">
        <f t="shared" si="55"/>
        <v>6567</v>
      </c>
      <c r="AD770">
        <f t="shared" si="56"/>
        <v>2555</v>
      </c>
      <c r="AE770">
        <f t="shared" si="57"/>
        <v>3297</v>
      </c>
      <c r="AF770">
        <f t="shared" si="58"/>
        <v>174</v>
      </c>
      <c r="AG770">
        <f t="shared" si="59"/>
        <v>541</v>
      </c>
    </row>
    <row r="771" spans="1:33" x14ac:dyDescent="0.35">
      <c r="A771" t="s">
        <v>805</v>
      </c>
      <c r="B771">
        <v>1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 s="1">
        <f t="shared" si="55"/>
        <v>11</v>
      </c>
      <c r="AD771">
        <f t="shared" si="56"/>
        <v>11</v>
      </c>
      <c r="AE771">
        <f t="shared" si="57"/>
        <v>0</v>
      </c>
      <c r="AF771">
        <f t="shared" si="58"/>
        <v>0</v>
      </c>
      <c r="AG771">
        <f t="shared" si="59"/>
        <v>0</v>
      </c>
    </row>
    <row r="772" spans="1:33" x14ac:dyDescent="0.35">
      <c r="A772" t="s">
        <v>806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12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 s="1">
        <f t="shared" si="55"/>
        <v>12</v>
      </c>
      <c r="AD772">
        <f t="shared" si="56"/>
        <v>0</v>
      </c>
      <c r="AE772">
        <f t="shared" si="57"/>
        <v>0</v>
      </c>
      <c r="AF772">
        <f t="shared" si="58"/>
        <v>12</v>
      </c>
      <c r="AG772">
        <f t="shared" si="59"/>
        <v>0</v>
      </c>
    </row>
    <row r="773" spans="1:33" x14ac:dyDescent="0.35">
      <c r="A773" t="s">
        <v>807</v>
      </c>
      <c r="B773">
        <v>89</v>
      </c>
      <c r="C773">
        <v>15</v>
      </c>
      <c r="D773">
        <v>0</v>
      </c>
      <c r="E773">
        <v>0</v>
      </c>
      <c r="F773">
        <v>8</v>
      </c>
      <c r="G773">
        <v>0</v>
      </c>
      <c r="H773">
        <v>0</v>
      </c>
      <c r="I773">
        <v>0</v>
      </c>
      <c r="J773">
        <v>15</v>
      </c>
      <c r="K773">
        <v>267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44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14</v>
      </c>
      <c r="AC773" s="1">
        <f t="shared" ref="AC773:AC836" si="60">SUM(B773:AB773)</f>
        <v>452</v>
      </c>
      <c r="AD773">
        <f t="shared" ref="AD773:AD836" si="61">SUM(B773:G773)</f>
        <v>112</v>
      </c>
      <c r="AE773">
        <f t="shared" ref="AE773:AE836" si="62">SUM(H773:Q773)</f>
        <v>282</v>
      </c>
      <c r="AF773">
        <f t="shared" ref="AF773:AF836" si="63">SUM(R773:V773)</f>
        <v>44</v>
      </c>
      <c r="AG773">
        <f t="shared" ref="AG773:AG836" si="64">SUM(W773:AB773)</f>
        <v>14</v>
      </c>
    </row>
    <row r="774" spans="1:33" x14ac:dyDescent="0.35">
      <c r="A774" t="s">
        <v>808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81</v>
      </c>
      <c r="M774">
        <v>241</v>
      </c>
      <c r="N774">
        <v>19</v>
      </c>
      <c r="O774">
        <v>54</v>
      </c>
      <c r="P774">
        <v>0</v>
      </c>
      <c r="Q774">
        <v>0</v>
      </c>
      <c r="R774">
        <v>0</v>
      </c>
      <c r="S774">
        <v>241</v>
      </c>
      <c r="T774">
        <v>61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 s="1">
        <f t="shared" si="60"/>
        <v>697</v>
      </c>
      <c r="AD774">
        <f t="shared" si="61"/>
        <v>0</v>
      </c>
      <c r="AE774">
        <f t="shared" si="62"/>
        <v>395</v>
      </c>
      <c r="AF774">
        <f t="shared" si="63"/>
        <v>302</v>
      </c>
      <c r="AG774">
        <f t="shared" si="64"/>
        <v>0</v>
      </c>
    </row>
    <row r="775" spans="1:33" x14ac:dyDescent="0.35">
      <c r="A775" t="s">
        <v>809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57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 s="1">
        <f t="shared" si="60"/>
        <v>57</v>
      </c>
      <c r="AD775">
        <f t="shared" si="61"/>
        <v>0</v>
      </c>
      <c r="AE775">
        <f t="shared" si="62"/>
        <v>0</v>
      </c>
      <c r="AF775">
        <f t="shared" si="63"/>
        <v>57</v>
      </c>
      <c r="AG775">
        <f t="shared" si="64"/>
        <v>0</v>
      </c>
    </row>
    <row r="776" spans="1:33" x14ac:dyDescent="0.35">
      <c r="A776" t="s">
        <v>810</v>
      </c>
      <c r="B776">
        <v>7</v>
      </c>
      <c r="C776">
        <v>41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22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12</v>
      </c>
      <c r="AB776">
        <v>0</v>
      </c>
      <c r="AC776" s="1">
        <f t="shared" si="60"/>
        <v>82</v>
      </c>
      <c r="AD776">
        <f t="shared" si="61"/>
        <v>48</v>
      </c>
      <c r="AE776">
        <f t="shared" si="62"/>
        <v>22</v>
      </c>
      <c r="AF776">
        <f t="shared" si="63"/>
        <v>0</v>
      </c>
      <c r="AG776">
        <f t="shared" si="64"/>
        <v>12</v>
      </c>
    </row>
    <row r="777" spans="1:33" x14ac:dyDescent="0.35">
      <c r="A777" t="s">
        <v>811</v>
      </c>
      <c r="B777">
        <v>80</v>
      </c>
      <c r="C777">
        <v>342</v>
      </c>
      <c r="D777">
        <v>281</v>
      </c>
      <c r="E777">
        <v>146</v>
      </c>
      <c r="F777">
        <v>73</v>
      </c>
      <c r="G777">
        <v>65</v>
      </c>
      <c r="H777">
        <v>232</v>
      </c>
      <c r="I777">
        <v>382</v>
      </c>
      <c r="J777">
        <v>181</v>
      </c>
      <c r="K777">
        <v>371</v>
      </c>
      <c r="L777">
        <v>168</v>
      </c>
      <c r="M777">
        <v>50</v>
      </c>
      <c r="N777">
        <v>0</v>
      </c>
      <c r="O777">
        <v>51</v>
      </c>
      <c r="P777">
        <v>58</v>
      </c>
      <c r="Q777">
        <v>0</v>
      </c>
      <c r="R777">
        <v>280</v>
      </c>
      <c r="S777">
        <v>38</v>
      </c>
      <c r="T777">
        <v>632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4</v>
      </c>
      <c r="AA777">
        <v>0</v>
      </c>
      <c r="AB777">
        <v>0</v>
      </c>
      <c r="AC777" s="1">
        <f t="shared" si="60"/>
        <v>3434</v>
      </c>
      <c r="AD777">
        <f t="shared" si="61"/>
        <v>987</v>
      </c>
      <c r="AE777">
        <f t="shared" si="62"/>
        <v>1493</v>
      </c>
      <c r="AF777">
        <f t="shared" si="63"/>
        <v>950</v>
      </c>
      <c r="AG777">
        <f t="shared" si="64"/>
        <v>4</v>
      </c>
    </row>
    <row r="778" spans="1:33" x14ac:dyDescent="0.35">
      <c r="A778" t="s">
        <v>812</v>
      </c>
      <c r="B778">
        <v>28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39</v>
      </c>
      <c r="I778">
        <v>32</v>
      </c>
      <c r="J778">
        <v>4</v>
      </c>
      <c r="K778">
        <v>61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51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 s="1">
        <f t="shared" si="60"/>
        <v>215</v>
      </c>
      <c r="AD778">
        <f t="shared" si="61"/>
        <v>28</v>
      </c>
      <c r="AE778">
        <f t="shared" si="62"/>
        <v>187</v>
      </c>
      <c r="AF778">
        <f t="shared" si="63"/>
        <v>0</v>
      </c>
      <c r="AG778">
        <f t="shared" si="64"/>
        <v>0</v>
      </c>
    </row>
    <row r="779" spans="1:33" x14ac:dyDescent="0.35">
      <c r="A779" t="s">
        <v>813</v>
      </c>
      <c r="B779">
        <v>6</v>
      </c>
      <c r="C779">
        <v>9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 s="1">
        <f t="shared" si="60"/>
        <v>15</v>
      </c>
      <c r="AD779">
        <f t="shared" si="61"/>
        <v>15</v>
      </c>
      <c r="AE779">
        <f t="shared" si="62"/>
        <v>0</v>
      </c>
      <c r="AF779">
        <f t="shared" si="63"/>
        <v>0</v>
      </c>
      <c r="AG779">
        <f t="shared" si="64"/>
        <v>0</v>
      </c>
    </row>
    <row r="780" spans="1:33" x14ac:dyDescent="0.35">
      <c r="A780" t="s">
        <v>814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9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 s="1">
        <f t="shared" si="60"/>
        <v>9</v>
      </c>
      <c r="AD780">
        <f t="shared" si="61"/>
        <v>0</v>
      </c>
      <c r="AE780">
        <f t="shared" si="62"/>
        <v>9</v>
      </c>
      <c r="AF780">
        <f t="shared" si="63"/>
        <v>0</v>
      </c>
      <c r="AG780">
        <f t="shared" si="64"/>
        <v>0</v>
      </c>
    </row>
    <row r="781" spans="1:33" x14ac:dyDescent="0.35">
      <c r="A781" t="s">
        <v>815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8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 s="1">
        <f t="shared" si="60"/>
        <v>8</v>
      </c>
      <c r="AD781">
        <f t="shared" si="61"/>
        <v>0</v>
      </c>
      <c r="AE781">
        <f t="shared" si="62"/>
        <v>8</v>
      </c>
      <c r="AF781">
        <f t="shared" si="63"/>
        <v>0</v>
      </c>
      <c r="AG781">
        <f t="shared" si="64"/>
        <v>0</v>
      </c>
    </row>
    <row r="782" spans="1:33" x14ac:dyDescent="0.35">
      <c r="A782" t="s">
        <v>816</v>
      </c>
      <c r="B782">
        <v>0</v>
      </c>
      <c r="C782">
        <v>0</v>
      </c>
      <c r="D782">
        <v>0</v>
      </c>
      <c r="E782">
        <v>0</v>
      </c>
      <c r="F782">
        <v>3</v>
      </c>
      <c r="G782">
        <v>0</v>
      </c>
      <c r="H782">
        <v>0</v>
      </c>
      <c r="I782">
        <v>0</v>
      </c>
      <c r="J782">
        <v>0</v>
      </c>
      <c r="K782">
        <v>7</v>
      </c>
      <c r="L782">
        <v>50</v>
      </c>
      <c r="M782">
        <v>11</v>
      </c>
      <c r="N782">
        <v>0</v>
      </c>
      <c r="O782">
        <v>0</v>
      </c>
      <c r="P782">
        <v>0</v>
      </c>
      <c r="Q782">
        <v>0</v>
      </c>
      <c r="R782">
        <v>12</v>
      </c>
      <c r="S782">
        <v>8</v>
      </c>
      <c r="T782">
        <v>1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6</v>
      </c>
      <c r="AA782">
        <v>21</v>
      </c>
      <c r="AB782">
        <v>132</v>
      </c>
      <c r="AC782" s="1">
        <f t="shared" si="60"/>
        <v>260</v>
      </c>
      <c r="AD782">
        <f t="shared" si="61"/>
        <v>3</v>
      </c>
      <c r="AE782">
        <f t="shared" si="62"/>
        <v>68</v>
      </c>
      <c r="AF782">
        <f t="shared" si="63"/>
        <v>30</v>
      </c>
      <c r="AG782">
        <f t="shared" si="64"/>
        <v>159</v>
      </c>
    </row>
    <row r="783" spans="1:33" x14ac:dyDescent="0.35">
      <c r="A783" t="s">
        <v>817</v>
      </c>
      <c r="B783">
        <v>8</v>
      </c>
      <c r="C783">
        <v>8</v>
      </c>
      <c r="D783">
        <v>0</v>
      </c>
      <c r="E783">
        <v>0</v>
      </c>
      <c r="F783">
        <v>0</v>
      </c>
      <c r="G783">
        <v>0</v>
      </c>
      <c r="H783">
        <v>5</v>
      </c>
      <c r="I783">
        <v>9</v>
      </c>
      <c r="J783">
        <v>0</v>
      </c>
      <c r="K783">
        <v>5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11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 s="1">
        <f t="shared" si="60"/>
        <v>46</v>
      </c>
      <c r="AD783">
        <f t="shared" si="61"/>
        <v>16</v>
      </c>
      <c r="AE783">
        <f t="shared" si="62"/>
        <v>19</v>
      </c>
      <c r="AF783">
        <f t="shared" si="63"/>
        <v>11</v>
      </c>
      <c r="AG783">
        <f t="shared" si="64"/>
        <v>0</v>
      </c>
    </row>
    <row r="784" spans="1:33" x14ac:dyDescent="0.35">
      <c r="A784" t="s">
        <v>818</v>
      </c>
      <c r="B784">
        <v>14</v>
      </c>
      <c r="C784">
        <v>0</v>
      </c>
      <c r="D784">
        <v>9</v>
      </c>
      <c r="E784">
        <v>0</v>
      </c>
      <c r="F784">
        <v>0</v>
      </c>
      <c r="G784">
        <v>0</v>
      </c>
      <c r="H784">
        <v>18</v>
      </c>
      <c r="I784">
        <v>0</v>
      </c>
      <c r="J784">
        <v>0</v>
      </c>
      <c r="K784">
        <v>61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5</v>
      </c>
      <c r="V784">
        <v>0</v>
      </c>
      <c r="W784">
        <v>0</v>
      </c>
      <c r="X784">
        <v>0</v>
      </c>
      <c r="Y784">
        <v>0</v>
      </c>
      <c r="Z784">
        <v>10</v>
      </c>
      <c r="AA784">
        <v>9</v>
      </c>
      <c r="AB784">
        <v>2</v>
      </c>
      <c r="AC784" s="1">
        <f t="shared" si="60"/>
        <v>128</v>
      </c>
      <c r="AD784">
        <f t="shared" si="61"/>
        <v>23</v>
      </c>
      <c r="AE784">
        <f t="shared" si="62"/>
        <v>79</v>
      </c>
      <c r="AF784">
        <f t="shared" si="63"/>
        <v>5</v>
      </c>
      <c r="AG784">
        <f t="shared" si="64"/>
        <v>21</v>
      </c>
    </row>
    <row r="785" spans="1:33" x14ac:dyDescent="0.35">
      <c r="A785" t="s">
        <v>819</v>
      </c>
      <c r="B785">
        <v>0</v>
      </c>
      <c r="C785">
        <v>0</v>
      </c>
      <c r="D785">
        <v>3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 s="1">
        <f t="shared" si="60"/>
        <v>3</v>
      </c>
      <c r="AD785">
        <f t="shared" si="61"/>
        <v>3</v>
      </c>
      <c r="AE785">
        <f t="shared" si="62"/>
        <v>0</v>
      </c>
      <c r="AF785">
        <f t="shared" si="63"/>
        <v>0</v>
      </c>
      <c r="AG785">
        <f t="shared" si="64"/>
        <v>0</v>
      </c>
    </row>
    <row r="786" spans="1:33" x14ac:dyDescent="0.35">
      <c r="A786" t="s">
        <v>820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11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 s="1">
        <f t="shared" si="60"/>
        <v>11</v>
      </c>
      <c r="AD786">
        <f t="shared" si="61"/>
        <v>0</v>
      </c>
      <c r="AE786">
        <f t="shared" si="62"/>
        <v>11</v>
      </c>
      <c r="AF786">
        <f t="shared" si="63"/>
        <v>0</v>
      </c>
      <c r="AG786">
        <f t="shared" si="64"/>
        <v>0</v>
      </c>
    </row>
    <row r="787" spans="1:33" x14ac:dyDescent="0.35">
      <c r="A787" t="s">
        <v>821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17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 s="1">
        <f t="shared" si="60"/>
        <v>17</v>
      </c>
      <c r="AD787">
        <f t="shared" si="61"/>
        <v>0</v>
      </c>
      <c r="AE787">
        <f t="shared" si="62"/>
        <v>17</v>
      </c>
      <c r="AF787">
        <f t="shared" si="63"/>
        <v>0</v>
      </c>
      <c r="AG787">
        <f t="shared" si="64"/>
        <v>0</v>
      </c>
    </row>
    <row r="788" spans="1:33" x14ac:dyDescent="0.35">
      <c r="A788" t="s">
        <v>822</v>
      </c>
      <c r="B788">
        <v>0</v>
      </c>
      <c r="C788">
        <v>0</v>
      </c>
      <c r="D788">
        <v>0</v>
      </c>
      <c r="E788">
        <v>0</v>
      </c>
      <c r="F788">
        <v>6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397</v>
      </c>
      <c r="P788">
        <v>3500</v>
      </c>
      <c r="Q788">
        <v>1452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 s="1">
        <f t="shared" si="60"/>
        <v>5355</v>
      </c>
      <c r="AD788">
        <f t="shared" si="61"/>
        <v>6</v>
      </c>
      <c r="AE788">
        <f t="shared" si="62"/>
        <v>5349</v>
      </c>
      <c r="AF788">
        <f t="shared" si="63"/>
        <v>0</v>
      </c>
      <c r="AG788">
        <f t="shared" si="64"/>
        <v>0</v>
      </c>
    </row>
    <row r="789" spans="1:33" x14ac:dyDescent="0.35">
      <c r="A789" t="s">
        <v>823</v>
      </c>
      <c r="B789">
        <v>15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118</v>
      </c>
      <c r="I789">
        <v>0</v>
      </c>
      <c r="J789">
        <v>0</v>
      </c>
      <c r="K789">
        <v>0</v>
      </c>
      <c r="L789">
        <v>0</v>
      </c>
      <c r="M789">
        <v>126</v>
      </c>
      <c r="N789">
        <v>363</v>
      </c>
      <c r="O789">
        <v>277</v>
      </c>
      <c r="P789">
        <v>6056</v>
      </c>
      <c r="Q789">
        <v>1835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 s="1">
        <f t="shared" si="60"/>
        <v>8790</v>
      </c>
      <c r="AD789">
        <f t="shared" si="61"/>
        <v>15</v>
      </c>
      <c r="AE789">
        <f t="shared" si="62"/>
        <v>8775</v>
      </c>
      <c r="AF789">
        <f t="shared" si="63"/>
        <v>0</v>
      </c>
      <c r="AG789">
        <f t="shared" si="64"/>
        <v>0</v>
      </c>
    </row>
    <row r="790" spans="1:33" x14ac:dyDescent="0.35">
      <c r="A790" t="s">
        <v>824</v>
      </c>
      <c r="B790">
        <v>172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205</v>
      </c>
      <c r="L790">
        <v>0</v>
      </c>
      <c r="M790">
        <v>0</v>
      </c>
      <c r="N790">
        <v>0</v>
      </c>
      <c r="O790">
        <v>0</v>
      </c>
      <c r="P790">
        <v>439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 s="1">
        <f t="shared" si="60"/>
        <v>816</v>
      </c>
      <c r="AD790">
        <f t="shared" si="61"/>
        <v>172</v>
      </c>
      <c r="AE790">
        <f t="shared" si="62"/>
        <v>644</v>
      </c>
      <c r="AF790">
        <f t="shared" si="63"/>
        <v>0</v>
      </c>
      <c r="AG790">
        <f t="shared" si="64"/>
        <v>0</v>
      </c>
    </row>
    <row r="791" spans="1:33" x14ac:dyDescent="0.35">
      <c r="A791" t="s">
        <v>825</v>
      </c>
      <c r="B791">
        <v>0</v>
      </c>
      <c r="C791">
        <v>0</v>
      </c>
      <c r="D791">
        <v>4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11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 s="1">
        <f t="shared" si="60"/>
        <v>15</v>
      </c>
      <c r="AD791">
        <f t="shared" si="61"/>
        <v>4</v>
      </c>
      <c r="AE791">
        <f t="shared" si="62"/>
        <v>11</v>
      </c>
      <c r="AF791">
        <f t="shared" si="63"/>
        <v>0</v>
      </c>
      <c r="AG791">
        <f t="shared" si="64"/>
        <v>0</v>
      </c>
    </row>
    <row r="792" spans="1:33" x14ac:dyDescent="0.35">
      <c r="A792" t="s">
        <v>826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2</v>
      </c>
      <c r="J792">
        <v>0</v>
      </c>
      <c r="K792">
        <v>4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 s="1">
        <f t="shared" si="60"/>
        <v>6</v>
      </c>
      <c r="AD792">
        <f t="shared" si="61"/>
        <v>0</v>
      </c>
      <c r="AE792">
        <f t="shared" si="62"/>
        <v>6</v>
      </c>
      <c r="AF792">
        <f t="shared" si="63"/>
        <v>0</v>
      </c>
      <c r="AG792">
        <f t="shared" si="64"/>
        <v>0</v>
      </c>
    </row>
    <row r="793" spans="1:33" x14ac:dyDescent="0.35">
      <c r="A793" t="s">
        <v>827</v>
      </c>
      <c r="B793">
        <v>131</v>
      </c>
      <c r="C793">
        <v>0</v>
      </c>
      <c r="D793">
        <v>11</v>
      </c>
      <c r="E793">
        <v>0</v>
      </c>
      <c r="F793">
        <v>0</v>
      </c>
      <c r="G793">
        <v>0</v>
      </c>
      <c r="H793">
        <v>34</v>
      </c>
      <c r="I793">
        <v>10</v>
      </c>
      <c r="J793">
        <v>0</v>
      </c>
      <c r="K793">
        <v>109</v>
      </c>
      <c r="L793">
        <v>7</v>
      </c>
      <c r="M793">
        <v>0</v>
      </c>
      <c r="N793">
        <v>0</v>
      </c>
      <c r="O793">
        <v>0</v>
      </c>
      <c r="P793">
        <v>0</v>
      </c>
      <c r="Q793">
        <v>22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 s="1">
        <f t="shared" si="60"/>
        <v>324</v>
      </c>
      <c r="AD793">
        <f t="shared" si="61"/>
        <v>142</v>
      </c>
      <c r="AE793">
        <f t="shared" si="62"/>
        <v>182</v>
      </c>
      <c r="AF793">
        <f t="shared" si="63"/>
        <v>0</v>
      </c>
      <c r="AG793">
        <f t="shared" si="64"/>
        <v>0</v>
      </c>
    </row>
    <row r="794" spans="1:33" x14ac:dyDescent="0.35">
      <c r="A794" t="s">
        <v>828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13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5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20</v>
      </c>
      <c r="AB794">
        <v>0</v>
      </c>
      <c r="AC794" s="1">
        <f t="shared" si="60"/>
        <v>38</v>
      </c>
      <c r="AD794">
        <f t="shared" si="61"/>
        <v>0</v>
      </c>
      <c r="AE794">
        <f t="shared" si="62"/>
        <v>13</v>
      </c>
      <c r="AF794">
        <f t="shared" si="63"/>
        <v>5</v>
      </c>
      <c r="AG794">
        <f t="shared" si="64"/>
        <v>20</v>
      </c>
    </row>
    <row r="795" spans="1:33" x14ac:dyDescent="0.35">
      <c r="A795" t="s">
        <v>829</v>
      </c>
      <c r="B795">
        <v>7</v>
      </c>
      <c r="C795">
        <v>5</v>
      </c>
      <c r="D795">
        <v>0</v>
      </c>
      <c r="E795">
        <v>0</v>
      </c>
      <c r="F795">
        <v>0</v>
      </c>
      <c r="G795">
        <v>0</v>
      </c>
      <c r="H795">
        <v>13</v>
      </c>
      <c r="I795">
        <v>0</v>
      </c>
      <c r="J795">
        <v>0</v>
      </c>
      <c r="K795">
        <v>13</v>
      </c>
      <c r="L795">
        <v>2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4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24</v>
      </c>
      <c r="AA795">
        <v>0</v>
      </c>
      <c r="AB795">
        <v>0</v>
      </c>
      <c r="AC795" s="1">
        <f t="shared" si="60"/>
        <v>104</v>
      </c>
      <c r="AD795">
        <f t="shared" si="61"/>
        <v>12</v>
      </c>
      <c r="AE795">
        <f t="shared" si="62"/>
        <v>28</v>
      </c>
      <c r="AF795">
        <f t="shared" si="63"/>
        <v>40</v>
      </c>
      <c r="AG795">
        <f t="shared" si="64"/>
        <v>24</v>
      </c>
    </row>
    <row r="796" spans="1:33" x14ac:dyDescent="0.35">
      <c r="A796" t="s">
        <v>830</v>
      </c>
      <c r="B796">
        <v>15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36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 s="1">
        <f t="shared" si="60"/>
        <v>51</v>
      </c>
      <c r="AD796">
        <f t="shared" si="61"/>
        <v>15</v>
      </c>
      <c r="AE796">
        <f t="shared" si="62"/>
        <v>36</v>
      </c>
      <c r="AF796">
        <f t="shared" si="63"/>
        <v>0</v>
      </c>
      <c r="AG796">
        <f t="shared" si="64"/>
        <v>0</v>
      </c>
    </row>
    <row r="797" spans="1:33" x14ac:dyDescent="0.35">
      <c r="A797" t="s">
        <v>831</v>
      </c>
      <c r="B797">
        <v>0</v>
      </c>
      <c r="C797">
        <v>34</v>
      </c>
      <c r="D797">
        <v>6</v>
      </c>
      <c r="E797">
        <v>0</v>
      </c>
      <c r="F797">
        <v>0</v>
      </c>
      <c r="G797">
        <v>0</v>
      </c>
      <c r="H797">
        <v>22</v>
      </c>
      <c r="I797">
        <v>41</v>
      </c>
      <c r="J797">
        <v>8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 s="1">
        <f t="shared" si="60"/>
        <v>111</v>
      </c>
      <c r="AD797">
        <f t="shared" si="61"/>
        <v>40</v>
      </c>
      <c r="AE797">
        <f t="shared" si="62"/>
        <v>71</v>
      </c>
      <c r="AF797">
        <f t="shared" si="63"/>
        <v>0</v>
      </c>
      <c r="AG797">
        <f t="shared" si="64"/>
        <v>0</v>
      </c>
    </row>
    <row r="798" spans="1:33" x14ac:dyDescent="0.35">
      <c r="A798" t="s">
        <v>832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6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 s="1">
        <f t="shared" si="60"/>
        <v>6</v>
      </c>
      <c r="AD798">
        <f t="shared" si="61"/>
        <v>6</v>
      </c>
      <c r="AE798">
        <f t="shared" si="62"/>
        <v>0</v>
      </c>
      <c r="AF798">
        <f t="shared" si="63"/>
        <v>0</v>
      </c>
      <c r="AG798">
        <f t="shared" si="64"/>
        <v>0</v>
      </c>
    </row>
    <row r="799" spans="1:33" x14ac:dyDescent="0.35">
      <c r="A799" t="s">
        <v>833</v>
      </c>
      <c r="B799">
        <v>14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19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 s="1">
        <f t="shared" si="60"/>
        <v>33</v>
      </c>
      <c r="AD799">
        <f t="shared" si="61"/>
        <v>14</v>
      </c>
      <c r="AE799">
        <f t="shared" si="62"/>
        <v>19</v>
      </c>
      <c r="AF799">
        <f t="shared" si="63"/>
        <v>0</v>
      </c>
      <c r="AG799">
        <f t="shared" si="64"/>
        <v>0</v>
      </c>
    </row>
    <row r="800" spans="1:33" x14ac:dyDescent="0.35">
      <c r="A800" t="s">
        <v>834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14</v>
      </c>
      <c r="H800">
        <v>26</v>
      </c>
      <c r="I800">
        <v>28</v>
      </c>
      <c r="J800">
        <v>7</v>
      </c>
      <c r="K800">
        <v>11</v>
      </c>
      <c r="L800">
        <v>11</v>
      </c>
      <c r="M800">
        <v>0</v>
      </c>
      <c r="N800">
        <v>0</v>
      </c>
      <c r="O800">
        <v>7</v>
      </c>
      <c r="P800">
        <v>7</v>
      </c>
      <c r="Q800">
        <v>7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 s="1">
        <f t="shared" si="60"/>
        <v>118</v>
      </c>
      <c r="AD800">
        <f t="shared" si="61"/>
        <v>14</v>
      </c>
      <c r="AE800">
        <f t="shared" si="62"/>
        <v>104</v>
      </c>
      <c r="AF800">
        <f t="shared" si="63"/>
        <v>0</v>
      </c>
      <c r="AG800">
        <f t="shared" si="64"/>
        <v>0</v>
      </c>
    </row>
    <row r="801" spans="1:33" x14ac:dyDescent="0.35">
      <c r="A801" t="s">
        <v>835</v>
      </c>
      <c r="B801">
        <v>0</v>
      </c>
      <c r="C801">
        <v>44</v>
      </c>
      <c r="D801">
        <v>4</v>
      </c>
      <c r="E801">
        <v>0</v>
      </c>
      <c r="F801">
        <v>0</v>
      </c>
      <c r="G801">
        <v>11</v>
      </c>
      <c r="H801">
        <v>0</v>
      </c>
      <c r="I801">
        <v>11</v>
      </c>
      <c r="J801">
        <v>0</v>
      </c>
      <c r="K801">
        <v>20</v>
      </c>
      <c r="L801">
        <v>7</v>
      </c>
      <c r="M801">
        <v>56</v>
      </c>
      <c r="N801">
        <v>48</v>
      </c>
      <c r="O801">
        <v>6</v>
      </c>
      <c r="P801">
        <v>0</v>
      </c>
      <c r="Q801">
        <v>0</v>
      </c>
      <c r="R801">
        <v>270</v>
      </c>
      <c r="S801">
        <v>110</v>
      </c>
      <c r="T801">
        <v>31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41</v>
      </c>
      <c r="AA801">
        <v>149</v>
      </c>
      <c r="AB801">
        <v>35</v>
      </c>
      <c r="AC801" s="1">
        <f t="shared" si="60"/>
        <v>843</v>
      </c>
      <c r="AD801">
        <f t="shared" si="61"/>
        <v>59</v>
      </c>
      <c r="AE801">
        <f t="shared" si="62"/>
        <v>148</v>
      </c>
      <c r="AF801">
        <f t="shared" si="63"/>
        <v>411</v>
      </c>
      <c r="AG801">
        <f t="shared" si="64"/>
        <v>225</v>
      </c>
    </row>
    <row r="802" spans="1:33" x14ac:dyDescent="0.35">
      <c r="A802" t="s">
        <v>836</v>
      </c>
      <c r="B802">
        <v>12</v>
      </c>
      <c r="C802">
        <v>23</v>
      </c>
      <c r="D802">
        <v>0</v>
      </c>
      <c r="E802">
        <v>0</v>
      </c>
      <c r="F802">
        <v>0</v>
      </c>
      <c r="G802">
        <v>32</v>
      </c>
      <c r="H802">
        <v>28</v>
      </c>
      <c r="I802">
        <v>8</v>
      </c>
      <c r="J802">
        <v>0</v>
      </c>
      <c r="K802">
        <v>22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11</v>
      </c>
      <c r="R802">
        <v>0</v>
      </c>
      <c r="S802">
        <v>69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 s="1">
        <f t="shared" si="60"/>
        <v>205</v>
      </c>
      <c r="AD802">
        <f t="shared" si="61"/>
        <v>67</v>
      </c>
      <c r="AE802">
        <f t="shared" si="62"/>
        <v>69</v>
      </c>
      <c r="AF802">
        <f t="shared" si="63"/>
        <v>69</v>
      </c>
      <c r="AG802">
        <f t="shared" si="64"/>
        <v>0</v>
      </c>
    </row>
    <row r="803" spans="1:33" x14ac:dyDescent="0.35">
      <c r="A803" t="s">
        <v>837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11</v>
      </c>
      <c r="I803">
        <v>0</v>
      </c>
      <c r="J803">
        <v>0</v>
      </c>
      <c r="K803">
        <v>1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 s="1">
        <f t="shared" si="60"/>
        <v>21</v>
      </c>
      <c r="AD803">
        <f t="shared" si="61"/>
        <v>0</v>
      </c>
      <c r="AE803">
        <f t="shared" si="62"/>
        <v>21</v>
      </c>
      <c r="AF803">
        <f t="shared" si="63"/>
        <v>0</v>
      </c>
      <c r="AG803">
        <f t="shared" si="64"/>
        <v>0</v>
      </c>
    </row>
    <row r="804" spans="1:33" x14ac:dyDescent="0.35">
      <c r="A804" t="s">
        <v>838</v>
      </c>
      <c r="B804">
        <v>43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15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 s="1">
        <f t="shared" si="60"/>
        <v>58</v>
      </c>
      <c r="AD804">
        <f t="shared" si="61"/>
        <v>43</v>
      </c>
      <c r="AE804">
        <f t="shared" si="62"/>
        <v>15</v>
      </c>
      <c r="AF804">
        <f t="shared" si="63"/>
        <v>0</v>
      </c>
      <c r="AG804">
        <f t="shared" si="64"/>
        <v>0</v>
      </c>
    </row>
    <row r="805" spans="1:33" x14ac:dyDescent="0.35">
      <c r="A805" t="s">
        <v>839</v>
      </c>
      <c r="B805">
        <v>136</v>
      </c>
      <c r="C805">
        <v>565</v>
      </c>
      <c r="D805">
        <v>0</v>
      </c>
      <c r="E805">
        <v>253</v>
      </c>
      <c r="F805">
        <v>255</v>
      </c>
      <c r="G805">
        <v>659</v>
      </c>
      <c r="H805">
        <v>53</v>
      </c>
      <c r="I805">
        <v>1707</v>
      </c>
      <c r="J805">
        <v>600</v>
      </c>
      <c r="K805">
        <v>361</v>
      </c>
      <c r="L805">
        <v>350</v>
      </c>
      <c r="M805">
        <v>124</v>
      </c>
      <c r="N805">
        <v>26</v>
      </c>
      <c r="O805">
        <v>126</v>
      </c>
      <c r="P805">
        <v>198</v>
      </c>
      <c r="Q805">
        <v>192</v>
      </c>
      <c r="R805">
        <v>406</v>
      </c>
      <c r="S805">
        <v>176</v>
      </c>
      <c r="T805">
        <v>1009</v>
      </c>
      <c r="U805">
        <v>109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 s="1">
        <f t="shared" si="60"/>
        <v>7305</v>
      </c>
      <c r="AD805">
        <f t="shared" si="61"/>
        <v>1868</v>
      </c>
      <c r="AE805">
        <f t="shared" si="62"/>
        <v>3737</v>
      </c>
      <c r="AF805">
        <f t="shared" si="63"/>
        <v>1700</v>
      </c>
      <c r="AG805">
        <f t="shared" si="64"/>
        <v>0</v>
      </c>
    </row>
    <row r="806" spans="1:33" x14ac:dyDescent="0.35">
      <c r="A806" t="s">
        <v>840</v>
      </c>
      <c r="B806">
        <v>0</v>
      </c>
      <c r="C806">
        <v>12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 s="1">
        <f t="shared" si="60"/>
        <v>12</v>
      </c>
      <c r="AD806">
        <f t="shared" si="61"/>
        <v>12</v>
      </c>
      <c r="AE806">
        <f t="shared" si="62"/>
        <v>0</v>
      </c>
      <c r="AF806">
        <f t="shared" si="63"/>
        <v>0</v>
      </c>
      <c r="AG806">
        <f t="shared" si="64"/>
        <v>0</v>
      </c>
    </row>
    <row r="807" spans="1:33" x14ac:dyDescent="0.35">
      <c r="A807" t="s">
        <v>841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7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 s="1">
        <f t="shared" si="60"/>
        <v>7</v>
      </c>
      <c r="AD807">
        <f t="shared" si="61"/>
        <v>0</v>
      </c>
      <c r="AE807">
        <f t="shared" si="62"/>
        <v>7</v>
      </c>
      <c r="AF807">
        <f t="shared" si="63"/>
        <v>0</v>
      </c>
      <c r="AG807">
        <f t="shared" si="64"/>
        <v>0</v>
      </c>
    </row>
    <row r="808" spans="1:33" x14ac:dyDescent="0.35">
      <c r="A808" t="s">
        <v>842</v>
      </c>
      <c r="B808">
        <v>0</v>
      </c>
      <c r="C808">
        <v>0</v>
      </c>
      <c r="D808">
        <v>0</v>
      </c>
      <c r="E808">
        <v>3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 s="1">
        <f t="shared" si="60"/>
        <v>3</v>
      </c>
      <c r="AD808">
        <f t="shared" si="61"/>
        <v>3</v>
      </c>
      <c r="AE808">
        <f t="shared" si="62"/>
        <v>0</v>
      </c>
      <c r="AF808">
        <f t="shared" si="63"/>
        <v>0</v>
      </c>
      <c r="AG808">
        <f t="shared" si="64"/>
        <v>0</v>
      </c>
    </row>
    <row r="809" spans="1:33" x14ac:dyDescent="0.35">
      <c r="A809" t="s">
        <v>843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28</v>
      </c>
      <c r="J809">
        <v>0</v>
      </c>
      <c r="K809">
        <v>0</v>
      </c>
      <c r="L809">
        <v>20</v>
      </c>
      <c r="M809">
        <v>9</v>
      </c>
      <c r="N809">
        <v>0</v>
      </c>
      <c r="O809">
        <v>0</v>
      </c>
      <c r="P809">
        <v>0</v>
      </c>
      <c r="Q809">
        <v>0</v>
      </c>
      <c r="R809">
        <v>25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 s="1">
        <f t="shared" si="60"/>
        <v>82</v>
      </c>
      <c r="AD809">
        <f t="shared" si="61"/>
        <v>0</v>
      </c>
      <c r="AE809">
        <f t="shared" si="62"/>
        <v>57</v>
      </c>
      <c r="AF809">
        <f t="shared" si="63"/>
        <v>25</v>
      </c>
      <c r="AG809">
        <f t="shared" si="64"/>
        <v>0</v>
      </c>
    </row>
    <row r="810" spans="1:33" x14ac:dyDescent="0.35">
      <c r="A810" t="s">
        <v>844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95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 s="1">
        <f t="shared" si="60"/>
        <v>95</v>
      </c>
      <c r="AD810">
        <f t="shared" si="61"/>
        <v>0</v>
      </c>
      <c r="AE810">
        <f t="shared" si="62"/>
        <v>0</v>
      </c>
      <c r="AF810">
        <f t="shared" si="63"/>
        <v>95</v>
      </c>
      <c r="AG810">
        <f t="shared" si="64"/>
        <v>0</v>
      </c>
    </row>
    <row r="811" spans="1:33" x14ac:dyDescent="0.35">
      <c r="A811" t="s">
        <v>845</v>
      </c>
      <c r="B811">
        <v>28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31</v>
      </c>
      <c r="I811">
        <v>0</v>
      </c>
      <c r="J811">
        <v>0</v>
      </c>
      <c r="K811">
        <v>239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 s="1">
        <f t="shared" si="60"/>
        <v>298</v>
      </c>
      <c r="AD811">
        <f t="shared" si="61"/>
        <v>28</v>
      </c>
      <c r="AE811">
        <f t="shared" si="62"/>
        <v>270</v>
      </c>
      <c r="AF811">
        <f t="shared" si="63"/>
        <v>0</v>
      </c>
      <c r="AG811">
        <f t="shared" si="64"/>
        <v>0</v>
      </c>
    </row>
    <row r="812" spans="1:33" x14ac:dyDescent="0.35">
      <c r="A812" t="s">
        <v>846</v>
      </c>
      <c r="B812">
        <v>0</v>
      </c>
      <c r="C812">
        <v>2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3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 s="1">
        <f t="shared" si="60"/>
        <v>5</v>
      </c>
      <c r="AD812">
        <f t="shared" si="61"/>
        <v>2</v>
      </c>
      <c r="AE812">
        <f t="shared" si="62"/>
        <v>3</v>
      </c>
      <c r="AF812">
        <f t="shared" si="63"/>
        <v>0</v>
      </c>
      <c r="AG812">
        <f t="shared" si="64"/>
        <v>0</v>
      </c>
    </row>
    <row r="813" spans="1:33" x14ac:dyDescent="0.35">
      <c r="A813" t="s">
        <v>847</v>
      </c>
      <c r="B813">
        <v>100</v>
      </c>
      <c r="C813">
        <v>0</v>
      </c>
      <c r="D813">
        <v>0</v>
      </c>
      <c r="E813">
        <v>0</v>
      </c>
      <c r="F813">
        <v>0</v>
      </c>
      <c r="G813">
        <v>8</v>
      </c>
      <c r="H813">
        <v>0</v>
      </c>
      <c r="I813">
        <v>5</v>
      </c>
      <c r="J813">
        <v>0</v>
      </c>
      <c r="K813">
        <v>9</v>
      </c>
      <c r="L813">
        <v>0</v>
      </c>
      <c r="M813">
        <v>0</v>
      </c>
      <c r="N813">
        <v>14</v>
      </c>
      <c r="O813">
        <v>4</v>
      </c>
      <c r="P813">
        <v>4</v>
      </c>
      <c r="Q813">
        <v>16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22</v>
      </c>
      <c r="Z813">
        <v>0</v>
      </c>
      <c r="AA813">
        <v>0</v>
      </c>
      <c r="AB813">
        <v>0</v>
      </c>
      <c r="AC813" s="1">
        <f t="shared" si="60"/>
        <v>326</v>
      </c>
      <c r="AD813">
        <f t="shared" si="61"/>
        <v>108</v>
      </c>
      <c r="AE813">
        <f t="shared" si="62"/>
        <v>196</v>
      </c>
      <c r="AF813">
        <f t="shared" si="63"/>
        <v>0</v>
      </c>
      <c r="AG813">
        <f t="shared" si="64"/>
        <v>22</v>
      </c>
    </row>
    <row r="814" spans="1:33" x14ac:dyDescent="0.35">
      <c r="A814" t="s">
        <v>848</v>
      </c>
      <c r="B814">
        <v>0</v>
      </c>
      <c r="C814">
        <v>0</v>
      </c>
      <c r="D814">
        <v>0</v>
      </c>
      <c r="E814">
        <v>0</v>
      </c>
      <c r="F814">
        <v>5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 s="1">
        <f t="shared" si="60"/>
        <v>5</v>
      </c>
      <c r="AD814">
        <f t="shared" si="61"/>
        <v>5</v>
      </c>
      <c r="AE814">
        <f t="shared" si="62"/>
        <v>0</v>
      </c>
      <c r="AF814">
        <f t="shared" si="63"/>
        <v>0</v>
      </c>
      <c r="AG814">
        <f t="shared" si="64"/>
        <v>0</v>
      </c>
    </row>
    <row r="815" spans="1:33" x14ac:dyDescent="0.35">
      <c r="A815" t="s">
        <v>849</v>
      </c>
      <c r="B815">
        <v>0</v>
      </c>
      <c r="C815">
        <v>0</v>
      </c>
      <c r="D815">
        <v>0</v>
      </c>
      <c r="E815">
        <v>12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9</v>
      </c>
      <c r="L815">
        <v>0</v>
      </c>
      <c r="M815">
        <v>0</v>
      </c>
      <c r="N815">
        <v>5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 s="1">
        <f t="shared" si="60"/>
        <v>26</v>
      </c>
      <c r="AD815">
        <f t="shared" si="61"/>
        <v>12</v>
      </c>
      <c r="AE815">
        <f t="shared" si="62"/>
        <v>14</v>
      </c>
      <c r="AF815">
        <f t="shared" si="63"/>
        <v>0</v>
      </c>
      <c r="AG815">
        <f t="shared" si="64"/>
        <v>0</v>
      </c>
    </row>
    <row r="816" spans="1:33" x14ac:dyDescent="0.35">
      <c r="A816" t="s">
        <v>850</v>
      </c>
      <c r="B816">
        <v>1729</v>
      </c>
      <c r="C816">
        <v>184</v>
      </c>
      <c r="D816">
        <v>20</v>
      </c>
      <c r="E816">
        <v>2794</v>
      </c>
      <c r="F816">
        <v>176</v>
      </c>
      <c r="G816">
        <v>93</v>
      </c>
      <c r="H816">
        <v>1044</v>
      </c>
      <c r="I816">
        <v>55</v>
      </c>
      <c r="J816">
        <v>749</v>
      </c>
      <c r="K816">
        <v>5123</v>
      </c>
      <c r="L816">
        <v>3317</v>
      </c>
      <c r="M816">
        <v>7386</v>
      </c>
      <c r="N816">
        <v>9033</v>
      </c>
      <c r="O816">
        <v>6404</v>
      </c>
      <c r="P816">
        <v>19936</v>
      </c>
      <c r="Q816">
        <v>14206</v>
      </c>
      <c r="R816">
        <v>12</v>
      </c>
      <c r="S816">
        <v>620</v>
      </c>
      <c r="T816">
        <v>69</v>
      </c>
      <c r="U816">
        <v>3840</v>
      </c>
      <c r="V816">
        <v>1868</v>
      </c>
      <c r="W816">
        <v>9750</v>
      </c>
      <c r="X816">
        <v>10679</v>
      </c>
      <c r="Y816">
        <v>22</v>
      </c>
      <c r="Z816">
        <v>0</v>
      </c>
      <c r="AA816">
        <v>0</v>
      </c>
      <c r="AB816">
        <v>0</v>
      </c>
      <c r="AC816" s="1">
        <f t="shared" si="60"/>
        <v>99109</v>
      </c>
      <c r="AD816">
        <f t="shared" si="61"/>
        <v>4996</v>
      </c>
      <c r="AE816">
        <f t="shared" si="62"/>
        <v>67253</v>
      </c>
      <c r="AF816">
        <f t="shared" si="63"/>
        <v>6409</v>
      </c>
      <c r="AG816">
        <f t="shared" si="64"/>
        <v>20451</v>
      </c>
    </row>
    <row r="817" spans="1:33" x14ac:dyDescent="0.35">
      <c r="A817" t="s">
        <v>851</v>
      </c>
      <c r="B817">
        <v>38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17</v>
      </c>
      <c r="I817">
        <v>0</v>
      </c>
      <c r="J817">
        <v>0</v>
      </c>
      <c r="K817">
        <v>18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 s="1">
        <f t="shared" si="60"/>
        <v>73</v>
      </c>
      <c r="AD817">
        <f t="shared" si="61"/>
        <v>38</v>
      </c>
      <c r="AE817">
        <f t="shared" si="62"/>
        <v>35</v>
      </c>
      <c r="AF817">
        <f t="shared" si="63"/>
        <v>0</v>
      </c>
      <c r="AG817">
        <f t="shared" si="64"/>
        <v>0</v>
      </c>
    </row>
    <row r="818" spans="1:33" x14ac:dyDescent="0.35">
      <c r="A818" t="s">
        <v>852</v>
      </c>
      <c r="B818">
        <v>0</v>
      </c>
      <c r="C818">
        <v>8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 s="1">
        <f t="shared" si="60"/>
        <v>8</v>
      </c>
      <c r="AD818">
        <f t="shared" si="61"/>
        <v>8</v>
      </c>
      <c r="AE818">
        <f t="shared" si="62"/>
        <v>0</v>
      </c>
      <c r="AF818">
        <f t="shared" si="63"/>
        <v>0</v>
      </c>
      <c r="AG818">
        <f t="shared" si="64"/>
        <v>0</v>
      </c>
    </row>
    <row r="819" spans="1:33" x14ac:dyDescent="0.35">
      <c r="A819" t="s">
        <v>853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62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 s="1">
        <f t="shared" si="60"/>
        <v>62</v>
      </c>
      <c r="AD819">
        <f t="shared" si="61"/>
        <v>0</v>
      </c>
      <c r="AE819">
        <f t="shared" si="62"/>
        <v>0</v>
      </c>
      <c r="AF819">
        <f t="shared" si="63"/>
        <v>62</v>
      </c>
      <c r="AG819">
        <f t="shared" si="64"/>
        <v>0</v>
      </c>
    </row>
    <row r="820" spans="1:33" x14ac:dyDescent="0.35">
      <c r="A820" t="s">
        <v>854</v>
      </c>
      <c r="B820">
        <v>45</v>
      </c>
      <c r="C820">
        <v>7</v>
      </c>
      <c r="D820">
        <v>0</v>
      </c>
      <c r="E820">
        <v>0</v>
      </c>
      <c r="F820">
        <v>0</v>
      </c>
      <c r="G820">
        <v>0</v>
      </c>
      <c r="H820">
        <v>15</v>
      </c>
      <c r="I820">
        <v>0</v>
      </c>
      <c r="J820">
        <v>0</v>
      </c>
      <c r="K820">
        <v>36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 s="1">
        <f t="shared" si="60"/>
        <v>103</v>
      </c>
      <c r="AD820">
        <f t="shared" si="61"/>
        <v>52</v>
      </c>
      <c r="AE820">
        <f t="shared" si="62"/>
        <v>51</v>
      </c>
      <c r="AF820">
        <f t="shared" si="63"/>
        <v>0</v>
      </c>
      <c r="AG820">
        <f t="shared" si="64"/>
        <v>0</v>
      </c>
    </row>
    <row r="821" spans="1:33" x14ac:dyDescent="0.35">
      <c r="A821" t="s">
        <v>855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81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11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 s="1">
        <f t="shared" si="60"/>
        <v>92</v>
      </c>
      <c r="AD821">
        <f t="shared" si="61"/>
        <v>0</v>
      </c>
      <c r="AE821">
        <f t="shared" si="62"/>
        <v>81</v>
      </c>
      <c r="AF821">
        <f t="shared" si="63"/>
        <v>11</v>
      </c>
      <c r="AG821">
        <f t="shared" si="64"/>
        <v>0</v>
      </c>
    </row>
    <row r="822" spans="1:33" x14ac:dyDescent="0.35">
      <c r="A822" t="s">
        <v>856</v>
      </c>
      <c r="B822">
        <v>0</v>
      </c>
      <c r="C822">
        <v>4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18</v>
      </c>
      <c r="L822">
        <v>0</v>
      </c>
      <c r="M822">
        <v>0</v>
      </c>
      <c r="N822">
        <v>0</v>
      </c>
      <c r="O822">
        <v>5</v>
      </c>
      <c r="P822">
        <v>0</v>
      </c>
      <c r="Q822">
        <v>0</v>
      </c>
      <c r="R822">
        <v>0</v>
      </c>
      <c r="S822">
        <v>6</v>
      </c>
      <c r="T822">
        <v>2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 s="1">
        <f t="shared" si="60"/>
        <v>53</v>
      </c>
      <c r="AD822">
        <f t="shared" si="61"/>
        <v>4</v>
      </c>
      <c r="AE822">
        <f t="shared" si="62"/>
        <v>23</v>
      </c>
      <c r="AF822">
        <f t="shared" si="63"/>
        <v>26</v>
      </c>
      <c r="AG822">
        <f t="shared" si="64"/>
        <v>0</v>
      </c>
    </row>
    <row r="823" spans="1:33" x14ac:dyDescent="0.35">
      <c r="A823" t="s">
        <v>857</v>
      </c>
      <c r="B823">
        <v>3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 s="1">
        <f t="shared" si="60"/>
        <v>33</v>
      </c>
      <c r="AD823">
        <f t="shared" si="61"/>
        <v>33</v>
      </c>
      <c r="AE823">
        <f t="shared" si="62"/>
        <v>0</v>
      </c>
      <c r="AF823">
        <f t="shared" si="63"/>
        <v>0</v>
      </c>
      <c r="AG823">
        <f t="shared" si="64"/>
        <v>0</v>
      </c>
    </row>
    <row r="824" spans="1:33" x14ac:dyDescent="0.35">
      <c r="A824" t="s">
        <v>858</v>
      </c>
      <c r="B824">
        <v>10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 s="1">
        <f t="shared" si="60"/>
        <v>100</v>
      </c>
      <c r="AD824">
        <f t="shared" si="61"/>
        <v>100</v>
      </c>
      <c r="AE824">
        <f t="shared" si="62"/>
        <v>0</v>
      </c>
      <c r="AF824">
        <f t="shared" si="63"/>
        <v>0</v>
      </c>
      <c r="AG824">
        <f t="shared" si="64"/>
        <v>0</v>
      </c>
    </row>
    <row r="825" spans="1:33" x14ac:dyDescent="0.35">
      <c r="A825" t="s">
        <v>859</v>
      </c>
      <c r="B825">
        <v>4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 s="1">
        <f t="shared" si="60"/>
        <v>4</v>
      </c>
      <c r="AD825">
        <f t="shared" si="61"/>
        <v>4</v>
      </c>
      <c r="AE825">
        <f t="shared" si="62"/>
        <v>0</v>
      </c>
      <c r="AF825">
        <f t="shared" si="63"/>
        <v>0</v>
      </c>
      <c r="AG825">
        <f t="shared" si="64"/>
        <v>0</v>
      </c>
    </row>
    <row r="826" spans="1:33" x14ac:dyDescent="0.35">
      <c r="A826" t="s">
        <v>860</v>
      </c>
      <c r="B826">
        <v>12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56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 s="1">
        <f t="shared" si="60"/>
        <v>68</v>
      </c>
      <c r="AD826">
        <f t="shared" si="61"/>
        <v>12</v>
      </c>
      <c r="AE826">
        <f t="shared" si="62"/>
        <v>56</v>
      </c>
      <c r="AF826">
        <f t="shared" si="63"/>
        <v>0</v>
      </c>
      <c r="AG826">
        <f t="shared" si="64"/>
        <v>0</v>
      </c>
    </row>
    <row r="827" spans="1:33" x14ac:dyDescent="0.35">
      <c r="A827" t="s">
        <v>861</v>
      </c>
      <c r="B827">
        <v>46</v>
      </c>
      <c r="C827">
        <v>0</v>
      </c>
      <c r="D827">
        <v>0</v>
      </c>
      <c r="E827">
        <v>66</v>
      </c>
      <c r="F827">
        <v>46</v>
      </c>
      <c r="G827">
        <v>73</v>
      </c>
      <c r="H827">
        <v>0</v>
      </c>
      <c r="I827">
        <v>24</v>
      </c>
      <c r="J827">
        <v>27</v>
      </c>
      <c r="K827">
        <v>89</v>
      </c>
      <c r="L827">
        <v>43</v>
      </c>
      <c r="M827">
        <v>33</v>
      </c>
      <c r="N827">
        <v>0</v>
      </c>
      <c r="O827">
        <v>9</v>
      </c>
      <c r="P827">
        <v>0</v>
      </c>
      <c r="Q827">
        <v>7</v>
      </c>
      <c r="R827">
        <v>21</v>
      </c>
      <c r="S827">
        <v>103</v>
      </c>
      <c r="T827">
        <v>58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 s="1">
        <f t="shared" si="60"/>
        <v>645</v>
      </c>
      <c r="AD827">
        <f t="shared" si="61"/>
        <v>231</v>
      </c>
      <c r="AE827">
        <f t="shared" si="62"/>
        <v>232</v>
      </c>
      <c r="AF827">
        <f t="shared" si="63"/>
        <v>182</v>
      </c>
      <c r="AG827">
        <f t="shared" si="64"/>
        <v>0</v>
      </c>
    </row>
    <row r="828" spans="1:33" x14ac:dyDescent="0.35">
      <c r="A828" t="s">
        <v>862</v>
      </c>
      <c r="B828">
        <v>15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 s="1">
        <f t="shared" si="60"/>
        <v>15</v>
      </c>
      <c r="AD828">
        <f t="shared" si="61"/>
        <v>15</v>
      </c>
      <c r="AE828">
        <f t="shared" si="62"/>
        <v>0</v>
      </c>
      <c r="AF828">
        <f t="shared" si="63"/>
        <v>0</v>
      </c>
      <c r="AG828">
        <f t="shared" si="64"/>
        <v>0</v>
      </c>
    </row>
    <row r="829" spans="1:33" x14ac:dyDescent="0.35">
      <c r="A829" t="s">
        <v>863</v>
      </c>
      <c r="B829">
        <v>27</v>
      </c>
      <c r="C829">
        <v>34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26</v>
      </c>
      <c r="L829">
        <v>0</v>
      </c>
      <c r="M829">
        <v>18</v>
      </c>
      <c r="N829">
        <v>0</v>
      </c>
      <c r="O829">
        <v>7</v>
      </c>
      <c r="P829">
        <v>0</v>
      </c>
      <c r="Q829">
        <v>0</v>
      </c>
      <c r="R829">
        <v>0</v>
      </c>
      <c r="S829">
        <v>98</v>
      </c>
      <c r="T829">
        <v>15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 s="1">
        <f t="shared" si="60"/>
        <v>225</v>
      </c>
      <c r="AD829">
        <f t="shared" si="61"/>
        <v>61</v>
      </c>
      <c r="AE829">
        <f t="shared" si="62"/>
        <v>51</v>
      </c>
      <c r="AF829">
        <f t="shared" si="63"/>
        <v>113</v>
      </c>
      <c r="AG829">
        <f t="shared" si="64"/>
        <v>0</v>
      </c>
    </row>
    <row r="830" spans="1:33" x14ac:dyDescent="0.35">
      <c r="A830" t="s">
        <v>864</v>
      </c>
      <c r="B830">
        <v>33</v>
      </c>
      <c r="C830">
        <v>51</v>
      </c>
      <c r="D830">
        <v>0</v>
      </c>
      <c r="E830">
        <v>0</v>
      </c>
      <c r="F830">
        <v>0</v>
      </c>
      <c r="G830">
        <v>0</v>
      </c>
      <c r="H830">
        <v>49</v>
      </c>
      <c r="I830">
        <v>8</v>
      </c>
      <c r="J830">
        <v>0</v>
      </c>
      <c r="K830">
        <v>23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 s="1">
        <f t="shared" si="60"/>
        <v>164</v>
      </c>
      <c r="AD830">
        <f t="shared" si="61"/>
        <v>84</v>
      </c>
      <c r="AE830">
        <f t="shared" si="62"/>
        <v>80</v>
      </c>
      <c r="AF830">
        <f t="shared" si="63"/>
        <v>0</v>
      </c>
      <c r="AG830">
        <f t="shared" si="64"/>
        <v>0</v>
      </c>
    </row>
    <row r="831" spans="1:33" x14ac:dyDescent="0.35">
      <c r="A831" t="s">
        <v>865</v>
      </c>
      <c r="B831">
        <v>36</v>
      </c>
      <c r="C831">
        <v>24</v>
      </c>
      <c r="D831">
        <v>0</v>
      </c>
      <c r="E831">
        <v>10</v>
      </c>
      <c r="F831">
        <v>0</v>
      </c>
      <c r="G831">
        <v>90</v>
      </c>
      <c r="H831">
        <v>11</v>
      </c>
      <c r="I831">
        <v>23</v>
      </c>
      <c r="J831">
        <v>0</v>
      </c>
      <c r="K831">
        <v>0</v>
      </c>
      <c r="L831">
        <v>35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 s="1">
        <f t="shared" si="60"/>
        <v>229</v>
      </c>
      <c r="AD831">
        <f t="shared" si="61"/>
        <v>160</v>
      </c>
      <c r="AE831">
        <f t="shared" si="62"/>
        <v>69</v>
      </c>
      <c r="AF831">
        <f t="shared" si="63"/>
        <v>0</v>
      </c>
      <c r="AG831">
        <f t="shared" si="64"/>
        <v>0</v>
      </c>
    </row>
    <row r="832" spans="1:33" x14ac:dyDescent="0.35">
      <c r="A832" t="s">
        <v>866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6</v>
      </c>
      <c r="X832">
        <v>0</v>
      </c>
      <c r="Y832">
        <v>0</v>
      </c>
      <c r="Z832">
        <v>0</v>
      </c>
      <c r="AA832">
        <v>0</v>
      </c>
      <c r="AB832">
        <v>0</v>
      </c>
      <c r="AC832" s="1">
        <f t="shared" si="60"/>
        <v>6</v>
      </c>
      <c r="AD832">
        <f t="shared" si="61"/>
        <v>0</v>
      </c>
      <c r="AE832">
        <f t="shared" si="62"/>
        <v>0</v>
      </c>
      <c r="AF832">
        <f t="shared" si="63"/>
        <v>0</v>
      </c>
      <c r="AG832">
        <f t="shared" si="64"/>
        <v>6</v>
      </c>
    </row>
    <row r="833" spans="1:33" x14ac:dyDescent="0.35">
      <c r="A833" t="s">
        <v>867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18</v>
      </c>
      <c r="AC833" s="1">
        <f t="shared" si="60"/>
        <v>18</v>
      </c>
      <c r="AD833">
        <f t="shared" si="61"/>
        <v>0</v>
      </c>
      <c r="AE833">
        <f t="shared" si="62"/>
        <v>0</v>
      </c>
      <c r="AF833">
        <f t="shared" si="63"/>
        <v>0</v>
      </c>
      <c r="AG833">
        <f t="shared" si="64"/>
        <v>18</v>
      </c>
    </row>
    <row r="834" spans="1:33" x14ac:dyDescent="0.35">
      <c r="A834" t="s">
        <v>868</v>
      </c>
      <c r="B834">
        <v>0</v>
      </c>
      <c r="C834">
        <v>4</v>
      </c>
      <c r="D834">
        <v>0</v>
      </c>
      <c r="E834">
        <v>0</v>
      </c>
      <c r="F834">
        <v>0</v>
      </c>
      <c r="G834">
        <v>0</v>
      </c>
      <c r="H834">
        <v>6</v>
      </c>
      <c r="I834">
        <v>0</v>
      </c>
      <c r="J834">
        <v>0</v>
      </c>
      <c r="K834">
        <v>1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57</v>
      </c>
      <c r="AC834" s="1">
        <f t="shared" si="60"/>
        <v>77</v>
      </c>
      <c r="AD834">
        <f t="shared" si="61"/>
        <v>4</v>
      </c>
      <c r="AE834">
        <f t="shared" si="62"/>
        <v>16</v>
      </c>
      <c r="AF834">
        <f t="shared" si="63"/>
        <v>0</v>
      </c>
      <c r="AG834">
        <f t="shared" si="64"/>
        <v>57</v>
      </c>
    </row>
    <row r="835" spans="1:33" x14ac:dyDescent="0.35">
      <c r="A835" t="s">
        <v>869</v>
      </c>
      <c r="B835">
        <v>65</v>
      </c>
      <c r="C835">
        <v>4</v>
      </c>
      <c r="D835">
        <v>27</v>
      </c>
      <c r="E835">
        <v>0</v>
      </c>
      <c r="F835">
        <v>0</v>
      </c>
      <c r="G835">
        <v>0</v>
      </c>
      <c r="H835">
        <v>66</v>
      </c>
      <c r="I835">
        <v>38</v>
      </c>
      <c r="J835">
        <v>0</v>
      </c>
      <c r="K835">
        <v>111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19</v>
      </c>
      <c r="R835">
        <v>34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 s="1">
        <f t="shared" si="60"/>
        <v>364</v>
      </c>
      <c r="AD835">
        <f t="shared" si="61"/>
        <v>96</v>
      </c>
      <c r="AE835">
        <f t="shared" si="62"/>
        <v>234</v>
      </c>
      <c r="AF835">
        <f t="shared" si="63"/>
        <v>34</v>
      </c>
      <c r="AG835">
        <f t="shared" si="64"/>
        <v>0</v>
      </c>
    </row>
    <row r="836" spans="1:33" x14ac:dyDescent="0.35">
      <c r="A836" t="s">
        <v>870</v>
      </c>
      <c r="B836">
        <v>0</v>
      </c>
      <c r="C836">
        <v>0</v>
      </c>
      <c r="D836">
        <v>0</v>
      </c>
      <c r="E836">
        <v>31</v>
      </c>
      <c r="F836">
        <v>12</v>
      </c>
      <c r="G836">
        <v>32</v>
      </c>
      <c r="H836">
        <v>0</v>
      </c>
      <c r="I836">
        <v>9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 s="1">
        <f t="shared" si="60"/>
        <v>84</v>
      </c>
      <c r="AD836">
        <f t="shared" si="61"/>
        <v>75</v>
      </c>
      <c r="AE836">
        <f t="shared" si="62"/>
        <v>9</v>
      </c>
      <c r="AF836">
        <f t="shared" si="63"/>
        <v>0</v>
      </c>
      <c r="AG836">
        <f t="shared" si="64"/>
        <v>0</v>
      </c>
    </row>
    <row r="837" spans="1:33" x14ac:dyDescent="0.35">
      <c r="A837" t="s">
        <v>871</v>
      </c>
      <c r="B837">
        <v>0</v>
      </c>
      <c r="C837">
        <v>0</v>
      </c>
      <c r="D837">
        <v>5</v>
      </c>
      <c r="E837">
        <v>0</v>
      </c>
      <c r="F837">
        <v>9</v>
      </c>
      <c r="G837">
        <v>2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4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 s="1">
        <f t="shared" ref="AC837:AC900" si="65">SUM(B837:AB837)</f>
        <v>20</v>
      </c>
      <c r="AD837">
        <f t="shared" ref="AD837:AD900" si="66">SUM(B837:G837)</f>
        <v>16</v>
      </c>
      <c r="AE837">
        <f t="shared" ref="AE837:AE900" si="67">SUM(H837:Q837)</f>
        <v>4</v>
      </c>
      <c r="AF837">
        <f t="shared" ref="AF837:AF900" si="68">SUM(R837:V837)</f>
        <v>0</v>
      </c>
      <c r="AG837">
        <f t="shared" ref="AG837:AG900" si="69">SUM(W837:AB837)</f>
        <v>0</v>
      </c>
    </row>
    <row r="838" spans="1:33" x14ac:dyDescent="0.35">
      <c r="A838" t="s">
        <v>872</v>
      </c>
      <c r="B838">
        <v>0</v>
      </c>
      <c r="C838">
        <v>0</v>
      </c>
      <c r="D838">
        <v>57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17</v>
      </c>
      <c r="L838">
        <v>9</v>
      </c>
      <c r="M838">
        <v>54</v>
      </c>
      <c r="N838">
        <v>0</v>
      </c>
      <c r="O838">
        <v>3</v>
      </c>
      <c r="P838">
        <v>7</v>
      </c>
      <c r="Q838">
        <v>6</v>
      </c>
      <c r="R838">
        <v>0</v>
      </c>
      <c r="S838">
        <v>12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 s="1">
        <f t="shared" si="65"/>
        <v>165</v>
      </c>
      <c r="AD838">
        <f t="shared" si="66"/>
        <v>57</v>
      </c>
      <c r="AE838">
        <f t="shared" si="67"/>
        <v>96</v>
      </c>
      <c r="AF838">
        <f t="shared" si="68"/>
        <v>12</v>
      </c>
      <c r="AG838">
        <f t="shared" si="69"/>
        <v>0</v>
      </c>
    </row>
    <row r="839" spans="1:33" x14ac:dyDescent="0.35">
      <c r="A839" t="s">
        <v>873</v>
      </c>
      <c r="B839">
        <v>0</v>
      </c>
      <c r="C839">
        <v>0</v>
      </c>
      <c r="D839">
        <v>4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9</v>
      </c>
      <c r="N839">
        <v>0</v>
      </c>
      <c r="O839">
        <v>0</v>
      </c>
      <c r="P839">
        <v>0</v>
      </c>
      <c r="Q839">
        <v>0</v>
      </c>
      <c r="R839">
        <v>23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 s="1">
        <f t="shared" si="65"/>
        <v>36</v>
      </c>
      <c r="AD839">
        <f t="shared" si="66"/>
        <v>4</v>
      </c>
      <c r="AE839">
        <f t="shared" si="67"/>
        <v>9</v>
      </c>
      <c r="AF839">
        <f t="shared" si="68"/>
        <v>23</v>
      </c>
      <c r="AG839">
        <f t="shared" si="69"/>
        <v>0</v>
      </c>
    </row>
    <row r="840" spans="1:33" x14ac:dyDescent="0.35">
      <c r="A840" t="s">
        <v>874</v>
      </c>
      <c r="B840">
        <v>0</v>
      </c>
      <c r="C840">
        <v>5</v>
      </c>
      <c r="D840">
        <v>123</v>
      </c>
      <c r="E840">
        <v>0</v>
      </c>
      <c r="F840">
        <v>15</v>
      </c>
      <c r="G840">
        <v>29</v>
      </c>
      <c r="H840">
        <v>0</v>
      </c>
      <c r="I840">
        <v>0</v>
      </c>
      <c r="J840">
        <v>4</v>
      </c>
      <c r="K840">
        <v>0</v>
      </c>
      <c r="L840">
        <v>10</v>
      </c>
      <c r="M840">
        <v>0</v>
      </c>
      <c r="N840">
        <v>5</v>
      </c>
      <c r="O840">
        <v>0</v>
      </c>
      <c r="P840">
        <v>11</v>
      </c>
      <c r="Q840">
        <v>0</v>
      </c>
      <c r="R840">
        <v>0</v>
      </c>
      <c r="S840">
        <v>10</v>
      </c>
      <c r="T840">
        <v>8</v>
      </c>
      <c r="U840">
        <v>0</v>
      </c>
      <c r="V840">
        <v>0</v>
      </c>
      <c r="W840">
        <v>0</v>
      </c>
      <c r="X840">
        <v>0</v>
      </c>
      <c r="Y840">
        <v>10</v>
      </c>
      <c r="Z840">
        <v>51</v>
      </c>
      <c r="AA840">
        <v>89</v>
      </c>
      <c r="AB840">
        <v>44</v>
      </c>
      <c r="AC840" s="1">
        <f t="shared" si="65"/>
        <v>414</v>
      </c>
      <c r="AD840">
        <f t="shared" si="66"/>
        <v>172</v>
      </c>
      <c r="AE840">
        <f t="shared" si="67"/>
        <v>30</v>
      </c>
      <c r="AF840">
        <f t="shared" si="68"/>
        <v>18</v>
      </c>
      <c r="AG840">
        <f t="shared" si="69"/>
        <v>194</v>
      </c>
    </row>
    <row r="841" spans="1:33" x14ac:dyDescent="0.35">
      <c r="A841" t="s">
        <v>875</v>
      </c>
      <c r="B841">
        <v>0</v>
      </c>
      <c r="C841">
        <v>2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5</v>
      </c>
      <c r="M841">
        <v>5</v>
      </c>
      <c r="N841">
        <v>0</v>
      </c>
      <c r="O841">
        <v>0</v>
      </c>
      <c r="P841">
        <v>0</v>
      </c>
      <c r="Q841">
        <v>4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 s="1">
        <f t="shared" si="65"/>
        <v>16</v>
      </c>
      <c r="AD841">
        <f t="shared" si="66"/>
        <v>2</v>
      </c>
      <c r="AE841">
        <f t="shared" si="67"/>
        <v>14</v>
      </c>
      <c r="AF841">
        <f t="shared" si="68"/>
        <v>0</v>
      </c>
      <c r="AG841">
        <f t="shared" si="69"/>
        <v>0</v>
      </c>
    </row>
    <row r="842" spans="1:33" x14ac:dyDescent="0.35">
      <c r="A842" t="s">
        <v>876</v>
      </c>
      <c r="B842">
        <v>7</v>
      </c>
      <c r="C842">
        <v>0</v>
      </c>
      <c r="D842">
        <v>19</v>
      </c>
      <c r="E842">
        <v>0</v>
      </c>
      <c r="F842">
        <v>33</v>
      </c>
      <c r="G842">
        <v>117</v>
      </c>
      <c r="H842">
        <v>0</v>
      </c>
      <c r="I842">
        <v>0</v>
      </c>
      <c r="J842">
        <v>0</v>
      </c>
      <c r="K842">
        <v>34</v>
      </c>
      <c r="L842">
        <v>0</v>
      </c>
      <c r="M842">
        <v>3</v>
      </c>
      <c r="N842">
        <v>0</v>
      </c>
      <c r="O842">
        <v>0</v>
      </c>
      <c r="P842">
        <v>11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22</v>
      </c>
      <c r="X842">
        <v>20</v>
      </c>
      <c r="Y842">
        <v>63</v>
      </c>
      <c r="Z842">
        <v>100</v>
      </c>
      <c r="AA842">
        <v>6</v>
      </c>
      <c r="AB842">
        <v>86</v>
      </c>
      <c r="AC842" s="1">
        <f t="shared" si="65"/>
        <v>521</v>
      </c>
      <c r="AD842">
        <f t="shared" si="66"/>
        <v>176</v>
      </c>
      <c r="AE842">
        <f t="shared" si="67"/>
        <v>48</v>
      </c>
      <c r="AF842">
        <f t="shared" si="68"/>
        <v>0</v>
      </c>
      <c r="AG842">
        <f t="shared" si="69"/>
        <v>297</v>
      </c>
    </row>
    <row r="843" spans="1:33" x14ac:dyDescent="0.35">
      <c r="A843" t="s">
        <v>877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15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 s="1">
        <f t="shared" si="65"/>
        <v>15</v>
      </c>
      <c r="AD843">
        <f t="shared" si="66"/>
        <v>0</v>
      </c>
      <c r="AE843">
        <f t="shared" si="67"/>
        <v>15</v>
      </c>
      <c r="AF843">
        <f t="shared" si="68"/>
        <v>0</v>
      </c>
      <c r="AG843">
        <f t="shared" si="69"/>
        <v>0</v>
      </c>
    </row>
    <row r="844" spans="1:33" x14ac:dyDescent="0.35">
      <c r="A844" t="s">
        <v>878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3</v>
      </c>
      <c r="N844">
        <v>2</v>
      </c>
      <c r="O844">
        <v>3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2</v>
      </c>
      <c r="W844">
        <v>5</v>
      </c>
      <c r="X844">
        <v>7</v>
      </c>
      <c r="Y844">
        <v>54</v>
      </c>
      <c r="Z844">
        <v>64</v>
      </c>
      <c r="AA844">
        <v>91</v>
      </c>
      <c r="AB844">
        <v>106</v>
      </c>
      <c r="AC844" s="1">
        <f t="shared" si="65"/>
        <v>337</v>
      </c>
      <c r="AD844">
        <f t="shared" si="66"/>
        <v>0</v>
      </c>
      <c r="AE844">
        <f t="shared" si="67"/>
        <v>8</v>
      </c>
      <c r="AF844">
        <f t="shared" si="68"/>
        <v>2</v>
      </c>
      <c r="AG844">
        <f t="shared" si="69"/>
        <v>327</v>
      </c>
    </row>
    <row r="845" spans="1:33" x14ac:dyDescent="0.35">
      <c r="A845" t="s">
        <v>879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5</v>
      </c>
      <c r="Q845">
        <v>3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20</v>
      </c>
      <c r="X845">
        <v>52</v>
      </c>
      <c r="Y845">
        <v>440</v>
      </c>
      <c r="Z845">
        <v>45</v>
      </c>
      <c r="AA845">
        <v>4</v>
      </c>
      <c r="AB845">
        <v>14</v>
      </c>
      <c r="AC845" s="1">
        <f t="shared" si="65"/>
        <v>583</v>
      </c>
      <c r="AD845">
        <f t="shared" si="66"/>
        <v>0</v>
      </c>
      <c r="AE845">
        <f t="shared" si="67"/>
        <v>8</v>
      </c>
      <c r="AF845">
        <f t="shared" si="68"/>
        <v>0</v>
      </c>
      <c r="AG845">
        <f t="shared" si="69"/>
        <v>575</v>
      </c>
    </row>
    <row r="846" spans="1:33" x14ac:dyDescent="0.35">
      <c r="A846" t="s">
        <v>880</v>
      </c>
      <c r="B846">
        <v>0</v>
      </c>
      <c r="C846">
        <v>4</v>
      </c>
      <c r="D846">
        <v>0</v>
      </c>
      <c r="E846">
        <v>5</v>
      </c>
      <c r="F846">
        <v>0</v>
      </c>
      <c r="G846">
        <v>0</v>
      </c>
      <c r="H846">
        <v>0</v>
      </c>
      <c r="I846">
        <v>3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 s="1">
        <f t="shared" si="65"/>
        <v>12</v>
      </c>
      <c r="AD846">
        <f t="shared" si="66"/>
        <v>9</v>
      </c>
      <c r="AE846">
        <f t="shared" si="67"/>
        <v>3</v>
      </c>
      <c r="AF846">
        <f t="shared" si="68"/>
        <v>0</v>
      </c>
      <c r="AG846">
        <f t="shared" si="69"/>
        <v>0</v>
      </c>
    </row>
    <row r="847" spans="1:33" x14ac:dyDescent="0.35">
      <c r="A847" t="s">
        <v>881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14</v>
      </c>
      <c r="AB847">
        <v>24</v>
      </c>
      <c r="AC847" s="1">
        <f t="shared" si="65"/>
        <v>38</v>
      </c>
      <c r="AD847">
        <f t="shared" si="66"/>
        <v>0</v>
      </c>
      <c r="AE847">
        <f t="shared" si="67"/>
        <v>0</v>
      </c>
      <c r="AF847">
        <f t="shared" si="68"/>
        <v>0</v>
      </c>
      <c r="AG847">
        <f t="shared" si="69"/>
        <v>38</v>
      </c>
    </row>
    <row r="848" spans="1:33" x14ac:dyDescent="0.35">
      <c r="A848" t="s">
        <v>882</v>
      </c>
      <c r="B848">
        <v>0</v>
      </c>
      <c r="C848">
        <v>0</v>
      </c>
      <c r="D848">
        <v>3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8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21</v>
      </c>
      <c r="AB848">
        <v>0</v>
      </c>
      <c r="AC848" s="1">
        <f t="shared" si="65"/>
        <v>32</v>
      </c>
      <c r="AD848">
        <f t="shared" si="66"/>
        <v>3</v>
      </c>
      <c r="AE848">
        <f t="shared" si="67"/>
        <v>8</v>
      </c>
      <c r="AF848">
        <f t="shared" si="68"/>
        <v>0</v>
      </c>
      <c r="AG848">
        <f t="shared" si="69"/>
        <v>21</v>
      </c>
    </row>
    <row r="849" spans="1:33" x14ac:dyDescent="0.35">
      <c r="A849" t="s">
        <v>883</v>
      </c>
      <c r="B849">
        <v>0</v>
      </c>
      <c r="C849">
        <v>25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 s="1">
        <f t="shared" si="65"/>
        <v>25</v>
      </c>
      <c r="AD849">
        <f t="shared" si="66"/>
        <v>25</v>
      </c>
      <c r="AE849">
        <f t="shared" si="67"/>
        <v>0</v>
      </c>
      <c r="AF849">
        <f t="shared" si="68"/>
        <v>0</v>
      </c>
      <c r="AG849">
        <f t="shared" si="69"/>
        <v>0</v>
      </c>
    </row>
    <row r="850" spans="1:33" x14ac:dyDescent="0.35">
      <c r="A850" t="s">
        <v>884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2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 s="1">
        <f t="shared" si="65"/>
        <v>2</v>
      </c>
      <c r="AD850">
        <f t="shared" si="66"/>
        <v>0</v>
      </c>
      <c r="AE850">
        <f t="shared" si="67"/>
        <v>2</v>
      </c>
      <c r="AF850">
        <f t="shared" si="68"/>
        <v>0</v>
      </c>
      <c r="AG850">
        <f t="shared" si="69"/>
        <v>0</v>
      </c>
    </row>
    <row r="851" spans="1:33" x14ac:dyDescent="0.35">
      <c r="A851" t="s">
        <v>885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2</v>
      </c>
      <c r="J851">
        <v>5</v>
      </c>
      <c r="K851">
        <v>0</v>
      </c>
      <c r="L851">
        <v>0</v>
      </c>
      <c r="M851">
        <v>3</v>
      </c>
      <c r="N851">
        <v>3</v>
      </c>
      <c r="O851">
        <v>0</v>
      </c>
      <c r="P851">
        <v>0</v>
      </c>
      <c r="Q851">
        <v>0</v>
      </c>
      <c r="R851">
        <v>0</v>
      </c>
      <c r="S851">
        <v>2</v>
      </c>
      <c r="T851">
        <v>0</v>
      </c>
      <c r="U851">
        <v>5</v>
      </c>
      <c r="V851">
        <v>0</v>
      </c>
      <c r="W851">
        <v>0</v>
      </c>
      <c r="X851">
        <v>0</v>
      </c>
      <c r="Y851">
        <v>0</v>
      </c>
      <c r="Z851">
        <v>16</v>
      </c>
      <c r="AA851">
        <v>11</v>
      </c>
      <c r="AB851">
        <v>25</v>
      </c>
      <c r="AC851" s="1">
        <f t="shared" si="65"/>
        <v>72</v>
      </c>
      <c r="AD851">
        <f t="shared" si="66"/>
        <v>0</v>
      </c>
      <c r="AE851">
        <f t="shared" si="67"/>
        <v>13</v>
      </c>
      <c r="AF851">
        <f t="shared" si="68"/>
        <v>7</v>
      </c>
      <c r="AG851">
        <f t="shared" si="69"/>
        <v>52</v>
      </c>
    </row>
    <row r="852" spans="1:33" x14ac:dyDescent="0.35">
      <c r="A852" t="s">
        <v>886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21</v>
      </c>
      <c r="AC852" s="1">
        <f t="shared" si="65"/>
        <v>21</v>
      </c>
      <c r="AD852">
        <f t="shared" si="66"/>
        <v>0</v>
      </c>
      <c r="AE852">
        <f t="shared" si="67"/>
        <v>0</v>
      </c>
      <c r="AF852">
        <f t="shared" si="68"/>
        <v>0</v>
      </c>
      <c r="AG852">
        <f t="shared" si="69"/>
        <v>21</v>
      </c>
    </row>
    <row r="853" spans="1:33" x14ac:dyDescent="0.35">
      <c r="A853" t="s">
        <v>887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14</v>
      </c>
      <c r="M853">
        <v>25</v>
      </c>
      <c r="N853">
        <v>14</v>
      </c>
      <c r="O853">
        <v>2</v>
      </c>
      <c r="P853">
        <v>8</v>
      </c>
      <c r="Q853">
        <v>3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 s="1">
        <f t="shared" si="65"/>
        <v>66</v>
      </c>
      <c r="AD853">
        <f t="shared" si="66"/>
        <v>0</v>
      </c>
      <c r="AE853">
        <f t="shared" si="67"/>
        <v>66</v>
      </c>
      <c r="AF853">
        <f t="shared" si="68"/>
        <v>0</v>
      </c>
      <c r="AG853">
        <f t="shared" si="69"/>
        <v>0</v>
      </c>
    </row>
    <row r="854" spans="1:33" x14ac:dyDescent="0.35">
      <c r="A854" t="s">
        <v>888</v>
      </c>
      <c r="B854">
        <v>12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2</v>
      </c>
      <c r="J854">
        <v>0</v>
      </c>
      <c r="K854">
        <v>27</v>
      </c>
      <c r="L854">
        <v>10</v>
      </c>
      <c r="M854">
        <v>7</v>
      </c>
      <c r="N854">
        <v>3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2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 s="1">
        <f t="shared" si="65"/>
        <v>63</v>
      </c>
      <c r="AD854">
        <f t="shared" si="66"/>
        <v>12</v>
      </c>
      <c r="AE854">
        <f t="shared" si="67"/>
        <v>49</v>
      </c>
      <c r="AF854">
        <f t="shared" si="68"/>
        <v>2</v>
      </c>
      <c r="AG854">
        <f t="shared" si="69"/>
        <v>0</v>
      </c>
    </row>
    <row r="855" spans="1:33" x14ac:dyDescent="0.35">
      <c r="A855" t="s">
        <v>889</v>
      </c>
      <c r="B855">
        <v>15</v>
      </c>
      <c r="C855">
        <v>20</v>
      </c>
      <c r="D855">
        <v>0</v>
      </c>
      <c r="E855">
        <v>0</v>
      </c>
      <c r="F855">
        <v>3</v>
      </c>
      <c r="G855">
        <v>0</v>
      </c>
      <c r="H855">
        <v>0</v>
      </c>
      <c r="I855">
        <v>6</v>
      </c>
      <c r="J855">
        <v>6</v>
      </c>
      <c r="K855">
        <v>26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 s="1">
        <f t="shared" si="65"/>
        <v>76</v>
      </c>
      <c r="AD855">
        <f t="shared" si="66"/>
        <v>38</v>
      </c>
      <c r="AE855">
        <f t="shared" si="67"/>
        <v>38</v>
      </c>
      <c r="AF855">
        <f t="shared" si="68"/>
        <v>0</v>
      </c>
      <c r="AG855">
        <f t="shared" si="69"/>
        <v>0</v>
      </c>
    </row>
    <row r="856" spans="1:33" x14ac:dyDescent="0.35">
      <c r="A856" t="s">
        <v>890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2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 s="1">
        <f t="shared" si="65"/>
        <v>2</v>
      </c>
      <c r="AD856">
        <f t="shared" si="66"/>
        <v>0</v>
      </c>
      <c r="AE856">
        <f t="shared" si="67"/>
        <v>0</v>
      </c>
      <c r="AF856">
        <f t="shared" si="68"/>
        <v>2</v>
      </c>
      <c r="AG856">
        <f t="shared" si="69"/>
        <v>0</v>
      </c>
    </row>
    <row r="857" spans="1:33" x14ac:dyDescent="0.35">
      <c r="A857" t="s">
        <v>891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2</v>
      </c>
      <c r="N857">
        <v>0</v>
      </c>
      <c r="O857">
        <v>0</v>
      </c>
      <c r="P857">
        <v>0</v>
      </c>
      <c r="Q857">
        <v>6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 s="1">
        <f t="shared" si="65"/>
        <v>8</v>
      </c>
      <c r="AD857">
        <f t="shared" si="66"/>
        <v>0</v>
      </c>
      <c r="AE857">
        <f t="shared" si="67"/>
        <v>8</v>
      </c>
      <c r="AF857">
        <f t="shared" si="68"/>
        <v>0</v>
      </c>
      <c r="AG857">
        <f t="shared" si="69"/>
        <v>0</v>
      </c>
    </row>
    <row r="858" spans="1:33" x14ac:dyDescent="0.35">
      <c r="A858" t="s">
        <v>892</v>
      </c>
      <c r="B858">
        <v>0</v>
      </c>
      <c r="C858">
        <v>0</v>
      </c>
      <c r="D858">
        <v>43</v>
      </c>
      <c r="E858">
        <v>33</v>
      </c>
      <c r="F858">
        <v>53</v>
      </c>
      <c r="G858">
        <v>69</v>
      </c>
      <c r="H858">
        <v>0</v>
      </c>
      <c r="I858">
        <v>25</v>
      </c>
      <c r="J858">
        <v>4</v>
      </c>
      <c r="K858">
        <v>0</v>
      </c>
      <c r="L858">
        <v>8</v>
      </c>
      <c r="M858">
        <v>39</v>
      </c>
      <c r="N858">
        <v>62</v>
      </c>
      <c r="O858">
        <v>11</v>
      </c>
      <c r="P858">
        <v>18</v>
      </c>
      <c r="Q858">
        <v>20</v>
      </c>
      <c r="R858">
        <v>3</v>
      </c>
      <c r="S858">
        <v>21</v>
      </c>
      <c r="T858">
        <v>11</v>
      </c>
      <c r="U858">
        <v>9</v>
      </c>
      <c r="V858">
        <v>0</v>
      </c>
      <c r="W858">
        <v>8</v>
      </c>
      <c r="X858">
        <v>22</v>
      </c>
      <c r="Y858">
        <v>154</v>
      </c>
      <c r="Z858">
        <v>121</v>
      </c>
      <c r="AA858">
        <v>110</v>
      </c>
      <c r="AB858">
        <v>368</v>
      </c>
      <c r="AC858" s="1">
        <f t="shared" si="65"/>
        <v>1212</v>
      </c>
      <c r="AD858">
        <f t="shared" si="66"/>
        <v>198</v>
      </c>
      <c r="AE858">
        <f t="shared" si="67"/>
        <v>187</v>
      </c>
      <c r="AF858">
        <f t="shared" si="68"/>
        <v>44</v>
      </c>
      <c r="AG858">
        <f t="shared" si="69"/>
        <v>783</v>
      </c>
    </row>
    <row r="859" spans="1:33" x14ac:dyDescent="0.35">
      <c r="A859" t="s">
        <v>893</v>
      </c>
      <c r="B859">
        <v>0</v>
      </c>
      <c r="C859">
        <v>0</v>
      </c>
      <c r="D859">
        <v>0</v>
      </c>
      <c r="E859">
        <v>13</v>
      </c>
      <c r="F859">
        <v>11</v>
      </c>
      <c r="G859">
        <v>30</v>
      </c>
      <c r="H859">
        <v>0</v>
      </c>
      <c r="I859">
        <v>9</v>
      </c>
      <c r="J859">
        <v>0</v>
      </c>
      <c r="K859">
        <v>0</v>
      </c>
      <c r="L859">
        <v>0</v>
      </c>
      <c r="M859">
        <v>5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12</v>
      </c>
      <c r="X859">
        <v>0</v>
      </c>
      <c r="Y859">
        <v>19</v>
      </c>
      <c r="Z859">
        <v>37</v>
      </c>
      <c r="AA859">
        <v>114</v>
      </c>
      <c r="AB859">
        <v>284</v>
      </c>
      <c r="AC859" s="1">
        <f t="shared" si="65"/>
        <v>534</v>
      </c>
      <c r="AD859">
        <f t="shared" si="66"/>
        <v>54</v>
      </c>
      <c r="AE859">
        <f t="shared" si="67"/>
        <v>14</v>
      </c>
      <c r="AF859">
        <f t="shared" si="68"/>
        <v>0</v>
      </c>
      <c r="AG859">
        <f t="shared" si="69"/>
        <v>466</v>
      </c>
    </row>
    <row r="860" spans="1:33" x14ac:dyDescent="0.35">
      <c r="A860" t="s">
        <v>894</v>
      </c>
      <c r="B860">
        <v>3</v>
      </c>
      <c r="C860">
        <v>0</v>
      </c>
      <c r="D860">
        <v>0</v>
      </c>
      <c r="E860">
        <v>0</v>
      </c>
      <c r="F860">
        <v>0</v>
      </c>
      <c r="G860">
        <v>4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9</v>
      </c>
      <c r="AC860" s="1">
        <f t="shared" si="65"/>
        <v>16</v>
      </c>
      <c r="AD860">
        <f t="shared" si="66"/>
        <v>7</v>
      </c>
      <c r="AE860">
        <f t="shared" si="67"/>
        <v>0</v>
      </c>
      <c r="AF860">
        <f t="shared" si="68"/>
        <v>0</v>
      </c>
      <c r="AG860">
        <f t="shared" si="69"/>
        <v>9</v>
      </c>
    </row>
    <row r="861" spans="1:33" x14ac:dyDescent="0.35">
      <c r="A861" t="s">
        <v>895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3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6</v>
      </c>
      <c r="AB861">
        <v>0</v>
      </c>
      <c r="AC861" s="1">
        <f t="shared" si="65"/>
        <v>9</v>
      </c>
      <c r="AD861">
        <f t="shared" si="66"/>
        <v>0</v>
      </c>
      <c r="AE861">
        <f t="shared" si="67"/>
        <v>3</v>
      </c>
      <c r="AF861">
        <f t="shared" si="68"/>
        <v>0</v>
      </c>
      <c r="AG861">
        <f t="shared" si="69"/>
        <v>6</v>
      </c>
    </row>
    <row r="862" spans="1:33" x14ac:dyDescent="0.35">
      <c r="A862" t="s">
        <v>896</v>
      </c>
      <c r="B862">
        <v>0</v>
      </c>
      <c r="C862">
        <v>16</v>
      </c>
      <c r="D862">
        <v>11</v>
      </c>
      <c r="E862">
        <v>41</v>
      </c>
      <c r="F862">
        <v>0</v>
      </c>
      <c r="G862">
        <v>0</v>
      </c>
      <c r="H862">
        <v>0</v>
      </c>
      <c r="I862">
        <v>6</v>
      </c>
      <c r="J862">
        <v>3</v>
      </c>
      <c r="K862">
        <v>26</v>
      </c>
      <c r="L862">
        <v>0</v>
      </c>
      <c r="M862">
        <v>10</v>
      </c>
      <c r="N862">
        <v>16</v>
      </c>
      <c r="O862">
        <v>0</v>
      </c>
      <c r="P862">
        <v>3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9</v>
      </c>
      <c r="X862">
        <v>0</v>
      </c>
      <c r="Y862">
        <v>18</v>
      </c>
      <c r="Z862">
        <v>22</v>
      </c>
      <c r="AA862">
        <v>36</v>
      </c>
      <c r="AB862">
        <v>38</v>
      </c>
      <c r="AC862" s="1">
        <f t="shared" si="65"/>
        <v>255</v>
      </c>
      <c r="AD862">
        <f t="shared" si="66"/>
        <v>68</v>
      </c>
      <c r="AE862">
        <f t="shared" si="67"/>
        <v>64</v>
      </c>
      <c r="AF862">
        <f t="shared" si="68"/>
        <v>0</v>
      </c>
      <c r="AG862">
        <f t="shared" si="69"/>
        <v>123</v>
      </c>
    </row>
    <row r="863" spans="1:33" x14ac:dyDescent="0.35">
      <c r="A863" t="s">
        <v>897</v>
      </c>
      <c r="B863">
        <v>0</v>
      </c>
      <c r="C863">
        <v>6</v>
      </c>
      <c r="D863">
        <v>2</v>
      </c>
      <c r="E863">
        <v>2</v>
      </c>
      <c r="F863">
        <v>0</v>
      </c>
      <c r="G863">
        <v>0</v>
      </c>
      <c r="H863">
        <v>11</v>
      </c>
      <c r="I863">
        <v>8</v>
      </c>
      <c r="J863">
        <v>0</v>
      </c>
      <c r="K863">
        <v>13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 s="1">
        <f t="shared" si="65"/>
        <v>42</v>
      </c>
      <c r="AD863">
        <f t="shared" si="66"/>
        <v>10</v>
      </c>
      <c r="AE863">
        <f t="shared" si="67"/>
        <v>32</v>
      </c>
      <c r="AF863">
        <f t="shared" si="68"/>
        <v>0</v>
      </c>
      <c r="AG863">
        <f t="shared" si="69"/>
        <v>0</v>
      </c>
    </row>
    <row r="864" spans="1:33" x14ac:dyDescent="0.35">
      <c r="A864" t="s">
        <v>898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5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15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 s="1">
        <f t="shared" si="65"/>
        <v>20</v>
      </c>
      <c r="AD864">
        <f t="shared" si="66"/>
        <v>0</v>
      </c>
      <c r="AE864">
        <f t="shared" si="67"/>
        <v>5</v>
      </c>
      <c r="AF864">
        <f t="shared" si="68"/>
        <v>15</v>
      </c>
      <c r="AG864">
        <f t="shared" si="69"/>
        <v>0</v>
      </c>
    </row>
    <row r="865" spans="1:33" x14ac:dyDescent="0.35">
      <c r="A865" t="s">
        <v>899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2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 s="1">
        <f t="shared" si="65"/>
        <v>2</v>
      </c>
      <c r="AD865">
        <f t="shared" si="66"/>
        <v>0</v>
      </c>
      <c r="AE865">
        <f t="shared" si="67"/>
        <v>2</v>
      </c>
      <c r="AF865">
        <f t="shared" si="68"/>
        <v>0</v>
      </c>
      <c r="AG865">
        <f t="shared" si="69"/>
        <v>0</v>
      </c>
    </row>
    <row r="866" spans="1:33" x14ac:dyDescent="0.35">
      <c r="A866" t="s">
        <v>900</v>
      </c>
      <c r="B866">
        <v>90</v>
      </c>
      <c r="C866">
        <v>80</v>
      </c>
      <c r="D866">
        <v>690</v>
      </c>
      <c r="E866">
        <v>0</v>
      </c>
      <c r="F866">
        <v>0</v>
      </c>
      <c r="G866">
        <v>0</v>
      </c>
      <c r="H866">
        <v>137</v>
      </c>
      <c r="I866">
        <v>111</v>
      </c>
      <c r="J866">
        <v>16</v>
      </c>
      <c r="K866">
        <v>46</v>
      </c>
      <c r="L866">
        <v>0</v>
      </c>
      <c r="M866">
        <v>0</v>
      </c>
      <c r="N866">
        <v>0</v>
      </c>
      <c r="O866">
        <v>10</v>
      </c>
      <c r="P866">
        <v>0</v>
      </c>
      <c r="Q866">
        <v>9</v>
      </c>
      <c r="R866">
        <v>22</v>
      </c>
      <c r="S866">
        <v>4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 s="1">
        <f t="shared" si="65"/>
        <v>1215</v>
      </c>
      <c r="AD866">
        <f t="shared" si="66"/>
        <v>860</v>
      </c>
      <c r="AE866">
        <f t="shared" si="67"/>
        <v>329</v>
      </c>
      <c r="AF866">
        <f t="shared" si="68"/>
        <v>26</v>
      </c>
      <c r="AG866">
        <f t="shared" si="69"/>
        <v>0</v>
      </c>
    </row>
    <row r="867" spans="1:33" x14ac:dyDescent="0.35">
      <c r="A867" t="s">
        <v>901</v>
      </c>
      <c r="B867">
        <v>65</v>
      </c>
      <c r="C867">
        <v>15</v>
      </c>
      <c r="D867">
        <v>4</v>
      </c>
      <c r="E867">
        <v>0</v>
      </c>
      <c r="F867">
        <v>0</v>
      </c>
      <c r="G867">
        <v>0</v>
      </c>
      <c r="H867">
        <v>4</v>
      </c>
      <c r="I867">
        <v>0</v>
      </c>
      <c r="J867">
        <v>0</v>
      </c>
      <c r="K867">
        <v>76</v>
      </c>
      <c r="L867">
        <v>0</v>
      </c>
      <c r="M867">
        <v>3</v>
      </c>
      <c r="N867">
        <v>0</v>
      </c>
      <c r="O867">
        <v>0</v>
      </c>
      <c r="P867">
        <v>0</v>
      </c>
      <c r="Q867">
        <v>2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 s="1">
        <f t="shared" si="65"/>
        <v>169</v>
      </c>
      <c r="AD867">
        <f t="shared" si="66"/>
        <v>84</v>
      </c>
      <c r="AE867">
        <f t="shared" si="67"/>
        <v>85</v>
      </c>
      <c r="AF867">
        <f t="shared" si="68"/>
        <v>0</v>
      </c>
      <c r="AG867">
        <f t="shared" si="69"/>
        <v>0</v>
      </c>
    </row>
    <row r="868" spans="1:33" x14ac:dyDescent="0.35">
      <c r="A868" t="s">
        <v>902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7</v>
      </c>
      <c r="Z868">
        <v>0</v>
      </c>
      <c r="AA868">
        <v>0</v>
      </c>
      <c r="AB868">
        <v>0</v>
      </c>
      <c r="AC868" s="1">
        <f t="shared" si="65"/>
        <v>7</v>
      </c>
      <c r="AD868">
        <f t="shared" si="66"/>
        <v>0</v>
      </c>
      <c r="AE868">
        <f t="shared" si="67"/>
        <v>0</v>
      </c>
      <c r="AF868">
        <f t="shared" si="68"/>
        <v>0</v>
      </c>
      <c r="AG868">
        <f t="shared" si="69"/>
        <v>7</v>
      </c>
    </row>
    <row r="869" spans="1:33" x14ac:dyDescent="0.35">
      <c r="A869" t="s">
        <v>903</v>
      </c>
      <c r="B869">
        <v>0</v>
      </c>
      <c r="C869">
        <v>8</v>
      </c>
      <c r="D869">
        <v>0</v>
      </c>
      <c r="E869">
        <v>10</v>
      </c>
      <c r="F869">
        <v>9</v>
      </c>
      <c r="G869">
        <v>12</v>
      </c>
      <c r="H869">
        <v>0</v>
      </c>
      <c r="I869">
        <v>0</v>
      </c>
      <c r="J869">
        <v>16</v>
      </c>
      <c r="K869">
        <v>0</v>
      </c>
      <c r="L869">
        <v>9</v>
      </c>
      <c r="M869">
        <v>9</v>
      </c>
      <c r="N869">
        <v>0</v>
      </c>
      <c r="O869">
        <v>4</v>
      </c>
      <c r="P869">
        <v>8</v>
      </c>
      <c r="Q869">
        <v>13</v>
      </c>
      <c r="R869">
        <v>0</v>
      </c>
      <c r="S869">
        <v>0</v>
      </c>
      <c r="T869">
        <v>11</v>
      </c>
      <c r="U869">
        <v>0</v>
      </c>
      <c r="V869">
        <v>0</v>
      </c>
      <c r="W869">
        <v>0</v>
      </c>
      <c r="X869">
        <v>0</v>
      </c>
      <c r="Y869">
        <v>2</v>
      </c>
      <c r="Z869">
        <v>0</v>
      </c>
      <c r="AA869">
        <v>6</v>
      </c>
      <c r="AB869">
        <v>0</v>
      </c>
      <c r="AC869" s="1">
        <f t="shared" si="65"/>
        <v>117</v>
      </c>
      <c r="AD869">
        <f t="shared" si="66"/>
        <v>39</v>
      </c>
      <c r="AE869">
        <f t="shared" si="67"/>
        <v>59</v>
      </c>
      <c r="AF869">
        <f t="shared" si="68"/>
        <v>11</v>
      </c>
      <c r="AG869">
        <f t="shared" si="69"/>
        <v>8</v>
      </c>
    </row>
    <row r="870" spans="1:33" x14ac:dyDescent="0.35">
      <c r="A870" t="s">
        <v>904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26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 s="1">
        <f t="shared" si="65"/>
        <v>26</v>
      </c>
      <c r="AD870">
        <f t="shared" si="66"/>
        <v>0</v>
      </c>
      <c r="AE870">
        <f t="shared" si="67"/>
        <v>26</v>
      </c>
      <c r="AF870">
        <f t="shared" si="68"/>
        <v>0</v>
      </c>
      <c r="AG870">
        <f t="shared" si="69"/>
        <v>0</v>
      </c>
    </row>
    <row r="871" spans="1:33" x14ac:dyDescent="0.35">
      <c r="A871" t="s">
        <v>905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3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 s="1">
        <f t="shared" si="65"/>
        <v>3</v>
      </c>
      <c r="AD871">
        <f t="shared" si="66"/>
        <v>0</v>
      </c>
      <c r="AE871">
        <f t="shared" si="67"/>
        <v>3</v>
      </c>
      <c r="AF871">
        <f t="shared" si="68"/>
        <v>0</v>
      </c>
      <c r="AG871">
        <f t="shared" si="69"/>
        <v>0</v>
      </c>
    </row>
    <row r="872" spans="1:33" x14ac:dyDescent="0.35">
      <c r="A872" t="s">
        <v>906</v>
      </c>
      <c r="B872">
        <v>0</v>
      </c>
      <c r="C872">
        <v>1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2</v>
      </c>
      <c r="J872">
        <v>0</v>
      </c>
      <c r="K872">
        <v>11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 s="1">
        <f t="shared" si="65"/>
        <v>23</v>
      </c>
      <c r="AD872">
        <f t="shared" si="66"/>
        <v>10</v>
      </c>
      <c r="AE872">
        <f t="shared" si="67"/>
        <v>13</v>
      </c>
      <c r="AF872">
        <f t="shared" si="68"/>
        <v>0</v>
      </c>
      <c r="AG872">
        <f t="shared" si="69"/>
        <v>0</v>
      </c>
    </row>
    <row r="873" spans="1:33" x14ac:dyDescent="0.35">
      <c r="A873" t="s">
        <v>907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7</v>
      </c>
      <c r="J873">
        <v>0</v>
      </c>
      <c r="K873">
        <v>0</v>
      </c>
      <c r="L873">
        <v>0</v>
      </c>
      <c r="M873">
        <v>10</v>
      </c>
      <c r="N873">
        <v>15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9</v>
      </c>
      <c r="AB873">
        <v>0</v>
      </c>
      <c r="AC873" s="1">
        <f t="shared" si="65"/>
        <v>41</v>
      </c>
      <c r="AD873">
        <f t="shared" si="66"/>
        <v>0</v>
      </c>
      <c r="AE873">
        <f t="shared" si="67"/>
        <v>32</v>
      </c>
      <c r="AF873">
        <f t="shared" si="68"/>
        <v>0</v>
      </c>
      <c r="AG873">
        <f t="shared" si="69"/>
        <v>9</v>
      </c>
    </row>
    <row r="874" spans="1:33" x14ac:dyDescent="0.35">
      <c r="A874" t="s">
        <v>908</v>
      </c>
      <c r="B874">
        <v>13</v>
      </c>
      <c r="C874">
        <v>19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28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19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 s="1">
        <f t="shared" si="65"/>
        <v>79</v>
      </c>
      <c r="AD874">
        <f t="shared" si="66"/>
        <v>32</v>
      </c>
      <c r="AE874">
        <f t="shared" si="67"/>
        <v>28</v>
      </c>
      <c r="AF874">
        <f t="shared" si="68"/>
        <v>19</v>
      </c>
      <c r="AG874">
        <f t="shared" si="69"/>
        <v>0</v>
      </c>
    </row>
    <row r="875" spans="1:33" x14ac:dyDescent="0.35">
      <c r="A875" t="s">
        <v>909</v>
      </c>
      <c r="B875">
        <v>0</v>
      </c>
      <c r="C875">
        <v>0</v>
      </c>
      <c r="D875">
        <v>10</v>
      </c>
      <c r="E875">
        <v>0</v>
      </c>
      <c r="F875">
        <v>0</v>
      </c>
      <c r="G875">
        <v>16</v>
      </c>
      <c r="H875">
        <v>0</v>
      </c>
      <c r="I875">
        <v>33</v>
      </c>
      <c r="J875">
        <v>6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14</v>
      </c>
      <c r="Q875">
        <v>0</v>
      </c>
      <c r="R875">
        <v>0</v>
      </c>
      <c r="S875">
        <v>0</v>
      </c>
      <c r="T875">
        <v>29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 s="1">
        <f t="shared" si="65"/>
        <v>108</v>
      </c>
      <c r="AD875">
        <f t="shared" si="66"/>
        <v>26</v>
      </c>
      <c r="AE875">
        <f t="shared" si="67"/>
        <v>53</v>
      </c>
      <c r="AF875">
        <f t="shared" si="68"/>
        <v>29</v>
      </c>
      <c r="AG875">
        <f t="shared" si="69"/>
        <v>0</v>
      </c>
    </row>
    <row r="876" spans="1:33" x14ac:dyDescent="0.35">
      <c r="A876" t="s">
        <v>910</v>
      </c>
      <c r="B876">
        <v>14</v>
      </c>
      <c r="C876">
        <v>68</v>
      </c>
      <c r="D876">
        <v>110</v>
      </c>
      <c r="E876">
        <v>201</v>
      </c>
      <c r="F876">
        <v>12</v>
      </c>
      <c r="G876">
        <v>113</v>
      </c>
      <c r="H876">
        <v>18</v>
      </c>
      <c r="I876">
        <v>73</v>
      </c>
      <c r="J876">
        <v>10</v>
      </c>
      <c r="K876">
        <v>32</v>
      </c>
      <c r="L876">
        <v>28</v>
      </c>
      <c r="M876">
        <v>14</v>
      </c>
      <c r="N876">
        <v>20</v>
      </c>
      <c r="O876">
        <v>8</v>
      </c>
      <c r="P876">
        <v>46</v>
      </c>
      <c r="Q876">
        <v>31</v>
      </c>
      <c r="R876">
        <v>28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8</v>
      </c>
      <c r="Y876">
        <v>0</v>
      </c>
      <c r="Z876">
        <v>58</v>
      </c>
      <c r="AA876">
        <v>0</v>
      </c>
      <c r="AB876">
        <v>0</v>
      </c>
      <c r="AC876" s="1">
        <f t="shared" si="65"/>
        <v>892</v>
      </c>
      <c r="AD876">
        <f t="shared" si="66"/>
        <v>518</v>
      </c>
      <c r="AE876">
        <f t="shared" si="67"/>
        <v>280</v>
      </c>
      <c r="AF876">
        <f t="shared" si="68"/>
        <v>28</v>
      </c>
      <c r="AG876">
        <f t="shared" si="69"/>
        <v>66</v>
      </c>
    </row>
    <row r="877" spans="1:33" x14ac:dyDescent="0.35">
      <c r="A877" t="s">
        <v>911</v>
      </c>
      <c r="B877">
        <v>0</v>
      </c>
      <c r="C877">
        <v>13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5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 s="1">
        <f t="shared" si="65"/>
        <v>18</v>
      </c>
      <c r="AD877">
        <f t="shared" si="66"/>
        <v>13</v>
      </c>
      <c r="AE877">
        <f t="shared" si="67"/>
        <v>5</v>
      </c>
      <c r="AF877">
        <f t="shared" si="68"/>
        <v>0</v>
      </c>
      <c r="AG877">
        <f t="shared" si="69"/>
        <v>0</v>
      </c>
    </row>
    <row r="878" spans="1:33" x14ac:dyDescent="0.35">
      <c r="A878" t="s">
        <v>912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4</v>
      </c>
      <c r="AA878">
        <v>0</v>
      </c>
      <c r="AB878">
        <v>0</v>
      </c>
      <c r="AC878" s="1">
        <f t="shared" si="65"/>
        <v>4</v>
      </c>
      <c r="AD878">
        <f t="shared" si="66"/>
        <v>0</v>
      </c>
      <c r="AE878">
        <f t="shared" si="67"/>
        <v>0</v>
      </c>
      <c r="AF878">
        <f t="shared" si="68"/>
        <v>0</v>
      </c>
      <c r="AG878">
        <f t="shared" si="69"/>
        <v>4</v>
      </c>
    </row>
    <row r="879" spans="1:33" x14ac:dyDescent="0.35">
      <c r="A879" t="s">
        <v>913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27</v>
      </c>
      <c r="AB879">
        <v>0</v>
      </c>
      <c r="AC879" s="1">
        <f t="shared" si="65"/>
        <v>27</v>
      </c>
      <c r="AD879">
        <f t="shared" si="66"/>
        <v>0</v>
      </c>
      <c r="AE879">
        <f t="shared" si="67"/>
        <v>0</v>
      </c>
      <c r="AF879">
        <f t="shared" si="68"/>
        <v>0</v>
      </c>
      <c r="AG879">
        <f t="shared" si="69"/>
        <v>27</v>
      </c>
    </row>
    <row r="880" spans="1:33" x14ac:dyDescent="0.35">
      <c r="A880" t="s">
        <v>914</v>
      </c>
      <c r="B880">
        <v>0</v>
      </c>
      <c r="C880">
        <v>7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8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11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 s="1">
        <f t="shared" si="65"/>
        <v>26</v>
      </c>
      <c r="AD880">
        <f t="shared" si="66"/>
        <v>7</v>
      </c>
      <c r="AE880">
        <f t="shared" si="67"/>
        <v>8</v>
      </c>
      <c r="AF880">
        <f t="shared" si="68"/>
        <v>11</v>
      </c>
      <c r="AG880">
        <f t="shared" si="69"/>
        <v>0</v>
      </c>
    </row>
    <row r="881" spans="1:33" x14ac:dyDescent="0.35">
      <c r="A881" t="s">
        <v>915</v>
      </c>
      <c r="B881">
        <v>12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9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 s="1">
        <f t="shared" si="65"/>
        <v>21</v>
      </c>
      <c r="AD881">
        <f t="shared" si="66"/>
        <v>12</v>
      </c>
      <c r="AE881">
        <f t="shared" si="67"/>
        <v>9</v>
      </c>
      <c r="AF881">
        <f t="shared" si="68"/>
        <v>0</v>
      </c>
      <c r="AG881">
        <f t="shared" si="69"/>
        <v>0</v>
      </c>
    </row>
    <row r="882" spans="1:33" x14ac:dyDescent="0.35">
      <c r="A882" t="s">
        <v>916</v>
      </c>
      <c r="B882">
        <v>16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45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7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 s="1">
        <f t="shared" si="65"/>
        <v>68</v>
      </c>
      <c r="AD882">
        <f t="shared" si="66"/>
        <v>16</v>
      </c>
      <c r="AE882">
        <f t="shared" si="67"/>
        <v>52</v>
      </c>
      <c r="AF882">
        <f t="shared" si="68"/>
        <v>0</v>
      </c>
      <c r="AG882">
        <f t="shared" si="69"/>
        <v>0</v>
      </c>
    </row>
    <row r="883" spans="1:33" x14ac:dyDescent="0.35">
      <c r="A883" t="s">
        <v>917</v>
      </c>
      <c r="B883">
        <v>0</v>
      </c>
      <c r="C883">
        <v>0</v>
      </c>
      <c r="D883">
        <v>0</v>
      </c>
      <c r="E883">
        <v>36</v>
      </c>
      <c r="F883">
        <v>6</v>
      </c>
      <c r="G883">
        <v>25</v>
      </c>
      <c r="H883">
        <v>0</v>
      </c>
      <c r="I883">
        <v>8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 s="1">
        <f t="shared" si="65"/>
        <v>75</v>
      </c>
      <c r="AD883">
        <f t="shared" si="66"/>
        <v>67</v>
      </c>
      <c r="AE883">
        <f t="shared" si="67"/>
        <v>8</v>
      </c>
      <c r="AF883">
        <f t="shared" si="68"/>
        <v>0</v>
      </c>
      <c r="AG883">
        <f t="shared" si="69"/>
        <v>0</v>
      </c>
    </row>
    <row r="884" spans="1:33" x14ac:dyDescent="0.35">
      <c r="A884" t="s">
        <v>918</v>
      </c>
      <c r="B884">
        <v>0</v>
      </c>
      <c r="C884">
        <v>23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6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 s="1">
        <f t="shared" si="65"/>
        <v>29</v>
      </c>
      <c r="AD884">
        <f t="shared" si="66"/>
        <v>23</v>
      </c>
      <c r="AE884">
        <f t="shared" si="67"/>
        <v>6</v>
      </c>
      <c r="AF884">
        <f t="shared" si="68"/>
        <v>0</v>
      </c>
      <c r="AG884">
        <f t="shared" si="69"/>
        <v>0</v>
      </c>
    </row>
    <row r="885" spans="1:33" x14ac:dyDescent="0.35">
      <c r="A885" t="s">
        <v>919</v>
      </c>
      <c r="B885">
        <v>0</v>
      </c>
      <c r="C885">
        <v>0</v>
      </c>
      <c r="D885">
        <v>17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 s="1">
        <f t="shared" si="65"/>
        <v>17</v>
      </c>
      <c r="AD885">
        <f t="shared" si="66"/>
        <v>17</v>
      </c>
      <c r="AE885">
        <f t="shared" si="67"/>
        <v>0</v>
      </c>
      <c r="AF885">
        <f t="shared" si="68"/>
        <v>0</v>
      </c>
      <c r="AG885">
        <f t="shared" si="69"/>
        <v>0</v>
      </c>
    </row>
    <row r="886" spans="1:33" x14ac:dyDescent="0.35">
      <c r="A886" t="s">
        <v>920</v>
      </c>
      <c r="B886">
        <v>0</v>
      </c>
      <c r="C886">
        <v>115</v>
      </c>
      <c r="D886">
        <v>30</v>
      </c>
      <c r="E886">
        <v>0</v>
      </c>
      <c r="F886">
        <v>8</v>
      </c>
      <c r="G886">
        <v>96</v>
      </c>
      <c r="H886">
        <v>58</v>
      </c>
      <c r="I886">
        <v>119</v>
      </c>
      <c r="J886">
        <v>0</v>
      </c>
      <c r="K886">
        <v>123</v>
      </c>
      <c r="L886">
        <v>15</v>
      </c>
      <c r="M886">
        <v>0</v>
      </c>
      <c r="N886">
        <v>13</v>
      </c>
      <c r="O886">
        <v>16</v>
      </c>
      <c r="P886">
        <v>15</v>
      </c>
      <c r="Q886">
        <v>5</v>
      </c>
      <c r="R886">
        <v>24</v>
      </c>
      <c r="S886">
        <v>0</v>
      </c>
      <c r="T886">
        <v>14</v>
      </c>
      <c r="U886">
        <v>0</v>
      </c>
      <c r="V886">
        <v>0</v>
      </c>
      <c r="W886">
        <v>31</v>
      </c>
      <c r="X886">
        <v>13</v>
      </c>
      <c r="Y886">
        <v>137</v>
      </c>
      <c r="Z886">
        <v>18</v>
      </c>
      <c r="AA886">
        <v>19</v>
      </c>
      <c r="AB886">
        <v>24</v>
      </c>
      <c r="AC886" s="1">
        <f t="shared" si="65"/>
        <v>893</v>
      </c>
      <c r="AD886">
        <f t="shared" si="66"/>
        <v>249</v>
      </c>
      <c r="AE886">
        <f t="shared" si="67"/>
        <v>364</v>
      </c>
      <c r="AF886">
        <f t="shared" si="68"/>
        <v>38</v>
      </c>
      <c r="AG886">
        <f t="shared" si="69"/>
        <v>242</v>
      </c>
    </row>
    <row r="887" spans="1:33" x14ac:dyDescent="0.35">
      <c r="A887" t="s">
        <v>921</v>
      </c>
      <c r="B887">
        <v>3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 s="1">
        <f t="shared" si="65"/>
        <v>3</v>
      </c>
      <c r="AD887">
        <f t="shared" si="66"/>
        <v>3</v>
      </c>
      <c r="AE887">
        <f t="shared" si="67"/>
        <v>0</v>
      </c>
      <c r="AF887">
        <f t="shared" si="68"/>
        <v>0</v>
      </c>
      <c r="AG887">
        <f t="shared" si="69"/>
        <v>0</v>
      </c>
    </row>
    <row r="888" spans="1:33" x14ac:dyDescent="0.35">
      <c r="A888" t="s">
        <v>922</v>
      </c>
      <c r="B888">
        <v>21</v>
      </c>
      <c r="C888">
        <v>51</v>
      </c>
      <c r="D888">
        <v>22</v>
      </c>
      <c r="E888">
        <v>233</v>
      </c>
      <c r="F888">
        <v>134</v>
      </c>
      <c r="G888">
        <v>321</v>
      </c>
      <c r="H888">
        <v>61</v>
      </c>
      <c r="I888">
        <v>232</v>
      </c>
      <c r="J888">
        <v>63</v>
      </c>
      <c r="K888">
        <v>129</v>
      </c>
      <c r="L888">
        <v>10</v>
      </c>
      <c r="M888">
        <v>11</v>
      </c>
      <c r="N888">
        <v>0</v>
      </c>
      <c r="O888">
        <v>0</v>
      </c>
      <c r="P888">
        <v>0</v>
      </c>
      <c r="Q888">
        <v>22</v>
      </c>
      <c r="R888">
        <v>67</v>
      </c>
      <c r="S888">
        <v>5</v>
      </c>
      <c r="T888">
        <v>59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 s="1">
        <f t="shared" si="65"/>
        <v>1441</v>
      </c>
      <c r="AD888">
        <f t="shared" si="66"/>
        <v>782</v>
      </c>
      <c r="AE888">
        <f t="shared" si="67"/>
        <v>528</v>
      </c>
      <c r="AF888">
        <f t="shared" si="68"/>
        <v>131</v>
      </c>
      <c r="AG888">
        <f t="shared" si="69"/>
        <v>0</v>
      </c>
    </row>
    <row r="889" spans="1:33" x14ac:dyDescent="0.35">
      <c r="A889" t="s">
        <v>923</v>
      </c>
      <c r="B889">
        <v>5</v>
      </c>
      <c r="C889">
        <v>23</v>
      </c>
      <c r="D889">
        <v>4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3</v>
      </c>
      <c r="K889">
        <v>2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102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 s="1">
        <f t="shared" si="65"/>
        <v>193</v>
      </c>
      <c r="AD889">
        <f t="shared" si="66"/>
        <v>68</v>
      </c>
      <c r="AE889">
        <f t="shared" si="67"/>
        <v>23</v>
      </c>
      <c r="AF889">
        <f t="shared" si="68"/>
        <v>102</v>
      </c>
      <c r="AG889">
        <f t="shared" si="69"/>
        <v>0</v>
      </c>
    </row>
    <row r="890" spans="1:33" x14ac:dyDescent="0.35">
      <c r="A890" t="s">
        <v>924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7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 s="1">
        <f t="shared" si="65"/>
        <v>7</v>
      </c>
      <c r="AD890">
        <f t="shared" si="66"/>
        <v>0</v>
      </c>
      <c r="AE890">
        <f t="shared" si="67"/>
        <v>7</v>
      </c>
      <c r="AF890">
        <f t="shared" si="68"/>
        <v>0</v>
      </c>
      <c r="AG890">
        <f t="shared" si="69"/>
        <v>0</v>
      </c>
    </row>
    <row r="891" spans="1:33" x14ac:dyDescent="0.35">
      <c r="A891" t="s">
        <v>925</v>
      </c>
      <c r="B891">
        <v>0</v>
      </c>
      <c r="C891">
        <v>0</v>
      </c>
      <c r="D891">
        <v>0</v>
      </c>
      <c r="E891">
        <v>0</v>
      </c>
      <c r="F891">
        <v>5</v>
      </c>
      <c r="G891">
        <v>0</v>
      </c>
      <c r="H891">
        <v>10</v>
      </c>
      <c r="I891">
        <v>0</v>
      </c>
      <c r="J891">
        <v>0</v>
      </c>
      <c r="K891">
        <v>75</v>
      </c>
      <c r="L891">
        <v>13</v>
      </c>
      <c r="M891">
        <v>0</v>
      </c>
      <c r="N891">
        <v>0</v>
      </c>
      <c r="O891">
        <v>0</v>
      </c>
      <c r="P891">
        <v>0</v>
      </c>
      <c r="Q891">
        <v>7</v>
      </c>
      <c r="R891">
        <v>0</v>
      </c>
      <c r="S891">
        <v>0</v>
      </c>
      <c r="T891">
        <v>6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10</v>
      </c>
      <c r="AB891">
        <v>15</v>
      </c>
      <c r="AC891" s="1">
        <f t="shared" si="65"/>
        <v>141</v>
      </c>
      <c r="AD891">
        <f t="shared" si="66"/>
        <v>5</v>
      </c>
      <c r="AE891">
        <f t="shared" si="67"/>
        <v>105</v>
      </c>
      <c r="AF891">
        <f t="shared" si="68"/>
        <v>6</v>
      </c>
      <c r="AG891">
        <f t="shared" si="69"/>
        <v>25</v>
      </c>
    </row>
    <row r="892" spans="1:33" x14ac:dyDescent="0.35">
      <c r="A892" t="s">
        <v>926</v>
      </c>
      <c r="B892">
        <v>0</v>
      </c>
      <c r="C892">
        <v>3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4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5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 s="1">
        <f t="shared" si="65"/>
        <v>12</v>
      </c>
      <c r="AD892">
        <f t="shared" si="66"/>
        <v>3</v>
      </c>
      <c r="AE892">
        <f t="shared" si="67"/>
        <v>9</v>
      </c>
      <c r="AF892">
        <f t="shared" si="68"/>
        <v>0</v>
      </c>
      <c r="AG892">
        <f t="shared" si="69"/>
        <v>0</v>
      </c>
    </row>
    <row r="893" spans="1:33" x14ac:dyDescent="0.35">
      <c r="A893" t="s">
        <v>927</v>
      </c>
      <c r="B893">
        <v>0</v>
      </c>
      <c r="C893">
        <v>8</v>
      </c>
      <c r="D893">
        <v>0</v>
      </c>
      <c r="E893">
        <v>0</v>
      </c>
      <c r="F893">
        <v>0</v>
      </c>
      <c r="G893">
        <v>0</v>
      </c>
      <c r="H893">
        <v>2</v>
      </c>
      <c r="I893">
        <v>0</v>
      </c>
      <c r="J893">
        <v>0</v>
      </c>
      <c r="K893">
        <v>3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20</v>
      </c>
      <c r="R893">
        <v>3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2</v>
      </c>
      <c r="AA893">
        <v>0</v>
      </c>
      <c r="AB893">
        <v>0</v>
      </c>
      <c r="AC893" s="1">
        <f t="shared" si="65"/>
        <v>38</v>
      </c>
      <c r="AD893">
        <f t="shared" si="66"/>
        <v>8</v>
      </c>
      <c r="AE893">
        <f t="shared" si="67"/>
        <v>25</v>
      </c>
      <c r="AF893">
        <f t="shared" si="68"/>
        <v>3</v>
      </c>
      <c r="AG893">
        <f t="shared" si="69"/>
        <v>2</v>
      </c>
    </row>
    <row r="894" spans="1:33" x14ac:dyDescent="0.35">
      <c r="A894" t="s">
        <v>928</v>
      </c>
      <c r="B894">
        <v>0</v>
      </c>
      <c r="C894">
        <v>0</v>
      </c>
      <c r="D894">
        <v>0</v>
      </c>
      <c r="E894">
        <v>4</v>
      </c>
      <c r="F894">
        <v>4</v>
      </c>
      <c r="G894">
        <v>6</v>
      </c>
      <c r="H894">
        <v>0</v>
      </c>
      <c r="I894">
        <v>5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 s="1">
        <f t="shared" si="65"/>
        <v>19</v>
      </c>
      <c r="AD894">
        <f t="shared" si="66"/>
        <v>14</v>
      </c>
      <c r="AE894">
        <f t="shared" si="67"/>
        <v>5</v>
      </c>
      <c r="AF894">
        <f t="shared" si="68"/>
        <v>0</v>
      </c>
      <c r="AG894">
        <f t="shared" si="69"/>
        <v>0</v>
      </c>
    </row>
    <row r="895" spans="1:33" x14ac:dyDescent="0.35">
      <c r="A895" t="s">
        <v>929</v>
      </c>
      <c r="B895">
        <v>0</v>
      </c>
      <c r="C895">
        <v>29</v>
      </c>
      <c r="D895">
        <v>4</v>
      </c>
      <c r="E895">
        <v>16</v>
      </c>
      <c r="F895">
        <v>17</v>
      </c>
      <c r="G895">
        <v>24</v>
      </c>
      <c r="H895">
        <v>19</v>
      </c>
      <c r="I895">
        <v>13</v>
      </c>
      <c r="J895">
        <v>0</v>
      </c>
      <c r="K895">
        <v>79</v>
      </c>
      <c r="L895">
        <v>0</v>
      </c>
      <c r="M895">
        <v>0</v>
      </c>
      <c r="N895">
        <v>0</v>
      </c>
      <c r="O895">
        <v>0</v>
      </c>
      <c r="P895">
        <v>3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 s="1">
        <f t="shared" si="65"/>
        <v>204</v>
      </c>
      <c r="AD895">
        <f t="shared" si="66"/>
        <v>90</v>
      </c>
      <c r="AE895">
        <f t="shared" si="67"/>
        <v>114</v>
      </c>
      <c r="AF895">
        <f t="shared" si="68"/>
        <v>0</v>
      </c>
      <c r="AG895">
        <f t="shared" si="69"/>
        <v>0</v>
      </c>
    </row>
    <row r="896" spans="1:33" x14ac:dyDescent="0.35">
      <c r="A896" t="s">
        <v>930</v>
      </c>
      <c r="B896">
        <v>0</v>
      </c>
      <c r="C896">
        <v>0</v>
      </c>
      <c r="D896">
        <v>3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7</v>
      </c>
      <c r="N896">
        <v>2</v>
      </c>
      <c r="O896">
        <v>2</v>
      </c>
      <c r="P896">
        <v>12</v>
      </c>
      <c r="Q896">
        <v>2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 s="1">
        <f t="shared" si="65"/>
        <v>28</v>
      </c>
      <c r="AD896">
        <f t="shared" si="66"/>
        <v>3</v>
      </c>
      <c r="AE896">
        <f t="shared" si="67"/>
        <v>25</v>
      </c>
      <c r="AF896">
        <f t="shared" si="68"/>
        <v>0</v>
      </c>
      <c r="AG896">
        <f t="shared" si="69"/>
        <v>0</v>
      </c>
    </row>
    <row r="897" spans="1:33" x14ac:dyDescent="0.35">
      <c r="A897" t="s">
        <v>931</v>
      </c>
      <c r="B897">
        <v>0</v>
      </c>
      <c r="C897">
        <v>17</v>
      </c>
      <c r="D897">
        <v>0</v>
      </c>
      <c r="E897">
        <v>7</v>
      </c>
      <c r="F897">
        <v>24</v>
      </c>
      <c r="G897">
        <v>8</v>
      </c>
      <c r="H897">
        <v>32</v>
      </c>
      <c r="I897">
        <v>6</v>
      </c>
      <c r="J897">
        <v>0</v>
      </c>
      <c r="K897">
        <v>16</v>
      </c>
      <c r="L897">
        <v>0</v>
      </c>
      <c r="M897">
        <v>2</v>
      </c>
      <c r="N897">
        <v>5</v>
      </c>
      <c r="O897">
        <v>0</v>
      </c>
      <c r="P897">
        <v>0</v>
      </c>
      <c r="Q897">
        <v>0</v>
      </c>
      <c r="R897">
        <v>18</v>
      </c>
      <c r="S897">
        <v>0</v>
      </c>
      <c r="T897">
        <v>5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 s="1">
        <f t="shared" si="65"/>
        <v>140</v>
      </c>
      <c r="AD897">
        <f t="shared" si="66"/>
        <v>56</v>
      </c>
      <c r="AE897">
        <f t="shared" si="67"/>
        <v>61</v>
      </c>
      <c r="AF897">
        <f t="shared" si="68"/>
        <v>23</v>
      </c>
      <c r="AG897">
        <f t="shared" si="69"/>
        <v>0</v>
      </c>
    </row>
    <row r="898" spans="1:33" x14ac:dyDescent="0.35">
      <c r="A898" t="s">
        <v>932</v>
      </c>
      <c r="B898">
        <v>0</v>
      </c>
      <c r="C898">
        <v>0</v>
      </c>
      <c r="D898">
        <v>0</v>
      </c>
      <c r="E898">
        <v>0</v>
      </c>
      <c r="F898">
        <v>17</v>
      </c>
      <c r="G898">
        <v>18</v>
      </c>
      <c r="H898">
        <v>0</v>
      </c>
      <c r="I898">
        <v>11</v>
      </c>
      <c r="J898">
        <v>0</v>
      </c>
      <c r="K898">
        <v>2</v>
      </c>
      <c r="L898">
        <v>2</v>
      </c>
      <c r="M898">
        <v>18</v>
      </c>
      <c r="N898">
        <v>70</v>
      </c>
      <c r="O898">
        <v>29</v>
      </c>
      <c r="P898">
        <v>24</v>
      </c>
      <c r="Q898">
        <v>0</v>
      </c>
      <c r="R898">
        <v>0</v>
      </c>
      <c r="S898">
        <v>56</v>
      </c>
      <c r="T898">
        <v>0</v>
      </c>
      <c r="U898">
        <v>0</v>
      </c>
      <c r="V898">
        <v>14</v>
      </c>
      <c r="W898">
        <v>29</v>
      </c>
      <c r="X898">
        <v>0</v>
      </c>
      <c r="Y898">
        <v>64</v>
      </c>
      <c r="Z898">
        <v>190</v>
      </c>
      <c r="AA898">
        <v>110</v>
      </c>
      <c r="AB898">
        <v>488</v>
      </c>
      <c r="AC898" s="1">
        <f t="shared" si="65"/>
        <v>1142</v>
      </c>
      <c r="AD898">
        <f t="shared" si="66"/>
        <v>35</v>
      </c>
      <c r="AE898">
        <f t="shared" si="67"/>
        <v>156</v>
      </c>
      <c r="AF898">
        <f t="shared" si="68"/>
        <v>70</v>
      </c>
      <c r="AG898">
        <f t="shared" si="69"/>
        <v>881</v>
      </c>
    </row>
    <row r="899" spans="1:33" x14ac:dyDescent="0.35">
      <c r="A899" t="s">
        <v>933</v>
      </c>
      <c r="B899">
        <v>14</v>
      </c>
      <c r="C899">
        <v>32</v>
      </c>
      <c r="D899">
        <v>0</v>
      </c>
      <c r="E899">
        <v>0</v>
      </c>
      <c r="F899">
        <v>0</v>
      </c>
      <c r="G899">
        <v>0</v>
      </c>
      <c r="H899">
        <v>10</v>
      </c>
      <c r="I899">
        <v>17</v>
      </c>
      <c r="J899">
        <v>8</v>
      </c>
      <c r="K899">
        <v>69</v>
      </c>
      <c r="L899">
        <v>0</v>
      </c>
      <c r="M899">
        <v>3</v>
      </c>
      <c r="N899">
        <v>4</v>
      </c>
      <c r="O899">
        <v>4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 s="1">
        <f t="shared" si="65"/>
        <v>161</v>
      </c>
      <c r="AD899">
        <f t="shared" si="66"/>
        <v>46</v>
      </c>
      <c r="AE899">
        <f t="shared" si="67"/>
        <v>115</v>
      </c>
      <c r="AF899">
        <f t="shared" si="68"/>
        <v>0</v>
      </c>
      <c r="AG899">
        <f t="shared" si="69"/>
        <v>0</v>
      </c>
    </row>
    <row r="900" spans="1:33" x14ac:dyDescent="0.35">
      <c r="A900" t="s">
        <v>934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56</v>
      </c>
      <c r="AA900">
        <v>53</v>
      </c>
      <c r="AB900">
        <v>69</v>
      </c>
      <c r="AC900" s="1">
        <f t="shared" si="65"/>
        <v>178</v>
      </c>
      <c r="AD900">
        <f t="shared" si="66"/>
        <v>0</v>
      </c>
      <c r="AE900">
        <f t="shared" si="67"/>
        <v>0</v>
      </c>
      <c r="AF900">
        <f t="shared" si="68"/>
        <v>0</v>
      </c>
      <c r="AG900">
        <f t="shared" si="69"/>
        <v>178</v>
      </c>
    </row>
    <row r="901" spans="1:33" x14ac:dyDescent="0.35">
      <c r="A901" t="s">
        <v>935</v>
      </c>
      <c r="B901">
        <v>4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7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 s="1">
        <f t="shared" ref="AC901" si="70">SUM(B901:AB901)</f>
        <v>11</v>
      </c>
      <c r="AD901">
        <f t="shared" ref="AD901" si="71">SUM(B901:G901)</f>
        <v>4</v>
      </c>
      <c r="AE901">
        <f t="shared" ref="AE901" si="72">SUM(H901:Q901)</f>
        <v>7</v>
      </c>
      <c r="AF901">
        <f t="shared" ref="AF901" si="73">SUM(R901:V901)</f>
        <v>0</v>
      </c>
      <c r="AG901">
        <f t="shared" ref="AG901" si="74">SUM(W901:AB901)</f>
        <v>0</v>
      </c>
    </row>
    <row r="902" spans="1:33" x14ac:dyDescent="0.35">
      <c r="A902" s="1" t="s">
        <v>936</v>
      </c>
      <c r="B902" s="1">
        <f>SUM(B4:B901)</f>
        <v>20900</v>
      </c>
      <c r="C902" s="1">
        <f t="shared" ref="C902:AG902" si="75">SUM(C4:C901)</f>
        <v>39945</v>
      </c>
      <c r="D902" s="1">
        <f t="shared" si="75"/>
        <v>54075</v>
      </c>
      <c r="E902" s="1">
        <f t="shared" si="75"/>
        <v>48548</v>
      </c>
      <c r="F902" s="1">
        <f t="shared" si="75"/>
        <v>23015</v>
      </c>
      <c r="G902" s="1">
        <f t="shared" si="75"/>
        <v>50659</v>
      </c>
      <c r="H902" s="1">
        <f t="shared" si="75"/>
        <v>43048</v>
      </c>
      <c r="I902" s="1">
        <f t="shared" si="75"/>
        <v>42531</v>
      </c>
      <c r="J902" s="1">
        <f t="shared" si="75"/>
        <v>16159</v>
      </c>
      <c r="K902" s="1">
        <f t="shared" si="75"/>
        <v>71869</v>
      </c>
      <c r="L902" s="1">
        <f t="shared" si="75"/>
        <v>33062</v>
      </c>
      <c r="M902" s="1">
        <f t="shared" si="75"/>
        <v>35886</v>
      </c>
      <c r="N902" s="1">
        <f t="shared" si="75"/>
        <v>33248</v>
      </c>
      <c r="O902" s="1">
        <f t="shared" si="75"/>
        <v>17755</v>
      </c>
      <c r="P902" s="1">
        <f t="shared" si="75"/>
        <v>47910</v>
      </c>
      <c r="Q902" s="1">
        <f t="shared" si="75"/>
        <v>41612</v>
      </c>
      <c r="R902" s="1">
        <f t="shared" si="75"/>
        <v>29634</v>
      </c>
      <c r="S902" s="1">
        <f t="shared" si="75"/>
        <v>30223</v>
      </c>
      <c r="T902" s="1">
        <f t="shared" si="75"/>
        <v>31617</v>
      </c>
      <c r="U902" s="1">
        <f t="shared" si="75"/>
        <v>31241</v>
      </c>
      <c r="V902" s="1">
        <f t="shared" si="75"/>
        <v>26088</v>
      </c>
      <c r="W902" s="1">
        <f t="shared" si="75"/>
        <v>27669</v>
      </c>
      <c r="X902" s="1">
        <f t="shared" si="75"/>
        <v>25181</v>
      </c>
      <c r="Y902" s="1">
        <f t="shared" si="75"/>
        <v>34021</v>
      </c>
      <c r="Z902" s="1">
        <f t="shared" si="75"/>
        <v>42305</v>
      </c>
      <c r="AA902" s="1">
        <f t="shared" si="75"/>
        <v>36528</v>
      </c>
      <c r="AB902" s="1">
        <f t="shared" si="75"/>
        <v>36897</v>
      </c>
      <c r="AC902" s="1">
        <f t="shared" si="75"/>
        <v>971626</v>
      </c>
      <c r="AD902" s="1">
        <f t="shared" si="75"/>
        <v>237142</v>
      </c>
      <c r="AE902" s="1">
        <f t="shared" si="75"/>
        <v>383080</v>
      </c>
      <c r="AF902" s="1">
        <f t="shared" si="75"/>
        <v>148803</v>
      </c>
      <c r="AG902" s="1">
        <f t="shared" si="75"/>
        <v>202601</v>
      </c>
    </row>
    <row r="903" spans="1:33" x14ac:dyDescent="0.35">
      <c r="A903" s="1" t="s">
        <v>937</v>
      </c>
      <c r="B903" s="1">
        <f>SUM(B4:B29)</f>
        <v>15</v>
      </c>
      <c r="C903" s="1">
        <f t="shared" ref="C903:AG903" si="76">SUM(C4:C29)</f>
        <v>290</v>
      </c>
      <c r="D903" s="1">
        <f t="shared" si="76"/>
        <v>372</v>
      </c>
      <c r="E903" s="1">
        <f t="shared" si="76"/>
        <v>4532</v>
      </c>
      <c r="F903" s="1">
        <f t="shared" si="76"/>
        <v>1420</v>
      </c>
      <c r="G903" s="1">
        <f t="shared" si="76"/>
        <v>1353</v>
      </c>
      <c r="H903" s="1">
        <f t="shared" si="76"/>
        <v>83</v>
      </c>
      <c r="I903" s="1">
        <f t="shared" si="76"/>
        <v>286</v>
      </c>
      <c r="J903" s="1">
        <f t="shared" si="76"/>
        <v>977</v>
      </c>
      <c r="K903" s="1">
        <f t="shared" si="76"/>
        <v>163</v>
      </c>
      <c r="L903" s="1">
        <f t="shared" si="76"/>
        <v>2025</v>
      </c>
      <c r="M903" s="1">
        <f t="shared" si="76"/>
        <v>1336</v>
      </c>
      <c r="N903" s="1">
        <f t="shared" si="76"/>
        <v>920</v>
      </c>
      <c r="O903" s="1">
        <f t="shared" si="76"/>
        <v>416</v>
      </c>
      <c r="P903" s="1">
        <f t="shared" si="76"/>
        <v>1305</v>
      </c>
      <c r="Q903" s="1">
        <f t="shared" si="76"/>
        <v>1129</v>
      </c>
      <c r="R903" s="1">
        <f t="shared" si="76"/>
        <v>13</v>
      </c>
      <c r="S903" s="1">
        <f t="shared" si="76"/>
        <v>204</v>
      </c>
      <c r="T903" s="1">
        <f t="shared" si="76"/>
        <v>343</v>
      </c>
      <c r="U903" s="1">
        <f t="shared" si="76"/>
        <v>219</v>
      </c>
      <c r="V903" s="1">
        <f t="shared" si="76"/>
        <v>67</v>
      </c>
      <c r="W903" s="1">
        <f t="shared" si="76"/>
        <v>206</v>
      </c>
      <c r="X903" s="1">
        <f t="shared" si="76"/>
        <v>771</v>
      </c>
      <c r="Y903" s="1">
        <f t="shared" si="76"/>
        <v>508</v>
      </c>
      <c r="Z903" s="1">
        <f t="shared" si="76"/>
        <v>2768</v>
      </c>
      <c r="AA903" s="1">
        <f t="shared" si="76"/>
        <v>1668</v>
      </c>
      <c r="AB903" s="1">
        <f t="shared" si="76"/>
        <v>3097</v>
      </c>
      <c r="AC903" s="1">
        <f t="shared" si="76"/>
        <v>26486</v>
      </c>
      <c r="AD903" s="1">
        <f t="shared" si="76"/>
        <v>7982</v>
      </c>
      <c r="AE903" s="1">
        <f t="shared" si="76"/>
        <v>8640</v>
      </c>
      <c r="AF903" s="1">
        <f t="shared" si="76"/>
        <v>846</v>
      </c>
      <c r="AG903" s="1">
        <f t="shared" si="76"/>
        <v>9018</v>
      </c>
    </row>
    <row r="904" spans="1:33" x14ac:dyDescent="0.35">
      <c r="A904" s="1" t="s">
        <v>938</v>
      </c>
      <c r="B904" s="1">
        <f>SUM(B30:B901)</f>
        <v>20885</v>
      </c>
      <c r="C904" s="1">
        <f t="shared" ref="C904:AG904" si="77">SUM(C30:C901)</f>
        <v>39655</v>
      </c>
      <c r="D904" s="1">
        <f t="shared" si="77"/>
        <v>53703</v>
      </c>
      <c r="E904" s="1">
        <f t="shared" si="77"/>
        <v>44016</v>
      </c>
      <c r="F904" s="1">
        <f t="shared" si="77"/>
        <v>21595</v>
      </c>
      <c r="G904" s="1">
        <f t="shared" si="77"/>
        <v>49306</v>
      </c>
      <c r="H904" s="1">
        <f t="shared" si="77"/>
        <v>42965</v>
      </c>
      <c r="I904" s="1">
        <f t="shared" si="77"/>
        <v>42245</v>
      </c>
      <c r="J904" s="1">
        <f t="shared" si="77"/>
        <v>15182</v>
      </c>
      <c r="K904" s="1">
        <f t="shared" si="77"/>
        <v>71706</v>
      </c>
      <c r="L904" s="1">
        <f t="shared" si="77"/>
        <v>31037</v>
      </c>
      <c r="M904" s="1">
        <f t="shared" si="77"/>
        <v>34550</v>
      </c>
      <c r="N904" s="1">
        <f t="shared" si="77"/>
        <v>32328</v>
      </c>
      <c r="O904" s="1">
        <f t="shared" si="77"/>
        <v>17339</v>
      </c>
      <c r="P904" s="1">
        <f t="shared" si="77"/>
        <v>46605</v>
      </c>
      <c r="Q904" s="1">
        <f t="shared" si="77"/>
        <v>40483</v>
      </c>
      <c r="R904" s="1">
        <f t="shared" si="77"/>
        <v>29621</v>
      </c>
      <c r="S904" s="1">
        <f t="shared" si="77"/>
        <v>30019</v>
      </c>
      <c r="T904" s="1">
        <f t="shared" si="77"/>
        <v>31274</v>
      </c>
      <c r="U904" s="1">
        <f t="shared" si="77"/>
        <v>31022</v>
      </c>
      <c r="V904" s="1">
        <f t="shared" si="77"/>
        <v>26021</v>
      </c>
      <c r="W904" s="1">
        <f t="shared" si="77"/>
        <v>27463</v>
      </c>
      <c r="X904" s="1">
        <f t="shared" si="77"/>
        <v>24410</v>
      </c>
      <c r="Y904" s="1">
        <f t="shared" si="77"/>
        <v>33513</v>
      </c>
      <c r="Z904" s="1">
        <f t="shared" si="77"/>
        <v>39537</v>
      </c>
      <c r="AA904" s="1">
        <f t="shared" si="77"/>
        <v>34860</v>
      </c>
      <c r="AB904" s="1">
        <f t="shared" si="77"/>
        <v>33800</v>
      </c>
      <c r="AC904" s="1">
        <f t="shared" si="77"/>
        <v>945140</v>
      </c>
      <c r="AD904" s="1">
        <f t="shared" si="77"/>
        <v>229160</v>
      </c>
      <c r="AE904" s="1">
        <f t="shared" si="77"/>
        <v>374440</v>
      </c>
      <c r="AF904" s="1">
        <f t="shared" si="77"/>
        <v>147957</v>
      </c>
      <c r="AG904" s="1">
        <f t="shared" si="77"/>
        <v>193583</v>
      </c>
    </row>
    <row r="905" spans="1:33" x14ac:dyDescent="0.35">
      <c r="A905" s="1" t="s">
        <v>939</v>
      </c>
      <c r="B905" s="1">
        <f>B903/B902</f>
        <v>7.1770334928229664E-4</v>
      </c>
      <c r="C905" s="1">
        <f t="shared" ref="C905:AG905" si="78">C903/C902</f>
        <v>7.2599824759043688E-3</v>
      </c>
      <c r="D905" s="1">
        <f t="shared" si="78"/>
        <v>6.8793342579750345E-3</v>
      </c>
      <c r="E905" s="1">
        <f t="shared" si="78"/>
        <v>9.3350910439153001E-2</v>
      </c>
      <c r="F905" s="1">
        <f t="shared" si="78"/>
        <v>6.1698892026938956E-2</v>
      </c>
      <c r="G905" s="1">
        <f t="shared" si="78"/>
        <v>2.6707988708817781E-2</v>
      </c>
      <c r="H905" s="1">
        <f t="shared" si="78"/>
        <v>1.9280802824753764E-3</v>
      </c>
      <c r="I905" s="1">
        <f t="shared" si="78"/>
        <v>6.7245068303120074E-3</v>
      </c>
      <c r="J905" s="1">
        <f t="shared" si="78"/>
        <v>6.0461662231573739E-2</v>
      </c>
      <c r="K905" s="1">
        <f t="shared" si="78"/>
        <v>2.2680154169391533E-3</v>
      </c>
      <c r="L905" s="1">
        <f t="shared" si="78"/>
        <v>6.1248563305305183E-2</v>
      </c>
      <c r="M905" s="1">
        <f t="shared" si="78"/>
        <v>3.7229002953798142E-2</v>
      </c>
      <c r="N905" s="1">
        <f t="shared" si="78"/>
        <v>2.7670837343599614E-2</v>
      </c>
      <c r="O905" s="1">
        <f t="shared" si="78"/>
        <v>2.3430019712756971E-2</v>
      </c>
      <c r="P905" s="1">
        <f t="shared" si="78"/>
        <v>2.7238572323105822E-2</v>
      </c>
      <c r="Q905" s="1">
        <f t="shared" si="78"/>
        <v>2.7131596654811112E-2</v>
      </c>
      <c r="R905" s="1">
        <f t="shared" si="78"/>
        <v>4.3868529391914691E-4</v>
      </c>
      <c r="S905" s="1">
        <f t="shared" si="78"/>
        <v>6.7498262912351519E-3</v>
      </c>
      <c r="T905" s="1">
        <f t="shared" si="78"/>
        <v>1.0848594110763197E-2</v>
      </c>
      <c r="U905" s="1">
        <f t="shared" si="78"/>
        <v>7.0100188854390066E-3</v>
      </c>
      <c r="V905" s="1">
        <f t="shared" si="78"/>
        <v>2.5682306041091688E-3</v>
      </c>
      <c r="W905" s="1">
        <f t="shared" si="78"/>
        <v>7.4451552278723479E-3</v>
      </c>
      <c r="X905" s="1">
        <f t="shared" si="78"/>
        <v>3.0618323339025456E-2</v>
      </c>
      <c r="Y905" s="1">
        <f t="shared" si="78"/>
        <v>1.4931953793245349E-2</v>
      </c>
      <c r="Z905" s="1">
        <f t="shared" si="78"/>
        <v>6.5429618248433991E-2</v>
      </c>
      <c r="AA905" s="1">
        <f t="shared" si="78"/>
        <v>4.5663600525624182E-2</v>
      </c>
      <c r="AB905" s="1">
        <f t="shared" si="78"/>
        <v>8.3936363389977509E-2</v>
      </c>
      <c r="AC905" s="1">
        <f t="shared" si="78"/>
        <v>2.7259459915646555E-2</v>
      </c>
      <c r="AD905" s="1">
        <f t="shared" si="78"/>
        <v>3.3659157804184832E-2</v>
      </c>
      <c r="AE905" s="1">
        <f t="shared" si="78"/>
        <v>2.2554035710556541E-2</v>
      </c>
      <c r="AF905" s="1">
        <f t="shared" si="78"/>
        <v>5.6853692465877702E-3</v>
      </c>
      <c r="AG905" s="1">
        <f t="shared" si="78"/>
        <v>4.4511132718989543E-2</v>
      </c>
    </row>
    <row r="906" spans="1:33" x14ac:dyDescent="0.35">
      <c r="A906" s="1" t="s">
        <v>940</v>
      </c>
      <c r="B906" s="1">
        <f>B904/B902</f>
        <v>0.99928229665071766</v>
      </c>
      <c r="C906" s="1">
        <f t="shared" ref="C906:AG906" si="79">C904/C902</f>
        <v>0.99274001752409569</v>
      </c>
      <c r="D906" s="1">
        <f t="shared" si="79"/>
        <v>0.99312066574202496</v>
      </c>
      <c r="E906" s="1">
        <f t="shared" si="79"/>
        <v>0.906649089560847</v>
      </c>
      <c r="F906" s="1">
        <f t="shared" si="79"/>
        <v>0.9383011079730611</v>
      </c>
      <c r="G906" s="1">
        <f t="shared" si="79"/>
        <v>0.97329201129118226</v>
      </c>
      <c r="H906" s="1">
        <f t="shared" si="79"/>
        <v>0.99807191971752462</v>
      </c>
      <c r="I906" s="1">
        <f t="shared" si="79"/>
        <v>0.993275493169688</v>
      </c>
      <c r="J906" s="1">
        <f t="shared" si="79"/>
        <v>0.93953833776842621</v>
      </c>
      <c r="K906" s="1">
        <f t="shared" si="79"/>
        <v>0.99773198458306089</v>
      </c>
      <c r="L906" s="1">
        <f t="shared" si="79"/>
        <v>0.93875143669469485</v>
      </c>
      <c r="M906" s="1">
        <f t="shared" si="79"/>
        <v>0.96277099704620184</v>
      </c>
      <c r="N906" s="1">
        <f t="shared" si="79"/>
        <v>0.97232916265640035</v>
      </c>
      <c r="O906" s="1">
        <f t="shared" si="79"/>
        <v>0.97656998028724307</v>
      </c>
      <c r="P906" s="1">
        <f t="shared" si="79"/>
        <v>0.97276142767689422</v>
      </c>
      <c r="Q906" s="1">
        <f t="shared" si="79"/>
        <v>0.97286840334518887</v>
      </c>
      <c r="R906" s="1">
        <f t="shared" si="79"/>
        <v>0.99956131470608089</v>
      </c>
      <c r="S906" s="1">
        <f t="shared" si="79"/>
        <v>0.99325017370876489</v>
      </c>
      <c r="T906" s="1">
        <f t="shared" si="79"/>
        <v>0.98915140588923678</v>
      </c>
      <c r="U906" s="1">
        <f t="shared" si="79"/>
        <v>0.99298998111456105</v>
      </c>
      <c r="V906" s="1">
        <f t="shared" si="79"/>
        <v>0.99743176939589084</v>
      </c>
      <c r="W906" s="1">
        <f t="shared" si="79"/>
        <v>0.99255484477212763</v>
      </c>
      <c r="X906" s="1">
        <f t="shared" si="79"/>
        <v>0.96938167666097452</v>
      </c>
      <c r="Y906" s="1">
        <f t="shared" si="79"/>
        <v>0.9850680462067547</v>
      </c>
      <c r="Z906" s="1">
        <f t="shared" si="79"/>
        <v>0.93457038175156604</v>
      </c>
      <c r="AA906" s="1">
        <f t="shared" si="79"/>
        <v>0.95433639947437587</v>
      </c>
      <c r="AB906" s="1">
        <f t="shared" si="79"/>
        <v>0.91606363661002255</v>
      </c>
      <c r="AC906" s="1">
        <f t="shared" si="79"/>
        <v>0.9727405400843534</v>
      </c>
      <c r="AD906" s="1">
        <f t="shared" si="79"/>
        <v>0.96634084219581518</v>
      </c>
      <c r="AE906" s="1">
        <f t="shared" si="79"/>
        <v>0.97744596428944341</v>
      </c>
      <c r="AF906" s="1">
        <f t="shared" si="79"/>
        <v>0.9943146307534122</v>
      </c>
      <c r="AG906" s="1">
        <f t="shared" si="79"/>
        <v>0.955488867281010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d Bergman</dc:creator>
  <cp:lastModifiedBy>Oded Bergman</cp:lastModifiedBy>
  <dcterms:created xsi:type="dcterms:W3CDTF">2025-02-05T13:22:54Z</dcterms:created>
  <dcterms:modified xsi:type="dcterms:W3CDTF">2025-02-05T13:23:28Z</dcterms:modified>
</cp:coreProperties>
</file>